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mc.intra\users\T\tpscheithauer\home\PhD papers\BARIA AB\"/>
    </mc:Choice>
  </mc:AlternateContent>
  <bookViews>
    <workbookView xWindow="0" yWindow="0" windowWidth="28800" windowHeight="13500"/>
  </bookViews>
  <sheets>
    <sheet name="Table S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01" i="1" l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4019" uniqueCount="1283">
  <si>
    <t>ASV_label</t>
  </si>
  <si>
    <t>sortP.Estimate</t>
  </si>
  <si>
    <t>sortP.pvalue</t>
  </si>
  <si>
    <t>Time_Point1.Estimate</t>
  </si>
  <si>
    <t>Time_Point1.pvalue</t>
  </si>
  <si>
    <t>sortPxTime_Point1.Estimate</t>
  </si>
  <si>
    <t>sortPxTime_Point1.pvalue</t>
  </si>
  <si>
    <t>sortP.padj</t>
  </si>
  <si>
    <t>Time_Point1.padj</t>
  </si>
  <si>
    <t>sortPxTime_Point1.padj</t>
  </si>
  <si>
    <t>padj_min</t>
  </si>
  <si>
    <t>Kingdom</t>
  </si>
  <si>
    <t>Phylum</t>
  </si>
  <si>
    <t>Class</t>
  </si>
  <si>
    <t>Order</t>
  </si>
  <si>
    <t>Family</t>
  </si>
  <si>
    <t>Genus</t>
  </si>
  <si>
    <t>Species</t>
  </si>
  <si>
    <t>ASV</t>
  </si>
  <si>
    <t>ASV_3467</t>
  </si>
  <si>
    <t>Bacteria</t>
  </si>
  <si>
    <t>Firmicutes</t>
  </si>
  <si>
    <t>Clostridia</t>
  </si>
  <si>
    <t>Clostridiales</t>
  </si>
  <si>
    <t>Lachnospiraceae</t>
  </si>
  <si>
    <t>Agathobacter</t>
  </si>
  <si>
    <t>TGGGGAATATTGCACAATGGGCGAAAGCCTGATGCAGCGACGCCGCGTGAGCGAAGAAGTATTTCGGTATGTAAAGCTCTATCAGCAGGGAAGATAATGACGGTACCTGACTAAGAAGCACCGGCTAAATACGTGCCAGCAGCCGCGGTAATACGTATGGTGCAAGCGTTATCCGGATTTACTGGGTGTAAAGGGAGCGCAGGCGGTGCGGCAAGTCTGATGTGAAAGCCCGGGGCTCAACCCCGGTACTGCATTGGAAACTGTCGTACTAGAGTGTCGGAGGGGTAAGCGGAATTCCTAGTGTAGCGGTGAAATGCGTAGATATTAGGAGGAACACCAGTGGCGAAGGCGGCTTACTGGACGATAACTGACGCTGAGGCTCGAAAGCGTGGGGAGCAAACA</t>
  </si>
  <si>
    <t>ASV_1130</t>
  </si>
  <si>
    <t>Bacilli</t>
  </si>
  <si>
    <t>Lactobacillales</t>
  </si>
  <si>
    <t>Streptococcaceae</t>
  </si>
  <si>
    <t>Streptococcus</t>
  </si>
  <si>
    <t>salivarius/thermophilus</t>
  </si>
  <si>
    <t>TAGGGAATCTTCGGCAATGGGGGCAACCCTGACCGAGCAACGCCGCGTGAGTGAAGAAGGTTTTCGGATCGTAAAGCTCTGTTGTAAGTCAAGAACGGGTGTGAGAGTGGAAAGTTCACACTGTGACGGTAGCTTA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GAACA</t>
  </si>
  <si>
    <t>ASV_2895</t>
  </si>
  <si>
    <t>Ruminococcaceae</t>
  </si>
  <si>
    <t>Faecalibacterium</t>
  </si>
  <si>
    <t>prausnitzii</t>
  </si>
  <si>
    <t>TGGGGAATATTGCACAATGGGGGAAACCCTGATGCAGCGACGCCGCGTGGAGGAAGAAGGTCTTCGGATTGTAAACTCCTGTTGTTGAGGAAGATAATGACGGTACTCAACAAGGAAGTGACGGCTAACTACGTGCCAGCAGCCGCGGTAAAACGTAGGTCACAAGCGTTGTCCGGAATTACTGGGTGTAAAGGGAGCGCAGGCGGGAAGACAAGTTGGAAGTGAAATCCATGGGCTCAACCCATGAACTGCTTTCAAAACTGTTTTTCTTGAGTAGTGCAGAGGTAGGCGGAATTCCCGGTGTAGCGGTGGAATGCGTAGATATCGGGAGGAACACCAGTGGCGAAGGCGGCCTACTGGGCACCAACTGACGCTGAGGCTCGAAAGTGTGGGTAGCAAACA</t>
  </si>
  <si>
    <t>ASV_1596</t>
  </si>
  <si>
    <t>Proteobacteria</t>
  </si>
  <si>
    <t>Gammaproteobacteria</t>
  </si>
  <si>
    <t>Enterobacteriales</t>
  </si>
  <si>
    <t>Enterobacteriaceae</t>
  </si>
  <si>
    <t>Escherichia/Shigella</t>
  </si>
  <si>
    <t>albertii/boydii/coli/dysenteriae/fergusonii/flexneri/sonnei/vulneris</t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ASV_3824</t>
  </si>
  <si>
    <t>Coprococcus_3</t>
  </si>
  <si>
    <t>comes</t>
  </si>
  <si>
    <t>TGGGGAATATTGCACAATGGGGGAAACCCTGATGCAGCGACGCCGCGTGAGCGAAGAAGTATTTCGGTATGTAAAGCTCTATCAGCAGGGAAGAAAATGACGGTACCTGACTAAGAAGCACCGGCTAAATACGTGCCAGCAGCCGCGGTAATACGTATGGTGCAAGCGTTATCCGGATTTACTGGGTGTAAAGGGAGCGTAGACGGCTGTGTAAGTCTGAAGTGAAAGCCCGGGGCTCAACCCCGGGACTGCTTTGGAAACTATGCAGCTAGAGTGTCGGAGAGGTAAGTGGAATTCCCAGTGTAGCGGTGAAATGCGTAGATATTGGGAGGAACACCAGTGGCGAAGGCGGCTTACTGGACGATGACTGACGTTGAGGCTCGAAAGCGTGGGGAGCAAACA</t>
  </si>
  <si>
    <t>ASV_0536</t>
  </si>
  <si>
    <t>Verrucomicrobia</t>
  </si>
  <si>
    <t>Verrucomicrobiae</t>
  </si>
  <si>
    <t>Verrucomicrobiales</t>
  </si>
  <si>
    <t>Akkermansiaceae</t>
  </si>
  <si>
    <t>Akkermansia</t>
  </si>
  <si>
    <t>muciniphila</t>
  </si>
  <si>
    <t>TCGAGAATCATTCACAATGGGGGAAACCCTGATGGTGCGACGCCGCGTGGGGGAATGAAGGTCTTCGGATTGTAAACCCCTGTCATGTGGGAGCAAATTAAAAAGATAGTACCACAAGAGGAAGAGACGGCTAACTCTGTGCCAGCAGCCGCGGTAATACAGAGGTCTCAAGCGTTGTTCGGAATCACTGGGCGTAAAGCGTGCGTAGGCTGTTTCGTAAGTCGTGTGTGAAAGGCGCGGGCTCAACCCGCGGACGGCACATGATACTGCGAGACTAGAGTAATGGAGGGGGAACCGGAATTCTCGGTGTAGCAGTGAAATGCGTAGATATCGAGAGGAACACTCGTGGCGAAGGCGGGTTCCTGGACATTAACTGACGCTGAGGCACGAAGGCCAGGGGAGCGAAAG</t>
  </si>
  <si>
    <t>ASV_3058</t>
  </si>
  <si>
    <t>Anaerostipes</t>
  </si>
  <si>
    <t>hadrus</t>
  </si>
  <si>
    <t>TGGGGAATATTGCACAATGGGGGAAACCCTGATGCAGCGACGCCGCGTGAGTGAAGAAGTATCTCGGTATGTAAAGCTCTATCAGCAGGGAAGAAAATGACGGTACCTGACTAAGAAGCCCCGGCTAACTACGTGCCAGCAGCCGCGGTAATACGTAGGGGGCAAGCGTTATCCGGAATTACTGGGTGTAAAGGGTGCGTAGGTGGTATGGCAAGTCAGAAGTGAAAACCCAGGGCTTAACTCTGGGACTGCTTTTGAAACTGTCAGACTGGAGTGCAGGAGAGGTAAGCGGAATTCCTAGTGTAGCGGTGAAATGCGTAGATATTAGGAGGAACATCAGTGGCGAAGGCGGCTTACTGGACTGAAACTGACACTGAGGCACGAAAGCGTGGGGAGCAAACA</t>
  </si>
  <si>
    <t>ASV_3345</t>
  </si>
  <si>
    <t>TGGGGAATATTGCACAATGGGGGAAACCCTGATGCAGCGACGCCGCGTGAGCGAAGAAGTATTTCGGTATGTAAAGCTCTATCAGCAGGGAAGAAAATGACGGTACCTGACTAAGAAGCACCGGCTAAATACGTGCCAGCAGCCGCGGTAATACGTATGGTGCAAGCGTTATCCGGATTTACTGGGTGTAAAGGGAGCGTAGACGGATGGGCAAGTCTGATGTGAAAACCCGGGGCTCAACCCCGGGACTGCATTGGAAACTGTTCATCTAGAGTGCTGGAGAGGTAAGTGGAATTCCTAGTGTAGCGGTGAAATGCGTAGATATTAGGAGGAACACCAGTGGCGAAGGCGGCTTACTGGACAGTAACTGACGTTGAGGCTCGAAAGCGTGGGGAGCAAACA</t>
  </si>
  <si>
    <t>ASV_3482</t>
  </si>
  <si>
    <t>Roseburia</t>
  </si>
  <si>
    <t>TGGGGAATATTGCACAATGGGGGAAACCCTGATGCAGCGACGCCGCGTGAGCGAAGAAGTATTTCGGTATGTAAAGCTCTATCAGCAGGGAAGAAGAATGACGGTACCTGACTAAGAAGCACCGGCTAAATACGTGCCAGCAGCCGCGGTAATACGTATGGTGCAAGCGTTATCCGGATTTACTGGGTGTAAAGGGAGCGCAGGCGGTGCGGCAAGTCTGATGTGAAAGCCCGGGGCTCAACCCCGGTACTGCATTGGAAACTGTCGTACTAGAGTGTCGGAGGGGTAAGTGGAATTCCTAGTGTAGCGGTGAAATGCGTAGATATTAGGAGGAACACCAGTGGCGAAGGCGGCTTACTGGACGGTAACTGACGTTGAGGCTCGAAAGCGTGGGGAGCAAACA</t>
  </si>
  <si>
    <t>ASV_1168</t>
  </si>
  <si>
    <t>mitis/parasanguinis</t>
  </si>
  <si>
    <t>TAGGGAATCTTCGGCAATGGGGGCAACCCTGACCGAGCAACGCCGCGTGAGTGAAGAAGGTTTTCGGATCGTAAAGCTCTGTTGTAAGAGAAGAACGAGTGTGAGAGTGGAAAGTTCACACTGTGACGGTAA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</t>
  </si>
  <si>
    <t>ASV_3403</t>
  </si>
  <si>
    <t>inulinivorans</t>
  </si>
  <si>
    <t>TGGGGAATATTGCACAATGGGGGAAACCCTGATGCAGCGACGCCGCGTGAGCGAAGAAGTATTTCGGTATGTAAAGCTCTATCAGCAGGGAAGAAGAAATGACGGTACCTGACTAAGAAGCACCGGCTAAATACGTGCCAGCAGCCGCGGTAATACGTATGGTGCAAGCGTTATCCGGATTTACTGGGTGTAAAGGGAGCGCAGGCGGAAGGCTAAGTCTGATGTGAAAGCCCGGGGCTCAACCCCGGTACTGCATTGGAAACTGGTCATCTAGAGTGTCGGAGGGGTAAGTGGAATTCCTAGTGTAGCGGTGAAATGCGTAGATATTAGGAGGAACACCAGTGGCGAAGGCGGCTTACTGGACGATAACTGACGCTGAGGCTCGAAAGCGTGGGGAGCAAACA</t>
  </si>
  <si>
    <t>ASV_3652</t>
  </si>
  <si>
    <t>TGGGGAATATTGCACAATGGGGGAAACCCTGATGCAGCGACGCCGCGTGAGCGATGAAGTATTTCGGTATGTAAAGCTCTATCAGCAGGGAAGAAAATGACGGTACCTGACTAAGAAGCCCCGGCTAACTACGTGCCAGCAGCCGCGGTAATACGTAGGGGGCAAGCGTTATCCGGATTTACTGGGTGTAAAGGGAGCGTAGACGGCATGGCAAGCCAGATGTGAAAGCCCGGGGCTCAACCCCGGGACTGCATTTGGAACTGTCAGGCTAGAGTGTCGGAGAGGAAAGCGGAATTCCTAGTGTAGCGGTGAAATGCGTAGATATTAGGAGGAACACCAGTGGCGAAGGCGGCTTTCTGGACGATGACTGACGTTGAGGCTCGAAAGCGTGGGGAGCAAACA</t>
  </si>
  <si>
    <t>ASV_2985</t>
  </si>
  <si>
    <t>Ruminococcaceae_UCG-013</t>
  </si>
  <si>
    <t>TGGGGAATATTGCGCAATGGGGGCAACCCTGACGCAGCAACGCCGCGTGCAGGAAGAAGGTCTTCGGATTGTAAACTGTTGTCGCAAGGGAAGAAGACAGTGACGGTACCTTGTGAGAAAGTCACGGCTAACTACGTGCCAGCAGCCGCGGTAATACGTAGGTGACAAGCGTTGTCCGGATTTACTGGGTGTAAAGGGCGCGTAGGCGGACTGTCAAGTCAGTCGTGAAATACCGGGGCTTAACCCCGGGGCTGCGATTGAAACTGACAGCCTTGAGTATCGGAGAGGAAAGCGGAATTCCTAGTGTAGCGGTGAAATGCGTAGATATTAGGAGGAACACCAGTGGCGAAGGCGGCTTTCTGGACGACAACTGACGCTGAGGCGCGAAAGTGTGGGGAGCAAACA</t>
  </si>
  <si>
    <t>ASV_2807</t>
  </si>
  <si>
    <t>Subdoligranulum</t>
  </si>
  <si>
    <t>TGGGGGATATTGCACAATGGGGGAAACCCTGATGCAGCGACGCCGCGTGGAGGAAGAAGGTTTTCGGATTGTAAACTCCTGTCGTTAGGGACGATAATGACGGTACCTAACAAGAAAGCACCGGCTAACTACGTGCCAGCAGCCGCGGTAAAACGTAGGGTGCAAGCGTTGTCCGGAATTACTGGGTGTAAAGGGAGCGCAGGCGGACCGGCAAGTTGGAAGTGAAATCCATGGGCTCAACCCGTGAATTGCTTTCAAAACTGCTGGCCTTGAGTAGTGCAGAGGTAGGTGGAATTCCCGGTGTAGCGGTGGAATGCGTAGATATCGGGAGGAACACCAGTGGCGAAGGCGACCTACTGGGCACCAACTGACGCTGAGGCTCGAAAGCATGGGTAGCAAACA</t>
  </si>
  <si>
    <t>ASV_3855</t>
  </si>
  <si>
    <t>TGGGGAATATTGCACAATGGGGGAAACCCTGATGCAGCGACGCCGCGTGAGCGAAGAAGTATTTCGGTATGTAAAGCTCTATCAGCAGGGAAGAAAATGACGGTACCTGACTAAGAAGCCCCGGCTAACTACGTGCCAGCAGCCGCGGTAATACGTAGGGGGCAAGCGTTATCCGGATTTACTGGGTGTAAAGGGAGCGTAGACGGAGCAGCAAGTCTGATGTGAAAACCCGGGGCTCAACCCCGGGACTGCATTGGAAACTGTTGATCTGGAGTGCCGGAGAGGTAAGCGGAATTCCTAGTGTAGCGGTGAAATGCGTAGATATTAGGAGGAACACCAGTGGCGAAGGCGGCTTACTGGACGGTAACTGACGTTGAGGCTCGAAAGCGTGGGGAGCAAACA</t>
  </si>
  <si>
    <t>ASV_1635</t>
  </si>
  <si>
    <t>Klebsiella</t>
  </si>
  <si>
    <t>aerogenes/granulomatis/oxytoca/pneumoniae/quasipneumoniae/variicola</t>
  </si>
  <si>
    <t>TGGGGAATATTGCACAATGGGCGCAAGCCTGATGCAGCCATGCCGCGTGTGTGAAGAAGGCCTTCGGGTTGTAAAGC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ASV_1651</t>
  </si>
  <si>
    <t>aerogenes/oxytoca/pneumoniae</t>
  </si>
  <si>
    <t>TGGGGAATATTGCACAATGGGCGCAAGCCTGATGCAGCCATGCCGCGTGTGTGAAGAAGGCCTTCGGGTTGTAAAGCACTTTCAGCGGGGAGGAAGGCGTTAAGGTTAATAACCTTGG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ASV_4620</t>
  </si>
  <si>
    <t>CAG-56</t>
  </si>
  <si>
    <t>TGGGGAATATTGCACAATGGGGGAAACCCTGATGCAGCGACGCCGCGTGAGCGAAGAAGTATTTCGGTATGTAAAGCTCTATCAGCAGGGAAGAAAATGACGGTACCTGACTAAGAAGCCCCGGCTAACTACGTGCCAGCAGCCGCGGTAATACGTAGGGGGCAAGCGTTATCCGGATTTACTGGGTGTAAAGGGAGCGTAGACGGCGAGGCAAGTCTGATGTGAAAACCCGGGGCTCAACCCCGTGACTGCATTGGAAACTGTTTTGCTTGAGTGCCGGAGAGGTAAGCGGAATTCCTAGTGTAGCGGTGAAATGCGTAGATATTAGGAGGAACACCAGTGGCGAAGGCGGCTTACTGGACGGCAACTGACGTTGAGGCTCGAAAGCGTGGGGAGCAAACA</t>
  </si>
  <si>
    <t>ASV_3135</t>
  </si>
  <si>
    <t>Coprococcus_2</t>
  </si>
  <si>
    <t>eutactus</t>
  </si>
  <si>
    <t>TGGGGAATATTGCACAATGGGGGAAACCCTGATGCAGCGACGCCGCGTGAGTGATGAAGTATTTCGGTATGTAAAGCTCTATCAGCAGGGAAGATAATGACGGTACCTGACTAAGAAGCACCGGCTAAATACGTGCCAGCAGCCGCGGTAATACGTATGGTGCAAGCGTTATCCGGATTTACTGGGTGTAAAGGGTGCGTAGGTGGCAAGGCAAGTCTGAAGTGAAAATCCGGGGCTCAACCCCGGAACTGCTTTGGAAACTGTTTAGCTGGAGTACAGGAGAGGTAAGTGGAATTCCTAGTGTAGCGGTGAAATGCGTAGATATTAGGAGGAACACCAGTGGCGAAGGCGACTTACTGGACTGCTACTGACACTGAGGCACGAAAGCGTGGGGAGCAAACA</t>
  </si>
  <si>
    <t>ASV_0463</t>
  </si>
  <si>
    <t>Lachnospiraceae_NK4A136_group</t>
  </si>
  <si>
    <t>TGGGGAATATTGCACAATGGGGGAAACCCTGATGCAGCGACGCCGCGTGAGTGAAGAAGTATTTCGGTATGTAAAGCTCTATCAGCAGGGAAGAAAGTGACGGTACCTGAATAAGAAGCCCCGGCTAACTACGTGCCAGCAGCCGCGGTAATACGTAGGGGGCAAGCGTTATCCGGATTTACTGGGTGTAAAGGGAGCGTAGACGGCAAGGCAAGTCTGAAGTGAAAGCCCGGTGCTTAACGCCGGGACTGCTTTGGAAACTGTTTAGCTGGAGTGCCGGAGAGGTAAGCGGAATTCCTAGTGTAGCGGTGAAATGCGTAGATATTAGGAAGAACACCAGTGGCGAAGGCGGCTTACTGGACGGTAACTGACGTTGAGGCTCGAAAGCGTGGGGAGCAAACA</t>
  </si>
  <si>
    <t>ASV_0012</t>
  </si>
  <si>
    <t>Blautia</t>
  </si>
  <si>
    <t>TGGGGAATATTGCACAATGGGCGAAAG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TTACTGGACGATAACTGACGCTGAGGCTCGAAAGCGTGGGGAGCAAACA</t>
  </si>
  <si>
    <t>ASV_1881</t>
  </si>
  <si>
    <t>Actinobacteria</t>
  </si>
  <si>
    <t>Coriobacteriia</t>
  </si>
  <si>
    <t>Coriobacteriales</t>
  </si>
  <si>
    <t>Eggerthellaceae</t>
  </si>
  <si>
    <t>Senegalimassilia</t>
  </si>
  <si>
    <t>TGGGGAATTTTGCGCAATGGGGGCAACCCTGACGCAGCAACGCCGCGTGCGGGACGAAGGCGTCCGCGTCGTAAACCGCTTTCAGCGGGGAACACTTAAACGAGGGTACCCGCAGAAGAAGCCCCGGCTAAATACGTGCCAGCAGCCGCGGTAATACGTATGGGGCGAGCGTTATCCGGATTCATTGGGCGTAAAGCGCGCGTAGGCGGAGCGCTAAGCGGGACCTCTAACCCGAGGGCTCAACCCCCGGCCGGGTCCCGAACTGGCGCTCTCGAGTGCGGTAGGGGAGAGCGGAATTCCCGGTGTAGCGGTGGAATGCGCAGATATCGGGAAGAACACCGACGGCGAAGGCAGCTCTCTGGGCCGAAACTGACGCTGAGGCGCGAAAGCTGGGGGAGCGAACA</t>
  </si>
  <si>
    <t>ASV_4126</t>
  </si>
  <si>
    <t>Ruminococcus_1</t>
  </si>
  <si>
    <t>callidus</t>
  </si>
  <si>
    <t>TGGGGAATATTGCACAATGGGGGAAACCCTGATGCAGCGATGCCGCGTGGAGGAAGAAGGTTTTCGGATTGTAAACTCCTGTTGAAGAGGACGATAATGACGGTACTCTTTTAGAAAGCTCCGGCTAACTACGTGCCAGCAGCCGCGGTAATACGTAGGGAGCGAGCGTTGTCCGGAATTACTGGGTGTAAAGGGAGCGTAGGCGGGATGGCAAGTCAGATGTGAAAACTATGGGCTCAACCCATAGACTGCATTTGAAACTGTTGTTCTTGAGTGAGGTAGAGGTAAGCGGAATTCCTGGTGTAGCGGTGAAATGCGTAGAGATCAGGAGGAACATCGGTGGCGAAGGCGGCTTACTGGGCCTTTACTGACGCTGAGGCTCGAAAGCGTGGGGAGCAAACA</t>
  </si>
  <si>
    <t>ASV_3690</t>
  </si>
  <si>
    <t>TGGGGAATATTGCACAATGGGGGAAACCCTGATGCAGCGACGCCGCGTGAGTGAAGAAGTATTTCGGTATGTAAAGCTCTATCAGCAGGGAAGAAGAAATGACGGTACCTGACTAAGAAGCCCCGGCTAACTACGTGCCAGCAGCCGCGGTAATACGTAGGGGGCAAGCGTTATCCGGATTTACTGGGTGTAAAGGGAGCGCAGGCGGCATGATAAGTCTGATGTGAAAACCCAAGGCTCAACCATGGGACTGCATTGGAAACTGTCGTGCTAGAGTGTCGGAGAGGTAAGCGGAATTCCTAGTGTAGCGGTGAAATGCGTAGATATTAGGAGGAACACCAGTGGCGAAGGCGGCTTACTGGACGATGACTGACGCTGAGGCTCGAAAGCGTGGGGAGCAAACA</t>
  </si>
  <si>
    <t>ASV_3520</t>
  </si>
  <si>
    <t>hominis</t>
  </si>
  <si>
    <t>TGGGGAATATTGCACAATGGGGGAAACCCTGATGCAGCGACGCCGCGTGAGCGAAGAAGTATTTCGGTATGTAAAGCTCTATCAGCAGGGAAGAAGAATGACGGTACCTGACTAAGAAGCACCGGCTAAATACGTGCCAGCAGCCGCGGTAATACGTATGGTGCAAGCGTTATCCGGATTTACTGGGTGTAAAGGGAGCGCAGGCGGTACGGCAAGTCTGATGTGAAATCCCGGGGCTCAACCCCGGTACTGCATTGGAAACTGTCGGACTAGAGTGTCGGAGGGGTAAGTGGAATTCCTAGTGTAGCGGTGAAATGCGTAGATATTAGGAGGAACACCAGTGGCGAAGGCGGCTTACTGGACGATTACTGACGCTGAGGCTCGAAAGCGTGGGGAGCAAACA</t>
  </si>
  <si>
    <t>ASV_4390</t>
  </si>
  <si>
    <t>Ruminococcaceae_NK4A214_group</t>
  </si>
  <si>
    <t>TGGGGAATATTGGGCAATGGGCGAAAGCCTGACCCAGCAACGCCGCGTGAAGGAAGAAGGCCTTCGGGTTGTAAACTTCTTTTAAGAGGGACGAAGAAGTGACGGTACCTCTTGAATAAGCCACGGCTAACTACGTGCCAGCAGCCGCGGTAATACGTAGGTGGCGAGCGTTATCCGGATTTACTGGGTGTAAAGGGCGCGTAGGCGGGAATGCAAGTCAGATGTGAAATCCAAGGGCTCAACCCTTGAACTGCATTTGAAACTGTATTTCTTGAGTGTCGGAGAGGTTGACGGAATTCCTAGTGTAGCGGTGAAATGCGTAGATATTAGGAGGAACACCAGTGGCGAAGGCGGTCAACTGGACGATAACTGACGCTGAGGCGCGAAAGCGTGGGGAGCAAACA</t>
  </si>
  <si>
    <t>ASV_3528</t>
  </si>
  <si>
    <t>intestinalis</t>
  </si>
  <si>
    <t>TGGGGAATATTGCACAATGGGGGAAACCCTGATGCAGCGACGCCGCGTGAGCGAAGAAGTATTTCGGTATGTAAAGCTCTATCAGCAGGGAAGAAGAAATGACGGTACCTGACTAAGAAGCACCGGCTAAATACGTGCCAGCAGCCGCGGTAATACGTATGGTGCAAGCGTTATCCGGATTTACTGGGTGTAAAGGGAGCGCAGGCGGTACGGCAAGTCTGATGTGAAAGCCCGGGGCTCAACCCCGGTACTGCATTGGAAACTGTCGGACTAGAGTGTCGGAGGGGTAAGTGGAATTCCTAGTGTAGCGGTGAAATGCGTAGATATTAGGAGGAACACCAGTGGCGAAGGCGGCTTACTGGACGATTACTGACGCTGAGGCTCGAAAGCGTGGGGAGCAAACA</t>
  </si>
  <si>
    <t>ASV_4380</t>
  </si>
  <si>
    <t>Ruminococcaceae_UCG-005</t>
  </si>
  <si>
    <t>TGGGGAATATTGGGCAATGGGGGAAACCCTGACCCAGCAACGCCGCGTGAAGGAAGAAGGCTTTCGGGTTGTAAACTTCTTTTACCAGGGACGAAGGACGTGACGGTACCTGGAGAAAAAGCCACGGCTAACTACGTGCCAGCAGCCGCGGTAATACGTAGGTGGCAAGCGTTGTCCGGATTTACTGGGTGTAAAGGGCGTGTAGGCGGAGAAGCAAGTCAGAAGTGAAATCCATGGGCTTAACCCATGAACTGCTTTTGAAACTGTTTCCCTTGAGTATCGGAGAGGCAGGCGGAATTCCTAGTGTAGCGGTGAAATGCGTAGATATTAGGAGGAACACCAGTGGCGAAGGCGGCCTGCTGGACGACAACTGACGCTGAGGCGCGAAAGCGTGGGGAGCAAACA</t>
  </si>
  <si>
    <t>ASV_4084</t>
  </si>
  <si>
    <t>TGGGGAATATTGCACAATGGGCGAAAGCCTGATGCAGCAACGCCGCGTGAGGGAAGACGGTTTTCGGATTGTAAACCTCTGTTTTCGGTGACGAATAAATGACGGTAACCGAGTAGGAAGCCACGGCTAACTACGTGCCAGCAGCCGCGGTAATACGTAGGTGGCAAGCGTTATCCGGAATTACTGGGTGTAAAGGGAGCGCAGGCGGGATAGCAAGTCAGCTGTGAAAACTATGGGCTCAACCCATAAACTGCAGTTGAAACTGTTATTCTTGAGTGGAGTAGAGGCAAGCGGAATTCCGAGTGTAGCGGTGAAATGCGTAGATATTCGGAGGAACACCAGTGGCGAAGGCGGCTTGCTGGGCTCTAACTGACGCTGAGGCTCGAAAGTGTGGGGAGCAAACA</t>
  </si>
  <si>
    <t>ASV_1034</t>
  </si>
  <si>
    <t>TGGGGAATATTGCACAATGGGGGAAACCCTGATGCAGCGACGCCGCGTGAAGGAAGAAGTATCTCGGTATGTAAACTTCTATCAGCAGGGAAGATAATGACGGTACCTGACTAAGAAGCCCCGGCTAACTACGTGCCAGCAGCCGCGGTAATACGTAGGTCCCGAGCGTTGTCCGGATTTATTGGGCGTAAAGCGAGCGCAGGCGGTTTGATAAGTCTGAAGTTAAAGGCTGTGGCTCAACCATAGTTCGCTTTGGAAACTGTCAAACTTGAGTGCAGAAGGGGAGAGTGGAATTCCATGTGTAGCGGTGAAATGCGTAGATATATGGAGGAACACCGGTGGCGAAAGCGGCTCTCTGGTCTGTAACTGACGCTGAGGCTCGAAAGCGTGGGGAGCGAACA</t>
  </si>
  <si>
    <t>ASV_0458</t>
  </si>
  <si>
    <t>TGGGGAATATTGCACAATGGGGGAAACCCTGATGCAGCGACGCCGCGTGAGTGAAGAAGTATTTCGGTATGTAAAGCTCTATCAGCAGGGAAGAAAGTGACGGTACCTGAATAAGAAGCCCCGGCTAACTACGTGCCAGCAGCCGCGGTAATACGTAGGGGGCAAGCGTTATCCGGATTTACTGGGTGTAAAGGGAGCGTAGACGGCAAGGCAAGTCTGAAGTGAAAGCCCGGTGCTTAACGCCGGGACTGCTTTGGAAACTGTTTGGCTGGAGTGCCGGAGAGGTAAGCGGAATTCCTAGTGTAGCGGTGAAATGCGTAGATATTAGGAAGAACACCAGTGGCGAAGGCGGCTTACTGGACGGTAACTGACGTTGAGGCTCGAAAGCGTGGGGAGCAAACA</t>
  </si>
  <si>
    <t>ASV_0140</t>
  </si>
  <si>
    <t>TGGGGAATATTGCACAATGGGCGAAAGCCTGATGCAGCGACGCCGCGTGAGTGAAGAAGTATCTCGGTATGTAAAGCTCTATCAGCAGGGAAGAAAATGACGGTACCTGACTAAGAAGCCCCGGCTAACTACGTGCCAGCAGCCGCGGTAATACGTAGGGGGCAAGCGTTATCCGGATTTACTGGGTGTAAAGGGAGCGTAGACGGCGCAGCAAGTCTGATGTGAAAGGCAGGGGCTTAACCCCTGGACTGCATTGGAAACTGCTGTGCTTGAGTGCCGGAGGGGTAAGCGGAATTCCTAGTGTAGCGGTGAAATGCGTAGATATTAGGAGGAACACCAGTGGCGAAGGCGGCTTACTGGACGGTAACTGACGTTGAGGCTCGAAAGCGTGGGGAGCAAACA</t>
  </si>
  <si>
    <t>ASV_3763</t>
  </si>
  <si>
    <t>TGGGGAATATTGCACAATGGGGGAAACCCTGATGCAGCGACGCCGCGTGAAGGATGAAGTATTTCGGTATGTAAACTTCTATCAGCAGGGAAGAAAATGACGGTACCTGACTAAGAAGCCCCGGCTAACTACGTGCCAGCAGCCGCGGTAATACGTAGGGGGCAAGCGTTATCCGGATTTACTGGGTGTAAAGGGAGCGTAGACGGTATGGCAAGTCTGATGTGAAAGGCCAGGGCTCAACCCTGGGACTGCATTGGAAACTGTCGAACTAGAGTGTCGGAGAGGCAAGTGGAATTCCTAGTGTAGCGGTGAAATGCGTAGATATTAGGAGGAACACCAGTGGCGAAGGCGGCTTGCTGGACGATGACTGACGTTGAGGCTCGAAAGCGTGGGGAGCAAACA</t>
  </si>
  <si>
    <t>ASV_1137</t>
  </si>
  <si>
    <t>TAGGGAATCTTCGGCAATGGGGGCAACCCTGACCGAGCAACGCCGCGTGAGTGAAGAAGGTTTTCGGATCGTAAAGCTCTGTTGTAAGTCAAGAACGAGTGTGAGAGTGGAAAGTTCACACTGTGACGGTAGCTTACCAGAAAGGGACGGCTAACTACGTGCCAGCAGCCGCGGTAATACGTAGGTCCCGAGCGTTGTCCGGATTTATTGGGCGTAAAGCGAGCGCAGGCGGTTTGATAAGTCTGAAGTTAAAGGCTGTGGCTCAACCATAGTTCGCTTTGGAAACTGTCAAACTTGAGTGCAGAAGGGGAGAGTGGAATTCCATGTGTAGCGGTGAAATGCGTAGATATATGGAGGAACACCAGTGGCGAAGGCGGCTTACTGGACGGTAACTGACGTTGAGGCTCGAAAGCGTGGGGAGCAAACA</t>
  </si>
  <si>
    <t>ASV_0003</t>
  </si>
  <si>
    <t>TGGGGAATATTGCACAATGGGGGAAACCCTGATGCAGCGACGCCGCGTGAAGGAAGAAGTATCTCGGTATGTAAACTTCTATCAGCAGGGAAGATAGTGACGGTACCTGACTAAGAAGCCCCGGCTAACTACGTGCCAGCAGCCGCGGTAATACGTAGGGGGCAAGCGTTATCCGGATTTACTGGGTGTAAAGGGAGCGTAGACGGAGTGGCAAGTCTGATGTGAAAGGCGGGGGCTCAACCCTTGGACTGCATTGGAAACTGTCAGTCTTGAGTGCCGGAGAGGTAAGCGGAATTCCTAGTGTAGCGGTGAAATGCGTAGATATTAGGAGGAACACCAGTGGCGAAGGCGGCTTACTGGACGGTAACTGACGTTGAGGCTCGAAAGCGTGGGGAGCAAACA</t>
  </si>
  <si>
    <t>ASV_1012</t>
  </si>
  <si>
    <t>Pseudocitrobacter</t>
  </si>
  <si>
    <t>TGGGGAATATTGCACAATGGGCGAAAGCCTGATGCAGCGACGCCGCGTGAGCGAAGAAGTATTTCGGTATGTAAAGCTCTATCAGCAGGGAAGATAATGACGGTACCTGACT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ASV_0946</t>
  </si>
  <si>
    <t>Peptostreptococcaceae</t>
  </si>
  <si>
    <t>Romboutsia</t>
  </si>
  <si>
    <t>ilealis/timonensis</t>
  </si>
  <si>
    <t>TGGGGAATATTGCACAATGGGCGAAAGCCTGATGCAGCAACGCCGCGTGAGCGATGAAGGCCTTCGGGTCGTAAAGCTCTGTCCTCAAGGAAGATAATGACGGTACTTGAGGAGGAAGCCCCGGCTAACTACGTGCCAGCAGCCGCGGTAATACGTAGGGGGCTAGCGTTATCCGGAATTACTGGGCGTAAAGGGTGCGTAGGTGGTTTCTTAAGTCAGAGGTGAAAGGCTACGGCTCAACCGTAGTAAGCCTTTGAAACTGGGAAACTTGAGTGCAGGAGAGGAGAGTGGAATTCCTAGTGTAGCGGTGAAATGCGTAGATATTAGGAGGAACACCAGTTGCGAAGGCGGCTCTCTGGACTGTAACTGACACTGAGGCACGAAAGCGTGGGGAGCAAACA</t>
  </si>
  <si>
    <t>ASV_2533</t>
  </si>
  <si>
    <t>Bacteroidetes</t>
  </si>
  <si>
    <t>Bacteroidia</t>
  </si>
  <si>
    <t>Bacteroidales</t>
  </si>
  <si>
    <t>Tannerellaceae</t>
  </si>
  <si>
    <t>Parabacteroides</t>
  </si>
  <si>
    <t>TGAGGAATATTGGTCAATGGGCGCGAGCCTGAACCAGCCAAGTCGCGTGAGGGATGAAGGTTCTATGGATCGTAAACCTCTTTTATAAGGGAATAAAGTGCGGGACGTGTCCCGTTTTGTATGTACCTTATGAATAAGGATCGGCTAACTCCGTGCCAGCAGCCGCGGTAATACGGAGGATCCGAGCGTTATCCGGATTTATTGGGTTTAAAGGGTGCGTAGGCGGCCTTTTAAGTCAGCGGTGAAAGTCTGTGGCTCAACCATAGAATTGCCGTTGAAACTGGGGGGCTTGAGTATGTTTGAGGCAGGCGGAATGCGTGGTGTAGCGGTGAAATGCTTAGATATCACGCAGAACCCCGATTGCGAAGGCAGCCTGCCAAGCCATGACTGACGCTGATGCACGAAAGCGTGGGGATCAAACA</t>
  </si>
  <si>
    <t>ASV_1150</t>
  </si>
  <si>
    <t>cristatus/gordonii/mitis/sanguinis</t>
  </si>
  <si>
    <t>TAGGGAATCTTCGGCAATGGACGAAAGTCTGACCGAGCAACGCCGCGTGAGTGAAGAAGGTTTTCGGATCGTAAAGCTCTGTTGTAAGAGAAGAACGGGTGTGAGAGTGGAAAGTTCACACTGTGACGGTATCTTACCAGAAAGGGACGGCTAACTACGTGCCAGCAGCCGCGGTAATACGTAGGTCCCGAGCGTTGTCCGGATTTATTGGGCGTAAAGCGAGCGCAGGCGGTTAGATAAGTCTGAAGTTAAAGGCTGTGGCTTAACCATAGTACGCTTTGGAAACTGTTTAACTTGAGTGCAGAAGGGGAGAGTGGAATTCCATGTGTAGCGGTGAAATGCGTAGATATATGGAGGAACACCGGTGGCGAAAGCGGCTCTCTGGTCTGTAACTGACGCTGAGGCTCGAAAGCGTGGGGAGCGAACA</t>
  </si>
  <si>
    <t>ASV_1006</t>
  </si>
  <si>
    <t>TGGGGAATATTGCACAATGGGGGAAACCCTGATGCAGCGACGCCGCGTGAAGGAAGAAGTATCTCGGTATGTAAACTTCTATCAGCAGGGAAGAAAATGACGGTACCTGACTAAGAAGCCCCGGCTAACTACGTGCCAGCAG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ASV_2932</t>
  </si>
  <si>
    <t>TGGGGAATATTGCACAATGGGGGAAACCCTGATGCAGCGACGCCGCGTGGAGGAAGAAGGTCTTCGGATTGTAAACTCCTGTTGTTGAGGAAGATAATGACGGTACTCAACAAGGAAGTGACGGCTAACTACGTGCCAGCAGCCGCGGTAAAACGTAGGTCACAAGCGTTGTCCGGAATTACTGGGTGTAAAGGGAGCGCAGGCGGGAAGACAAGTTGGAAGTGAAAACCATGGGCTCAACCCATGAATTGCTTTCAAAACTGTTTTTCTTGAGTAGTGCAGAGGTAGATGGAATTCCCGGTGTAGCGGTGGAATGCGTAGATATCGGGAGGAACACCAGTGGCGAAGGCGGTCTACTGGGCACCAACTGACGCTGAGGCTCGAAAGCATGGGTAGCAAACA</t>
  </si>
  <si>
    <t>ASV_0440</t>
  </si>
  <si>
    <t>Lachnospiraceae_FCS020_group</t>
  </si>
  <si>
    <t>TGGGGAATATTGCACAATGGGGGAAACCCTGATGCAGCGACGCCGCGTGAGTGAAGAAGTATTTCGGTATGTAAAGCTCTATCAGCAGGGAAGAAAATGACGGTACCTGACTAAGAAGCCCCGGCTAACTACGTGCCAGCAGCCGCGGTAATACGTAGGGGGCAAGCGTTATCCGGATTTACTGGGTGTAAAGGGAGCGTAGACGGCTTTGCAAGTCTGACGTGAAACTCCGGGGCTCAACTCCGGAACTGCGTTGGAAACTGTAAGGCTTGAGTGCCGGAGAGGTAAGCGGAATTCCTAGTGTAGCGGTGAAATGCGTAGATATTAGGAGGAACACCAGTGGCGAAGGCGGCTTACTGGACGGCAACTGACGTTGAGGCTCGAAAGCGTGGGGAGCAAACA</t>
  </si>
  <si>
    <t>ASV_0764</t>
  </si>
  <si>
    <t>Negativicutes</t>
  </si>
  <si>
    <t>Selenomonadales</t>
  </si>
  <si>
    <t>Veillonellaceae</t>
  </si>
  <si>
    <t>Veillonella</t>
  </si>
  <si>
    <t>TGGGGAATCTTCCGCAATGGACGAAAGTCTGACGGAGCAACGCCGCGTGAGTGATGACGGCCTTCGGGTTGTAAAGCTCTGTTAATCGGGACGAAAGGCCTTCTTGCGAATAGTTAGAAGGATTGACGGTACCGGAATAGAAAGCCACGGCTAACTACGTGCCAGCAGCCGCGGTAATACGTAGGTGGCAAGCGTTGTCCGGAATTATTGGGCGTAAAGCGCGCGCAGGCGGATAGGTCAGTCTGTCTTAAAAGTTCGGGGCTTAACCCCGTGATGGGATGGAAACTGCCAATCTAGAGTATCGGAGAGGAAAGTGGAATTCCTAGTGTAGCGGTGAAATGCGTAGATATTAGGAAGAACACCAGTGGCGAAGGCGACTTTCTGGACGAAAACTGACGCTGAGGCGCGAAAGCCAGGGGAGCGAACG</t>
  </si>
  <si>
    <t>ASV_2433</t>
  </si>
  <si>
    <t>Bacteroidaceae</t>
  </si>
  <si>
    <t>Bacteroides</t>
  </si>
  <si>
    <t>TGAGGAATATTGGTCAATGGGCGAGAGCCTGAACCAGCCAAGTAGCGTGAAGGATGACTGCCCTATGGGTTGTAAACTTCTTTTATAAAGGAATAAAGTCGGGTATGCATACCCGTTTGCATGTACTTTATGAATAAGGATCGGCTAACTCCGTGCCAGCAGCCGCGGTAATACGGAGGATCCGAGCGTTATCCGGATGTATTGGGTTTAAAGGGAGCGTAGATGGATGTTTAAGTCAGTTGTGAAAGTTTGCGGCTCAACCGTAAAATTGCAGTTGATACTGGATATCTTGAGTGCAGTTGAGGCAGGCGGAATTCGTGGTGTAGCGGTGAAATGCTTAGATATCACGAAGAACTCCGATTGCGAAGGCAGCCTGCTAAGCTGCAACTGACATTGAGGCTCGAAAGTGTGGGTATCAAACA</t>
  </si>
  <si>
    <t>ASV_4359</t>
  </si>
  <si>
    <t>TGGGGAATATTGGGCAATGGGGGAAACCCTGACCCAGCAACGCCGCGTGAAGGAAGAAGGCTTTCGGGTTGTAAACTTCTTTTACCAGGGACGAAGAAAGTGACGGTACCTGGAGAAAAAGCCACGGCTAACTACGTGCCAGCAGCCGCGGTAATACGTAGGTGGCAAGCGTTGTCCGGATTTACTGGGTGTAAAGGGCGTGTAGGCGGAGATGCAAGTCAGATGTGAAATCCCCGGGCTTAACCCGGGAACTGCATTTGAAACTGTATCCCTTGAGTATCGGAGAGGCAGGCGGAATTCCTAGTGTAGCGGTGAAATGCGTAGATATTAGGAGGAACACCAGTGGCGAAGGCGGCCTGCTGGACGACAACTGACGCTGAGGCGCGAAAGCGTGGGGAGCAAACA</t>
  </si>
  <si>
    <t>ASV_3547</t>
  </si>
  <si>
    <t>TGGGGAATATTGCACAATGGGGGAAACCCTGATGCAGCGACGCCGCGTGAGCGAAGAAGTATTTCGGTATGTAAAGCTCTATCAGCAGGGAAGAAGAATGACGGTACCTGACTAAGAAGCACCGGCTAAATACGTGCCAGCAGCCGCGGTAATACGTATGGTGCAAGCGTTATCCGGATTTACTGGGTGTAAAGGGAGCGCAGGCGGTGCGGCAAGTCTGATGTGAAAGCCCGGGGCTCAACCCCGGTACTGCATTGGAAACTGTCGTACTAGAGTGTCGGAGGGGTAAGTGGAATTCCTAGTGTAGCGGTGAAATGCGTAGATATTAGGAGGAACACCAGTGGCGAAGGCGGCTTACTGGACGATAACTGACGCTGAGGCTCGAAAGCGTGGGGAGCAAACA</t>
  </si>
  <si>
    <t>ASV_0908</t>
  </si>
  <si>
    <t>Family_XIII</t>
  </si>
  <si>
    <t>Family_XIII_AD3011_group</t>
  </si>
  <si>
    <t>TGGGGAATATTGCACAATGGGGGAAACCCTGATGCAGCAACGCCGCGTGAAGGATGAAGGCCTTTGGGTCGTAAACTTCTGTTCTAAGGGAAGATAGTGACGGTACCTTAGGAGCAAGTCCCGGCTAACTACGTGCCAGCAGCCGCGGTAATACGTAGGGGGCAAGCGTTATCCGGAATTATTGGGCGTAAAGAGTACGTAGGTGGTTTTCTAAGCACGGGGTTTAAGGCAATGGCTTAACCATTGTTCGCCTTGTGAACTGGAAGACTTGAGTGCAGGAGAGGAAAGCGGAATTCCTAGTGTAGCGGTGAAATGCGTAGATATTAGGAGGAACACCAGTGGCGAAGGCGGCTTTCTGGACTGTAACTGACACTGAGGTACGAAAGCGTGGGGAGCAAACA</t>
  </si>
  <si>
    <t>ASV_3112</t>
  </si>
  <si>
    <t>Lachnospira</t>
  </si>
  <si>
    <t>pectinoschiza</t>
  </si>
  <si>
    <t>TGGGGAATATTGCACAATGGAGGAAACTCTGATGCAGCGACGCCGCGTGAGTGAAGAAGTAGTTCGCTATGTAAAGCTCTATCAGCAGGGAAGATAGTGACGGTACCTGACTAAGAAGCTCCGGCTAAATACGTGCCAGCAGCCGCGGTAATACGTATGGAGCAAGCGTTATCCGGATTTACTGGGTGTAAAGGGAGTGTAGGTGGCCAGGCAAGTCAGAAGTGAAAGCCCGGGGCTCAACCCCGGGACTGCTTTTGAAACTGCAGGGCTAGAGTGCAGGAGGGGCAAGTGGAATTCCTAGTGTAGCGGTGAAATGCGTAGATATTAGGAGGAACACCAGTGGCGAAGGCGGCTTGCTGGACTGTAACTGACACTGAGGCTCGAAAGCGTGGGGAGCAAACA</t>
  </si>
  <si>
    <t>ASV_1783</t>
  </si>
  <si>
    <t>Actinomycetales</t>
  </si>
  <si>
    <t>Actinomycetaceae</t>
  </si>
  <si>
    <t>Actinomyces</t>
  </si>
  <si>
    <t>odontolyticus</t>
  </si>
  <si>
    <t>TGGGGAATATTGCACAATGGGCGAAAGCCTGATGCAGCGACGCCGCGTGAGGGATGGAGGCCTTCGGGTTGTAAACCTCTTTCGCTCATGGTCAAGCCGCAACTGTGGGTTGTGGTGAGGGTAGTGGGTAAAGAAGCGCCGGCTAACTACGTGCCAGCAGCCGCGGTAATACGTAGGGCGCGAGCGTTGTCCGGAATTATTGGGCGTAAAGGGCTTGTAGGCGGTTGGTCGCGTCTGCCGTGAAATCCTCTGGCTTAACTGGGGGCGTGCGGTGGGTACGGGCTGACTTGAGTGCGGTAGGGGAGACTGGAACTCCTGGTGTAGCGGTGGAATGCGCAGATATCAGGAAGAACACCGGTGGCGAAGGCGGGTCTCTGGGCCGTTACTGACGCTGAGGAGCGAAAGCGTGGGGAGCGAACA</t>
  </si>
  <si>
    <t>ASV_3450</t>
  </si>
  <si>
    <t>TGGGGAATATTGCACAATGGGGGAAACCCTGATGCAGCAACGCCGCGTGAGTGAAGAAGTATTTCGGTATGTAAAGCTCTATCAGCAGGGAAGATAATGACGGTACCTGACTAAGAAGCACCGGCTAAATACGTGCCAGCAGCCGCGGTAATACGTATGGTGCAAGCGTTATCCGGATTTACTGGGTGTAAAGGGAGCGCAGGCGGTGCGGCAAGTCTGATGTGAAAGCCCGGGGCTCAACCCCGGTACTGCATTGGAAACTGTCGTACTAGAGTGTCGGAGGGGTAAGCGGAATTCCTAGTGTAGCGGTGAAATGCGTAGATATTAGGAGGAACACCAGTGGCGAAGGCGGCTTACTGGACGATAACTGACGCTGAGGCTCGAAAGCGTGGGGAGCAAACA</t>
  </si>
  <si>
    <t>ASV_3553</t>
  </si>
  <si>
    <t>Lachnospiraceae_UCG-001</t>
  </si>
  <si>
    <t>TGGGGAATATTGCACAATGGGGGAAACCCTGATGCAGCAACGCCGCGTGAGTGAAGAAGTATTTCGGTATGTAAAGCTCTATCAGCAGGGAAGAAAATGACGGTACCTGACTAAGAAGCCCCGGCTAACTACGTGCCAGCAGCCGCGGTAATACGTAGGGGGCAAGCGTTATCCGGATTTACTGGGTGTAAAGGGAGCGCAGGCGGTGCGGCAAGTCAGATGTGAAAACCCGGGGCTCAACCCCGGGACTGCATTTGAAACTGTCGGACTAGAGTGCCGGAGAGGTAAGTGGAATTCCTAGTGTAGCGGTGAAATGCGTAGATATTAGGAGGAACACCAGTGGCGAAGGCGGCTTACTGGACGGTAACTGACGCTGAGGCTCGAAAGCGTGGGGAGCAAACA</t>
  </si>
  <si>
    <t>ASV_3410</t>
  </si>
  <si>
    <t>TGGGGAATATTGCACAATGGGGGAAACCCTGATGCAGCGACGCCGCGTGAGCGAAGAAGTATTTCGGTATGTAAAGCTCTATCAGCAGGGAAGAAGAAATGACGGTACCTGACTAAGAAGCACCGGCTAAATACGTGCCAGCAGCCGCGGTAATACGTATGGTGCAAGCGTTATCCGGATTTACTGGGTGTAAAGGGAGCGCAGGCGGAAGGCTAAGTCTGATGTGAAAGCCCGGGGCTCAACCCCGGTACTGCATTGGAAACTGGTCATCTAGAGTGTCGGAGGGGTAAGTGGAATTCCTAGTGTAGCGGTGAAATGCGTAGATATTAGGAGGAACACCAGTGGCGAAGGCGGCTTACTGGACGGTAACTGACGTTGAGGCTCGAAAGCGTGGGGAGCAAACA</t>
  </si>
  <si>
    <t>ASV_0938</t>
  </si>
  <si>
    <t>Intestinibacter</t>
  </si>
  <si>
    <t>bartlettii</t>
  </si>
  <si>
    <t>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</t>
  </si>
  <si>
    <t>ASV_1927</t>
  </si>
  <si>
    <t>Eggerthella</t>
  </si>
  <si>
    <t>lenta</t>
  </si>
  <si>
    <t>TGGGGAATTTTGCGCAATGGGGGAAACCCTGACGCAGCAACGCCGCGTGCGGGACGACGGCCTTCGGGTTGTAAACCGCTTTCAGCAGGGAAGAAATTCGACGGTACCTGCAGAAGAAGCTCCGGCTAACTACGTGCCAGCAGCCGCGGTAATACGTAGGGAGCGAGCGTTATCCGGAATCATTGGGCGTAAAGAGCGCGTAGGCGGCCTCTCAAGCGGGATCTCTAATCCGAGGGCTCAACCCCCGGCCGGATCCCGAACTGGGAGGCTCGAGTTCGGTAGAGGCAGGCGGAATTCCCGGTGTAGCGGTGGAATGCGCAGATATCGGGAAGAACACCGATGGCGAAGGCAGCCTGCTGGGCCGCAACTGACGCTGAGGCGCGAAAGCTAGGGGAGCGAACA</t>
  </si>
  <si>
    <t>ASV_1279</t>
  </si>
  <si>
    <t>Enterococcaceae</t>
  </si>
  <si>
    <t>Enterococcus</t>
  </si>
  <si>
    <t>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</t>
  </si>
  <si>
    <t>ASV_1184</t>
  </si>
  <si>
    <t>mutans</t>
  </si>
  <si>
    <t>TAGGGAATCTTCGGCAATGGACGAAAGTCTGACCGAGCAACGCCGCGTGAGTGAAGAAGGTTTTCGGATCGTAAAGCTCTGTTGTAAGTCAAGAACGTGTGTGAGAGTGGAAAGTTCACACAGTGACGGTAGCTTACCAGAAAGGGACGGCTAACTACGTGCCAGCAGCCGCGGTAATACGTAGGTCCCGAGCGTTGTCCGGATTTATTGGGCGTAAAGGGAGCGCAGGCGGTCAGGAAAGTCTGGAGTAAAAGGCTATGGCTCAACCATAGTGTGCTCTGGAAACTGTCTGACTTGAGTGCAGAAGGGGAGAGTGGAATTCCATGTGTAGCGGTGAAATGCGTAGATATATGGAGGAACACCAGTGGCGAAAGCGGCTCTCTGGTCTGTCACTGACGCTGAGGCTCGAAAGCGTGGGTAGCGAACA</t>
  </si>
  <si>
    <t>ASV_3826</t>
  </si>
  <si>
    <t>TGGGGAATATTGCACAATGGGCGAAAGCCTGATGCAGCGACGCCGCGTGAGCGAAGAAGTATTTCGGTATGTAAAGCTCTATCAGCAGGGAAGATAATGACGGTACCTGACTAAGAAGCACCGGCTAAATACGTGCCAGCAGCCGCGGTAATACGTATGGTGCAAGCGTTATCCGGATTTACTGGGTGTAAAGGGAGCGTAGACGGCTGTGTAAGTCTGAAGTGAAAGCCCGGGGCTCAACCCCGGGACTGCTTTGGAAACTATGCAGCTAGAGTGTCGGAGAGGTAAGTGGAATTCCCAGTGTAGCGGTGAAATGCGTAGATATTGGGAGGAACACCAGTGGCGAAGGCGGCTTACTGGACGATAACTGACGCTGAGGCTCGAAAGCGTGGGGAGCAAACA</t>
  </si>
  <si>
    <t>ASV_0753</t>
  </si>
  <si>
    <t>atypica</t>
  </si>
  <si>
    <t>TGGGGAATCTTCCGCAATGGACGAAAGTCTGACGGAGCAACGCCGCGTGAGTGATGACGGCCTTCGGGTTGTAAAGCTCTGTTAATCGGGACGAATGGTTCTTGTGCGAATAGTGCGAGGATTTGACGGTACCGGAATAGAAAGCCACGGCTAACTACGTGCCAGCAGCCGCGGTAATACGTAGGTGGCAAGCGTTGTCCGGAATTATTGGGCGTAAAGCGCGCGCAGGCGGATTGGTCAGTCTGTCTTAAAAGTTCGGGGCTTAACCCCGTGATGGGATGGAAACTGCCAATCTAGAGTATCGGAGAGGAAAGTGGAATTCCTAGTGTAGCGGTGAAATGCGTAGATATTAGGAAGAACACCAGTGGCGAAGGCGACTTTCTGGACGAAAACTGACGCTGAGGCGCGAAAGCCAGGGGAGCGAACG</t>
  </si>
  <si>
    <t>ASV_3931</t>
  </si>
  <si>
    <t>TGGGGAATATTGCACAATGGGGGAAACCCTGATGCAGCGACGCCGCGTGGAGGAAGAAGGTTTTCGGATTGTAAACTCCTGTCGTTAGGGACGATAATGACGGTACCTAACAAGAAAGCACCGGCTAACTACGTGCCAGCAGCCGCGGTAAAACGTAGGGTGCAAGCGTTGTCCGGAATTACTGGGTGTAAAGGGAGCGTAGACGGATGGACAAGTCTGATGTGAAAGGCTGGGGCTCAACCCCGGGACTGCATTGGAAACTGCCCGTCTTGAGTGCCGGAGAGGTAAGCGGAATTCCTAGTGTAGCGGTGAAATGCGTAGATATTAGGAGGAACACCAGTGGCGAAGGCGGCTTACTGGACGGTAACTGACGTTGAGGCTCGAAAGCGTGGGGAGCAAACA</t>
  </si>
  <si>
    <t>ASV_0342</t>
  </si>
  <si>
    <t>TGGGGAATATTGCACAATGGGGGAAACCCTGATGCAGCAACGCCGCGTGAGTGAAGAAGTATTTCGGTATGTAAAGCTCTATCAGCAGGGAAGAAAGTGACGGTACCTGACTAAGAAGCCCCGGCTAACTACGTGCCAGCAGCCGCGGTAATACGTAGGGGGCAAGCGTTATCCGGATTTACTGGGTGTAAAGGGAGCGTAGACGGCACAGCAAGTCTGAAGTGAAATCCCCGGGCTCAACCCGGGAACTGCTTTGGAAACTGTTGGGCTGGAGTGCTGGAGAGGCAAGCGGAATTCCTAGTGTAGCGGTGAAATGCGTAGATATTAGGAGGAACACCAGTGGCGAAGGCGGCTTGCTGGACAGTAACTGACGTTGAGGCTCGAAAGCGTGGGGAGCAAACA</t>
  </si>
  <si>
    <t>ASV_1595</t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TATATGGAGGAACACCGGTGGCGAAAGCGGCTCTCTGGTCTGTAACTGACGCTGAGGCTCGAAAGCGTGGGGAGCAAACA</t>
  </si>
  <si>
    <t>ASV_0806</t>
  </si>
  <si>
    <t>Allisonella</t>
  </si>
  <si>
    <t>histaminiformans</t>
  </si>
  <si>
    <t>TGGGGAATCTTCCGCAATGGACGAAAGTCTGACGGAGCAACGCCGCGTGAACGATGAAGGTCTTCGGATTGTAAAGTTCTGTGATCCGGGACGAAGGCATTGATTGAGAACATTGATTGATGTTGACGGTACCGGAAAAGCAAGCCACGGCTAACTACGTGCCAGCAGCCGCGGTAATACGTAGGTGGCAAGCGTTGTCCGGAATTATTGGGCGTAAAGCGCGCGCAGGCGGCCGTGCAAGTCCATCTTAAAAGCGTGGGGCTTAACCCCATGAGGGGATGGAAACTGCAGGGCTGGAGTGTCGGAGGGGAAAGTGGAATTCCTAGTGTAGCGGTGAAATGCGTAGAGATTAGGAAGAACACCGGTGGCGAAGGCGACTTTCTAGACGACAACTGACGCTGAGGCGCGAAAGCGTGGGGAGCAAACA</t>
  </si>
  <si>
    <t>ASV_1666</t>
  </si>
  <si>
    <t>Pasteurellales</t>
  </si>
  <si>
    <t>Pasteurellaceae</t>
  </si>
  <si>
    <t>Haemophilus</t>
  </si>
  <si>
    <t>influenzae/parainfluenzae</t>
  </si>
  <si>
    <t>TGGGGAATATTGCGCAATGGGGGCAACCCTGACGCAGCCATGCCGCGTGAATGAAGAAGGCCTTCGGGTTGTAAAGTTCTTTCGGTAGCGAGGAAGGCATTTAGTTTAATAGACTAGG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</t>
  </si>
  <si>
    <t>ASV_3342</t>
  </si>
  <si>
    <t>TGGGGAATATTGCACAATGGGGGAAACCCTGATGCAGCGACGCCGCGTGAGCGAAGAAGTATTTCGGTATGTAAAGCTCTATCAGCAGGGAAGAAAATGACGGTACCTGACTAAGAAGCACCGGCTAAATACGTGCCAGCAGCCGCGGTAATACGTATGGTGCAAGCGTTATCCGGATTTACTGGGTGTAAAGGGAGCGTAGACGGATGGGCAAGTCTGATGTGAAAACCCGGGGCTCAACCCCGGGACTGCATTGGAAACTGTTCATCTAGAGTGCTGGAGAGGTAAGTGGAATTCCTAGTGTAGCGGTGAAATGCGTAGATATTAGGAGGAACACCAGTGGCGAAGGCGGCTTACTGGACGATAACTGACGCTGAGGCTCGAAAGCGTGGGGAGCAAACA</t>
  </si>
  <si>
    <t>ASV_3095</t>
  </si>
  <si>
    <t>TGGGGAATATTGCACAATGGGCGAAAGCCTGATGCAGCGACGCCGCGTGAGCGAAGAAGTATTTCGGTATGTAAAGCTCTATCAGCAGGGAAGATAATGACGGTACCTGACTAAGAAGCACCGGCTAAATACGTGCCAGCAGCCGCGGTAATACGTAGGGGGCAAGCGTTATCCGGAATTACTGGGTGTAAAGGGTGCGTAGGTGGTATGGCAAGTCAGAAGTGAAAACCCAGGGCTTAACTCTGGGACTGCTTTTGAAACTGTCAGACTGGAGTGCAGGAGAGGTAAGCGGAATTCCTAGTGTAGCGGTGAAATGCGTAGATATTAGGAGGAACACCAGTGGCGAAGGCGGCTTACTGGACGGTAACTGACGTTGAGGCTCGAAAGCGTGGGGAGCAAACA</t>
  </si>
  <si>
    <t>ASV_3506</t>
  </si>
  <si>
    <t>TGGGGAATATTGCACAATGGGGGAAACCCTGATGCAGCGACGCCGCGTGAGCGAAGAAGTATTTCGGTATGTAAAGTTCTATCAGCAGGGAAGATAATGACGGTACCTGACTAAGAAGCACCGGCTAAATACGTGCCAGCAGCCGCGGTAATACGTATGGTGCAAGCGTTATCCGGATTTACTGGGTGTAAAGGGAGCGCAGGCGGTGCGGCAAGTCTGATGTGAAAGCCCGGGGCTCAACCCCGGTACTGCATTGGAAACTGTCGTACTAGAGTGTCGGAGGGGTAAGTGGAATTCCTAGTGTAGCGGTGAAATGCGTAGATATTAGGAGGAACACCAGTGGCGAAGGCGGCTTACTGGACGATAACTGACGCTGAGGCTCGAAAGCGTGGGGAGCAAACA</t>
  </si>
  <si>
    <t>ASV_1593</t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CAACTGACGCTGAGGCGCGAAAGCCAGGGGAGCAAACG</t>
  </si>
  <si>
    <t>ASV_3527</t>
  </si>
  <si>
    <t>TGGGGAATATTGCACAATGGGGGAAACCCTGATGCAGCGACGCCGCGTGAGCGAAGAAGTATTTCGGTATGTAAAGCTCTATCAGCAGGGAAGAAGAAATGACGGTACCTGACTAAGAAGCACCGGCTAAATACGTGCCAGCAGCCGCGGTAATACGTATGGTGCAAGCGTTATCCGGATTTACTGGGTGGAAAGGGAGCGCAGGCGGTACGGCAAGTCTGATGTGAAAGCCCGGGGCTCAACCCCGGTACTGCATTGGAAACTGTCGGACTAGAGTGTCGGAGGGGTAAGTGGAATTCCTAGTGTAGCGGTGAAATGCGTAGATATTAGGAGGAACACCAGTGGCGAAGGCGGCTTACTGGACGATTACTGACGCTGAGGCTCGAAAGCGTGGGGAGCAAACA</t>
  </si>
  <si>
    <t>ASV_2910</t>
  </si>
  <si>
    <t>CM04-06</t>
  </si>
  <si>
    <t>TGGGGAATATTGCACAATGGGGGAAACCCTGATGCAGCGACGCCGCGTGGAGGAAGAAGGTCTTCGGATTGTAAACTCCTGTTGTTGAGGAAGATAATGACGGTACTCAACAAGGAAGTGACGGCTAACTACGTGCCAGCAGCCGCGGTAAAACGTAGGTCACAAGCGTTGTCCGGAATTACTGGGTGTAAAGGGAGCGCAGGCGGGAGAACAAGTTGGAAGTGAAATCCATGGGCTCAACCCATGAACTGCTTTCAAAACTGTTTTTCTTGAGTAGTGCAGAGGTAGGCGGAATTCCCGGTGTAGCGGTGGAATGCGTAGATATCGGGAGGAACACCAGTGGCGAAGGCGGCCTACTGGGCACCAACTGACGCTGAGGCTCGAAAGTGTGGGTAGCAAACA</t>
  </si>
  <si>
    <t>ASV_3594</t>
  </si>
  <si>
    <t>Coprococcus_1</t>
  </si>
  <si>
    <t>TGGGGAATATTGCACAATGGGGGAAACCCTGATGCAGCGACGCCGCGTGAAGGAAGAAGTATCTCGGTATGTAAACTTCTATCAGCAGGGAAGATAATGACGGTACCTGACTAAGAAGCCCCGGCTAACTACGTGCCAGCAGCCGCGGTAATACGTAGGGGGCAAGCGTTATCCGGATTTACTGGGTGTAAAGGGAGCGTAGGCGGCGGAGCAAGTCAGAAGTGAAAGCCCGGGGCTCAACCCCGGGACGGCTTTTGAAACTGCCCTGCTTGATTTCAGGAGAGGTAAGCGGAATTCCTAGTGTAGCGGTGAAATGCGTAGATATTAGGAGGAACACCAGTGGCGAAGGCGGCTTACTGGACGGTAACTGACGTTGAGGCTCGAAAGCGTGGGGAGCAAACA</t>
  </si>
  <si>
    <t>ASV_3408</t>
  </si>
  <si>
    <t>TGGGGAATATTGCACAATGGGGGAAACCCTGATGCAGCGACGCCGCGTGAGCGAAGAAGTATTTCGGTATGTAAAGCTCTATCAGCAGGGAAGAAGAAATGACGGTACCTGACTAAGAAGCACCGGCTAAATACGTGCCAGCAGCCGCGGTAATACGTATGGTGCAAGCGTTATCCGGATTTACTGGGTGGAAAGGGAGCGCAGGCGGAAGGCTAAGTCTGATGTGAAAGCCCGGGGCTCAACCCCGGTACTGCATTGGAAACTGGTCATCTAGAGTGTCGGAGGGGTAAGTGGAATTCCTAGTGTAGCGGTGAAATGCGTAGATATTAGGAGGAACACCAGTGGCGAAGGCGGCTTACTGGACGATAACTGACGCTGAGGCTCGAAAGCGTGGGGAGCAAACA</t>
  </si>
  <si>
    <t>ASV_0914</t>
  </si>
  <si>
    <t>TGGGGAATATTGCACAATGGGGGAAACCCTGATGCAGCAACGCCGCGTGAAGGAAGAAGGCCTTTGGGTCGTAAACTTCTGTTCTAAGGGAAGATAATGACGGTACCTTAGGAGCAAGTCCCGGCTAACTACGTGCCAGCAGCCGCGGTAATACGTAGGGGGCAAGCGTTATCCGGAATTATTGGGCGTAAAGGGTACGTAGGTGGTTACCTAAGCGCGAGGTATAAGGCAATGGCTTAACCATTGTTCGCCTTGTGAACTGGGCTACTTGAGTGCAGGAGAGGAAAGCGGAATTCCTAGTGTAGCGGTGAAATGCGTAGATATTAGGAGGAACACCAGTGGCGAAGGCGGCTTTCTGGACTGTAACTGACACTGAGGTACGAAAGCGTGGGGAGCAAACA</t>
  </si>
  <si>
    <t>ASV_0021</t>
  </si>
  <si>
    <t>TGGGGAATATTGCACAATGGGGGAAACCCTGATGCAGCGACGCCGCGTGAAGGAAGAAGTATCTAGGTATGTAAACTTCTATCAGCAGGGAAGATAGTGACGGTACCTGACTAAGAAGCCCCGGCTAACTACGTGCCAGCAGCCGCGGTAATACGTAGGGGGCAAGCGTTATCCGGATTTACTGGGTGTAAAGGGAGCGTAGACGGTGTGGCAAGTCTGATGTGAAAGGCATGGGCTCAACCTGTGGACTGCATTGGAAACTGCCATACTTGAGTGCCGGAGGGGTAAGCGGAATTCCTAGTGTAGCGGTGAAATGCGTAGATATTAGGAGGAACACCAGTGGCGAAGGCGGCTTACTGGACGGTAACTGACGTTGAGGCTCGAAAGCGTGGGGAGCAAACA</t>
  </si>
  <si>
    <t>ASV_3407</t>
  </si>
  <si>
    <t>TGGGGAATATTGCACAATGGGGGAAACCCTGATGCAGCGACGCCGCGTGAGCGAAGAAGTATTTCGGTATGTAAAGCTCTATCAGCAGGGAAGAAGAAATGACGGTACCTGACTAAGAAGCACCGGCTAAATACGTGCCAGCAGCCGCGGTAATACGTATGGTGCAAGCGTTATCCGGATTTACTGGGTGAAAAGGGAGCGCAGGCGGAAGGCTAAGTCTGATGTGAAAGCCCGGGGCTCAACCCCGGTACTGCATTGGAAACTGGTCATCTAGAGTGTCGGAGGGGTAAGTGGAATTCCTAGTGTAGCGGTGAAATGCGTAGATATTAGGAGGAACACCAGTGGCGAAGGCGGCTTACTGGACGATAACTGACGCTGAGGCTCGAAAGCGTGGGGAGCAAACA</t>
  </si>
  <si>
    <t>ASV_3683</t>
  </si>
  <si>
    <t>TGGGGAATATTGCACAATGGGGGAAACCCTGATGCAGCGACGCCGCGTGAGTGAGGAAGTATTTCGGTATGTAAAGCTCTATCAGCAGGGAAGAAGAAATGACGGTACCTGACTAAGAAGCCCCGGCTAACTACGTGCCAGCAGCCGCGGTAATACGTAGGGGGCAAGCGTTATCCGGATTTACTGGGTGGAAAGGGAGCGCAGGCGGCATGATAAGTCTGATGTGAAAACCCAAGGCTCAACCATGGGACTGCATTGGAAACTGTCGTGCTGGAGTGTCGGAGAGGTAAGCGGAATTCCTAGTGTAGCGGTGAAATGCGTAGATATTAGGAGGAACACCAGTGGCGAAGGCGGCTTACTGGACGATGACTGACGCTGAGGCTCGAAAGCGTGGGGAGCAAACA</t>
  </si>
  <si>
    <t>ASV_4388</t>
  </si>
  <si>
    <t>TGGGGAATATTGGGCAATGGGCGAAAGCCTGACCCAGCAACGCCGCGTGAAGGAAGAAGGCCTTCGGGTTGTAAACTTCTTTTAAGAGGGACGAAGAAGTGACGGTACCTCTTGAATAAGCCACGGCTAACTACGTGCCAGCAGCCGCGGTAATACGTAGGTGGCGAGCGTTATCCGGATTTACTGGGTGGAAAGGGCGCGTAGGCGGGAATGCAAGTCAGATGTGAAATCCAAGGGCTCAACCCTTGAACTGCATTTGAAACTGTATTTCTTGAGTGTCGGAGAGGTTGACGGAATTCCTAGTGTAGCGGTGAAATGCGTAGATATTAGGAGGAACACCAGTGGCGAAGGCGGTCAACTGGACGATAACTGACGCTGAGGCGCGAAAGCGTGGGGAGCAAACA</t>
  </si>
  <si>
    <t>ASV_1148</t>
  </si>
  <si>
    <t>cristatus/sanguinis</t>
  </si>
  <si>
    <t>TAGGGAATCTTCGGCAATGGGGGGAACCCTGACCGAGCAACGCCGCGTGAGTGAAGAAGGTTTTCGGATCGTAAAGCTCTGTTGTAAGAGAAGAACGGGTGTGAGAGTGGAAAGTTCACACTGTGACGGTATCTTACCAGAAAGGGACGGCTAACTACGTGCCAGCAGCCGCGGTAATACGTAGGTCCCGAGCGTTGTCCGGATTTATTGGGCGTAAAGCGAGCGCAGGCGGTTAGATAAGTCTGAAGTTAAAGGCTGTGGCTTAACCATAGTATGCTTTGGAAACTGTTTAACTTGAGTGCAGAAGGGGAGAGTGGAATTCCATGTGTAGCGGTGAAATGCGTAGATATATGGAGGAACACCGGTGGCGAAAGCGGCTCTCTGGTCTGTAACTGACGCTGAGGCTCGAAAGCGTGGGGAGCAAACA</t>
  </si>
  <si>
    <t>ASV_3565</t>
  </si>
  <si>
    <t>TGGGGAATATTGCACAATGGGGGAAACCCTGATGCAGCAACGCCGCGTGAGTGAAGAAGTATTTCGGTATGTAAAGCTCTATCAGCAGGGAAGAAAATGACGGTACCTGACTAAGAAGCCCCGGCTAACTACGTGCCAGCAGCCGCGGTAATACGTAGGGGGCAAGCGTTATCCGGATTTACTGGGTGTAAAGGGAGCGCAGGCGGTCTGGCAAGTCTGATGTGAAATCCCGGGGCTCAACTCCGGAATTGCATTGGAAACTGTCAGACTAGAGTGCCGGAGAGGTAAGTGGAATTCCTAGTGTAGCGGTGAAATGCGTAGATATTAGGAGGAACACCAGTGGCGAAGGCGGCTTACTGGACGGTAACTGACGCTGAGGCTCGAAAGCGTGGGGAGCAAACA</t>
  </si>
  <si>
    <t>ASV_1591</t>
  </si>
  <si>
    <t>TGGGGAATATTGCACAATGGGCGCAAGCCTGATGCAGCCATGCCGCGTGTATGAAGAAGGCCTTCGGGTTGTAAAGTACTTTCAGCGGGGAGGAAGGGAGTAAAGTTAATACCTTTACTCATTGACGTTACC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A</t>
  </si>
  <si>
    <t>ASV_0453</t>
  </si>
  <si>
    <t>TGGGGAATATTGCACAATGGGGGAAACCCTGATGCAGCGACGCCGCGTGAGTGAAGAAGTATTTCGGTATGTAAAGCTCTATCAGCAGGGAAGAAAATGACGGTACCTGACTAAGAAGCCCCGGCTAACTACGTGCCAGCAGCCGCGGTAATACGTAGGGGGCAAGCGTTATCCGGATTTACTGGGTGTAAAGGGAGCGTAGACGGCTTTGCAAGTCTGACGTGAAAATCCGGGGCTCAACCCCGGAACTGCGTTGGAAACTGTGAGGCTTGAGTGCCGGAGAGGTAAGCGGAATTCCTAGTGTAGCGGTGAAATGCGTAGATATTAGGAGGAACACCAGTGGCGAAGGCGGCTTACTGGACGGCAACTGACGTTGAGGCTCGAAAGCGTGGGGAGCAAACA</t>
  </si>
  <si>
    <t>ASV_1134</t>
  </si>
  <si>
    <t>TAGGGAATCTTCGGCAATGGGGGCAACCCTGACCGAGCAACGCCGCGTGAGTGAAGAAGGTTTTCGGATCGTAAAGCTCTGTTGTAAGTCAAGAACGGGTGTGAGAGTGGAAAGTTCACACTGTGACGGTAGCTTA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AAACA</t>
  </si>
  <si>
    <t>ASV_3514</t>
  </si>
  <si>
    <t>TGGGGAATATTGCACAATGGGGGAAACCCTGATGCAGCGACGCCGCGTGAGCGAAGAAGTATTTCGGTATGTAAAGCTCTATCAGCAGGGAAGAAGAATGACGGTACCTGACTAAGAAGCACCGGCTAAATACGTGCCAGCAGCCGCGGTAATACGTATGGTGCAAGCGTTATCCGGATTTACTGGGCGTAAAGGGAGCGCAGGCGGTGCGGCAAGTCTGATGTGAAAGCCCGGGGCTCAACCCCGGTACTGCATTGGAAACTGTCGTACTAGAGTGTCGGAGGGGTAAGTGGAATTCCTAGTGTAGCGGTGAAATGCGTAGATATTAGGAGGAACACCAGTGGCGAAGGCGGCTTACTGGACGATAACTGACGCTGAGGCTCGAAAGCGTGGGGAGCAAACA</t>
  </si>
  <si>
    <t>ASV_4438</t>
  </si>
  <si>
    <t>Flavonifractor</t>
  </si>
  <si>
    <t>plautii</t>
  </si>
  <si>
    <t>TGGGGAATATTGGGCAATGGGCGCAAGCCTGACCCAGCAACGCCGCGTGAAGGAAGAAGGCTTTCGGGTTGTAAACTTCTTTTGTCGGGGACGAAACAAATGACGGTACCC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</t>
  </si>
  <si>
    <t>ASV_4090</t>
  </si>
  <si>
    <t>TGGGGAATATTGCACAATGGGCGAAAGCCTGATGCAGCAACGCCGCGTGAGGGAAGACGGTTTTCGGATTGTAAACCTCTGTTTTCGGTGACGAACAAATGACGGTAACCGAGTAGGAAGCCACGGCTAACTACGTGCCAGCAGCCGCGGTAATACGTAGGTGGCAAGCGTTATCCGGAATTACTGGGTGGAAAGGGAGCGCAGGCGGGATAGCAAGTCAGCTGTGAAAACTATGGGCTCAACCCATAAACTGCAGTTGAAACTGTTATTCTTGAGTGGAGTAGAGGCAAGCGGAATTCCGAGTGTAGCGGTGAAATGCGTAGATATTCGGAGGAACACCAGTGGCGAAGGCGGCTTGCTGGGCTCTAACTGACGCTGAGGCTCGAAAGTGTGGGGAGCAAACA</t>
  </si>
  <si>
    <t>ASV_1124</t>
  </si>
  <si>
    <t>TAGGGAATCTTCGGCAATGGGGGCAACCCTGACCGAGCAACGCCGCGTGAGTGAAGAAGGTTTTCGGATCGTAAAGCTCTGTTGTAAGTCAAGAACGAGTGTGAGAGTGGAAAGTTCACACTGTGACGGTAGCTTA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GAACA</t>
  </si>
  <si>
    <t>ASV_3155</t>
  </si>
  <si>
    <t>TGGGGAATATTGCACAATGGGGGAAACCCTGATGCAGCGACGCCGCGTGAGTGAAGAAGTATTTCGGTATGTAAAGCTCTATCAGCAGGGAAGATAATGACGGTACCTGACTAAGAAGCCCCGGCTAACTACGTGCCAGCAGCCGCGGTAATACGTAGGGGGCAAGCGTTATCCGGATTTACTGGGTGTAAAGGGTGCGTAGGTGGCAAGGCAAGTCAGATGTGAAAGCCCGGGGCTCAACCCCGGTATTGCATTTGAAACTGTTTAGCTAGAGTGCAGGAGAGGTAAGTGGAATTCCTAGTGTAGCGGTGAAATGCGTAGATATTAGGAGGAACACCAGTGGCGAAGGCGGCTTACTGGACTGTAACTGACACTGAGGCACGAAAGCGTGGGGAGCAAACA</t>
  </si>
  <si>
    <t>ASV_2516</t>
  </si>
  <si>
    <t>johnsonii</t>
  </si>
  <si>
    <t>TGAGGAATATTGGTCAATGGCCGAGAGGCTGAACCAGCCAAGTCGCGTGAAGGATGAAGGATCTATGGTTTGTAAACTTCTTTTATAGGGGAATAAAGTGTGGGACGTGTTCCATTTTGTATGTACCCTATGAATAAGCATCGGCTAACTCCGTGCCAGCAGCCGCGGTAATACGGAGGATGCGAGCGTTATCCGGATTTATTGGGTTTAAAGGGTGCGTAGGTGGTAATTTAAGTCAGCGGTGAAAGTTTGTGGCTCAACCATAAAATTGCCGTTGAAACTGGGTTACTTGAGTGTGTTTGAGGTAGGCGGAATGCGTGGTGTAGCGGTGAAATGCATAGATATCACGCAGAACTCCAATTGCGAAGGCAGCTTACTAAACCATAACTGACACTGAAGCACGAAAGCGTGGGTATCAAACA</t>
  </si>
  <si>
    <t>ASV_1759</t>
  </si>
  <si>
    <t>Micrococcales</t>
  </si>
  <si>
    <t>Micrococcaceae</t>
  </si>
  <si>
    <t>Rothia</t>
  </si>
  <si>
    <t>mucilaginosa</t>
  </si>
  <si>
    <t>TGGGGAATATTGCACAATGGGCGCAAGCCTGATGCAGCGACGCCGCGTGAGGGATGACGGCCTTCGGGTTGTAAACCTCTGTTAGCAGGGAAGAAGAGAGATTGACGGTACCTGCAGAGAAAGCGCCGGCTAACTACGTGCCAGCAGCCGCGGTAATACGTAGGGCGCGAGCGTTGTCCGGAATTATTGGGCGTAAAGAGCTTGTAGGCGGTTTGTCGCGTCTGCTGTGAAAGGCCGGGGCTTAACCCCGTGTATTGCAGTGGGTACGGGCAGACTAGAGTGCAGTAGGGGAGACTGGAATTCCTGGTGTAGCGGTGGAATGCGCAGATATCAGGAGGAACACCGATGGCGAAGGCAGGTCTCTGGGCTGTAACTGACGCTGAGAAGCGAAAGCATGGGGAGCGAACA</t>
  </si>
  <si>
    <t>ASV_3357</t>
  </si>
  <si>
    <t>TGGGGAATATTGCACAATGGGGGAAACCCTGATGCAGCGACGCCGCGTGAGCGAAGAAGTATTTCGGTATGTAAAGCTCTATCAGCAGGGAAGAAACTGACGGTACCTGACTAAGAAGCACCGGCTAAATACGTGCCAGCAGCCGCGGTAATACGTATGGTGCAAGCGTTATCCGGATTTACTGGGTGTAAAGGGAGCGTAGACGGATGGGCAAGTCTGAAGTGAAAGCCCGGGGCTCAACCCCGGGACTGCTTTGGAAACTGTTCATCTGGAGTGCTGGAGAGGTAAGTGGAATTCCTAGTGTAGCGGTGAAATGCGTAGATATTAGGAGGAACACCAGTGGCGAAGGCGGCTTACTGGACAGTAACTGACGTTGAGGCTCGAAAGCGTGGGGAGCAAACA</t>
  </si>
  <si>
    <t>ASV_4182</t>
  </si>
  <si>
    <t>Negativibacillus</t>
  </si>
  <si>
    <t>TGGGGGATATTGCACAATGGGGGAAACCCTGATGCAGCGACGCCGCGTGAGGGAAGACGGCCTTCGGGTTGTAAACCTCTGTCTTCGGGGACGAATAAATGACGGTACCCGAGGAGGAAGCCACGGCTAACTACGTGCCAGCAGCCGCGGTAATACGTAGGTGGCAAGCGTTGTCCGGAATTACTGGGTGGAAAGGGAGCGTAGGCGGGGAGGCAAGTTGAATGTCTAAACTATCGGCTCAACTGATAGTCGCGTTCAAAACTGCCACTCTTGAGTGCAGTAGAGGTAGGCGGAATTCCTAGTGTAGCGGTGAAATGCGTAGATATTAGGAGGAACACCAGTGGCGAAGGCGGCCTACTGGGCTGTAACTGACGCTGAGGCTCGAAAGCGTGGGTAGCAAACA</t>
  </si>
  <si>
    <t>ASV_1159</t>
  </si>
  <si>
    <t>anginosus/cristatus/infantis/mitis/oralis/pneumoniae/pseudopneumoniae/sanguinis/timonensis</t>
  </si>
  <si>
    <t>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</t>
  </si>
  <si>
    <t>ASV_2913</t>
  </si>
  <si>
    <t>TGGGGAATATTGCACAATGGGGGGAACCCTGATGCAGCGACGCCGCGTGGAGGAAGAAGGTCTTCGGATTGTAAACTCCTGTTGTTGAGGAAGATAATGACGGTACTCAACAAGGAAGTGACGGCTAACTACGTGCCAGCAGCCGCGGTAAAACGTAGGTCACAAGCGTTGTCCGGAATTACTGGGTGTAAAGGGAGCGCAGGCGGGAGAACAAGTTGGAAGTGAAATCCATGGGCTCAACCCATGAACTGCTTTCAAAACTGTTTTTCTTGAGTAGTGCAGAGGTAGGCGGAATTCCCGGTGTAGCGGTGGAATGCGTAGATATCGGGAGGAACACCAGTGGCGAAGGCGGCCTACTGGGCACCAACTGACGCTGAGACTCGAAAGTGTGGGTAGCAAACA</t>
  </si>
  <si>
    <t>ASV_1274</t>
  </si>
  <si>
    <t>Carnobacteriaceae</t>
  </si>
  <si>
    <t>Granulicatella</t>
  </si>
  <si>
    <t>adiacens/para-adiacens</t>
  </si>
  <si>
    <t>TAGGGAATCTTCCGCAATGGACGCAAGTCTGACGGAGCAACGCCGCGTGAGTGAAGAAGGTTTTCGGATCGTAAAACTCTGTTGTTAGAGAAGAACAAGTGCTAGAGTAACTGTTAGCGCCTTGACGGTATCTAACCAGAAAGCCACGGCTAACTACGTGCCAGCAGCCGCGGTAATACGTAGGTGGCAAGCGTTGTCCGGATTTATTGGGCGTAAAGCGAGCGCAGGCGGTTCCTTAAGTCTGATGTGAAAGCCCCCGGCTCAACCGGGGAGGGTCATTGGAAACTGGGGAACTTGAGTGCAGAAGAGGAGAGTGGAATTCCATGTGTAGCGGTGAAATGCGTAGATATATGGAGGAACACCAGTGGCGAAGGCGACTCTCTGGTCTGTAACTGACGCTGAGGCTCGAAAGCGTGGGTAGCAAACA</t>
  </si>
  <si>
    <t>ASV_2444</t>
  </si>
  <si>
    <t>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TTACTAACCTGTAACTGACATTGATGCTCGAAAGTGTGGGTATCAAACA</t>
  </si>
  <si>
    <t>ASV_1341</t>
  </si>
  <si>
    <t>Erysipelotrichia</t>
  </si>
  <si>
    <t>Erysipelotrichales</t>
  </si>
  <si>
    <t>Erysipelotrichaceae</t>
  </si>
  <si>
    <t>Erysipelatoclostridium</t>
  </si>
  <si>
    <t>TAGGGAATTTTCGGCAATGGGGGGAACCCTGACCGAGCAACGCCGCGTGAAGGAAGAAGGAATTCGTTCTGTAAACTTCTGTTATAAAGGAAGAACGGCGGATATAGGGAATGATATCCGAGTGACGGTACTTTATGAGAAAGCCACGGCTAACTACGTGCCAGCAGCCGCGGTAATACGTAGGTGGCGAGCGTTATCCGGAATTATTGGGCGTAAAGAGGGAGCAGGCGGCGGCAGAGGTCTGTGGTGAAAGACTGAAGCTTAACTTCAGTAAGCCATAGAAACCGGGCTGCTAGAGTGCAGGAGAGGATCGTGGAATTCCATGTGTAGCGGTGAAATGCGTAGATATATGGAGGAACACCAGTGGCGAAGGCGACGGTCTGGCCTGTAACTGACGCTCATTCCCGAAAGCGTGGGGAGCAAATA</t>
  </si>
  <si>
    <t>ASV_1202</t>
  </si>
  <si>
    <t>TGGGGAATATTGCACAATGGGCGAAAGCCTGATGCAGCAACGCCGCGTGAGCGATGAAGGCCTTCGGGTCGTAAAGCTCTGTCCTCAAGGAAGATAATGACGGTACTTGAGGAGGAAGCCCCGGCTAACTACGTGCCAGCAGCCGCGGTAATACGTAGGGGGCTAGCGTTATCCGGAATTACTGGGCGTAAAGGGTGCGTAGGTGGTTTCTTAAGTCAGAGGTGAAAGGCTACGGCTCAACCGTAGTAAGCCTTTGAAACTGGGAAACTTGAGTGCAGGAGAGGAGAGTGGAATTCCTAGTGTAGCGGTGAAATGCGTAGATATTAGGAGGAACACCAGTGGCGAAGGCGGCTCTCTGGACTGTAACTGACACTGAGGCACGAAAGCGTGGGGAGCAAACA</t>
  </si>
  <si>
    <t>ASV_1216</t>
  </si>
  <si>
    <t>Turicibacter</t>
  </si>
  <si>
    <t>sanguinis</t>
  </si>
  <si>
    <t>TAGGGAATCTTCGGCAATGGGCGAAAGCCTGACCGAGCAACGCCGCGTGAATGATGAAGGCCTTCGGGTTGTAAAATTCTGTTATAAGGGAAGAATGGCTCTAGTAGGAAATGGCTAGAGTGTGACGGTACCTTATGAGAAAGCCACGGCTAACTACGTGCCAGCAGCCGCGGTAATACGTAGGTGGCGAGCGTTATCCGGAATTATTGGGCGTAAAGAGCGCGCAGGTGGTTGATTAAGTCTGATGTGAAAGCCCACGGCTTAACCGTGGAGGGTCATTGGAAACTGGTCAACTTGAGTGCAGAAGAGGGAAGTGGAATTCCATGTGTAGCGGTGAAATGCGTAGAGATATGGAGGAACACCAGTGGCGAAGGCGGCTTCCTGGTCTGTAACTGACACTGAGGCGCGAAAGCGTGGGGAGCAAACA</t>
  </si>
  <si>
    <t>ASV_4346</t>
  </si>
  <si>
    <t>TGGGGAATATTGGGCAATGGGCGAAAGCCTGACCCAGCAACGCCGCGTGAAGGAAGAAGGTCTTCGGATTGTAAACTTCTTTTATGAGGGACGAAGGAAGTGACGGTACCTCATGAATAAGCCACGGCTAACTACGTGCCAGCAGCCGCGGTAATACGTAGGTGGCAAGCGTTGTCCGGATTTACTGGGTGTAAAGGGCGCGTAGGCGGGATGGCAAGTCAGATGTGAAATCCATGGGCTCAACCCATGAACTGCATTTGAAACTGTCGTTCTTGAGTATCGGAGAGGCAAGCGGAATTCCTAGTGTAGCGGTGAAATGCGTAGATATTAGGAGGAACACCAGTGGCGAAGGCGGCTTGCTGGACGACAACTGACGCTGAGGCGCGAAAGCGTGGGGAGCAAACA</t>
  </si>
  <si>
    <t>ASV_1771</t>
  </si>
  <si>
    <t>TGGGGAATATTGCACAATGGGCGCAAGCCTGATGCAGCGACGCCGCGTGAGGGATGGAGGCCTTCGGGTTGTGAACCTCTTTCGCCAGTGAAGCAGGCCTGTCCCTTGTGGGTGGGTTGACGGTAGCTGGATAAGAAGCGCCGGCTAACTACGTGCCAGCAGCCGCGGTAATACGTAGGGCGCGAGCGTTGTCCGGAATTATTGGGCGTAAAGAGCTCGTAGGCGGCTGGTCGCGTCTGTCGTGAAATCCTCTGGCTTAACTGGGGGCTTGCGGTGGGTACGGGCCGGCTTGAGTGCGGTAGGGGAGACTGGAACTCCTGGTGTAGCGGTGGAATGCGCAGATATCAGGAAGAACACCGGTGGCGAAGGCGGGTCTCTGGGCCGTTACTGACGCTGAGGAGCGAAAGCGTGGGGAGCGAACA</t>
  </si>
  <si>
    <t>ASV_0006</t>
  </si>
  <si>
    <t>hydrogenotrophica</t>
  </si>
  <si>
    <t>TGGGGAATATTGCACAATGGGGGAAACCCTGATGCAGCGACGCCGCGTGAAGGAAGAAGTATCTCGGTATGTAAACTTCTATCAGCAGGGAAGAAAGTGACGGTACCTGACTAAGAAGCCCCGGCTAATTACGTGCCAGCAGCCGCGGTAATACGTAAGGGGCAAGCGTTATCCGGATTTACTGGGTGTAAAGGGAGCGTAGACGGTTTGGCAAGTCTGATGTGAAAGGCATGGGCTCAACCTGTGGACTGCATTGGAAACTGTCAGACTTGAGTGCCGGAGAGGCAAGCGGAATTCCTAGTGTAGCGGTGAAATGCGTAGATATTAGGAGGAACACCAGTGGCGAAGGCGGCCTGCTGGACGGTAACTGACGTTGAGGCTCGAAAGCGTGGGGAGCAAACA</t>
  </si>
  <si>
    <t>ASV_1126</t>
  </si>
  <si>
    <t>TAGGGAATCTTCGGCAATGGGGGCAACCCTGACCGAGCAACGCCGCGTGAGTGAAGAAGGTTTTCGGATCGTAAAGCTCTGTTGTAAGTCAAGAACGAGTGTGAGAGTGGAAAGTTCACACTGTGACGGTAGCTTACCAGAAAGGGACGGCTAACTACGTGCCAGCAGCCGCGGTAATACGTAGGTCCCGAGCGTTGTCCGGATTTATTGGGCGTAAAGCGAGCGCAGGCGGTTTGATAAGTCTGAAGTTAAAGGCTGTGGCTAAACCATAGTTCGCTTTGGAAACTGTCAAACTTGAGTGCAGAAGGGGAGAGTGGAATTCCATGTGTAGCGGTGAAATGCGTAGATATATGGAGGAACACCGGTGGCGGAAGCGGCTCTCTGGTCTGTAACTGACGCTGAGGCTCGAAAGCGTGGGGAGCGAACA</t>
  </si>
  <si>
    <t>ASV_1156</t>
  </si>
  <si>
    <t>australis/infantis/mitis/oralis/sanguinis</t>
  </si>
  <si>
    <t>TAGGGAATCTTCGGCAATGGACGGAAGTCTGACCGAGCAACGCCGCGTGAGTGAAGAAGGTTTTCGGATCGTAAAGCTCTGTTGTAAGAGAAGAACGAGTGTGAGAGTGGAAAGTTCACACTGTGACGGTATCTTACCAGAAAGGGACGGCTAACTACGTGCCAGCAGCCGCGGTAATACGTAGGTCCCGAGCGTTATCCGGATTTATTGGGCGTAAAGCGAGCGCAGGCGGTTAGATAAGTCTGAAGTTAAAGGCTGTGGCTTAACCATAGTACGCTTTGGAAACTGTTTAACTTGAGTGCAAGAGGGGAGAGTGGAATTCCATGTGTAGCGGTGAAATGCGTAGATATATGGAGGAACACCGGTGGCGAAAGCGGCTCTCTGGCTTGTAACTGACGCTGAGGCTCGAAAGCGTGGGGAGCAAACA</t>
  </si>
  <si>
    <t>ASV_2887</t>
  </si>
  <si>
    <t>TGGGGAATATTGCACAATGGGGGAAACCCTGATGCAGCGACGCCGCGTGGAGGAAGAAGGTCTTCGGATTGTAAACTCCTGTTGTTGAGGAAGATAATGACGGTACTCAACAAGGAAGTGACGGCTAACTACGTGCCAGCAGCCGCGGTAAAACGTAGGTCACAAGCGTTGTCCGGAATTACTGGGTGTAAAGGGAGCGCAGGCGGGAAGACAAGTTGGAAGTGAAATCCATGGGCTCAACCCATGAACTGCTTTCAAAACTGTTTTTCTTGAGTAGTGTAGAGGTAGGCGGAATTCCCGGTGTAGCGGTGGAATGCGTAGATATCGGGAGGAACACCAGTGGCGAAGGCGGCCTACTGGGCACCAACTGACGCTGAGGCTCGAAAGTGTGGGTAGCAAACA</t>
  </si>
  <si>
    <t>ASV_4055</t>
  </si>
  <si>
    <t>DTU089</t>
  </si>
  <si>
    <t>TGGGGGATATTGCACAATGGGGGAAACCCTGATGCAGCAACGCCGCGTGAAGGAAGAAGGTCTTCGGATTGTAAACTTCTGTCCTCAGGGAAGATAATGACGGTACCTGAGGAGGAAGCTCCGGCTAACTACGTGCCAGCAGCCGCGGTAATACGTAGGGAGCGAGCGTTGTCCGGATTTACTGGGTGTAAAGGGTGCGTAGGCGGATCTGCAAGTCAGTAGTGAAATCCCAGGGCTTAACCCTGGAACTGCTATTGAAACTGTGGGTCTTGAGTGAGGTAGAGGCAGGCGGAATTCCCGGTGTAGCGGTGAAATGCGTAGAGATCGGGAGGAACACCAGTGGCGAAGGCGGCCTGCTGGGCCTTAACTGACGCTGAGGCACGAAAGCATGGGTAGCAAACA</t>
  </si>
  <si>
    <t>ASV_2898</t>
  </si>
  <si>
    <t>TGGGGAATATTGCACAATGGGGGAAACCCTGATGCAGCGACGCCGCGTGGAGGAAGAAGGTCTTCGGATTGTAAACTCCTGTTGTTGAGGAAGATAATGACGGTACTCAACAAGGAAGTGACGGCTAACTACGTGCCAGCAGCCGCGGTAAAACGTAGGTCACAAGCGTTGTCCGGAATTACTGGGTGTAAAGGGAGCGCAGGCGGGAAGGCAAGTTGGAAGTGAAATCCATGGGCTCAACCCATGAACTGCTTTCAAAACTGTTTTTCTTGAGTAGTGCAGAGGTAGGCGGAATTCCCGGTGTAGCGGTGGAATGCGTAGATATCGGGAGGAACACCAGTGGCGAAGGCGGCCTACTGGGCACCAACTGACGCTGAGGCTCGAAAGTGTGGGTAGCAAACA</t>
  </si>
  <si>
    <t>ASV_1288</t>
  </si>
  <si>
    <t>Bacillales</t>
  </si>
  <si>
    <t>Family_XI</t>
  </si>
  <si>
    <t>Gemella</t>
  </si>
  <si>
    <t>TAGGGAATCTTCCGCAATGGGCGAAAGCCTGACGGAGCAACGCCGCGTGAGTGAAGAAGGATTTCGGTTCGTAAAGCTCTGTTGTTAGGGAAGAATGATTGTATAGTAACTATATACAGTA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</t>
  </si>
  <si>
    <t>ASV_1129</t>
  </si>
  <si>
    <t>TAGGGAATCTTCGGCAATGGGGGCAACCCTGACCGAGCAACGCCGCGTGAGTGAAGAAGGTTTTCGGATCGTAAAGCTCTGTTGTAAGTCAAGAACGAGTGTGAGAGTGGAAAGTTCACACTGTGACGGTAGCTTACCAGAAAGGGACGGCTAACTACGTGCCAGCAGCCGCGGTAATACGTAGGTCCCGAGCGGTGTCCGGATTTATTGGGCGTAAAGCGAGCGCAGGCGGTTTGATAAGTCTGAAGTTAAAGGCTGTGGCTCAACCATAGTTCGCTTTGGAAACTGTCAAACTTGAGTGCAGAAGGGGAGAGTGGAATTCCATGTGTAGCGGTGAAATGCGTAGATATATGGAGGAACACCGGTGGCGAAAGCGGCTCTCTGGTCTGTAACTGACGCTGAGGCTCGAAAGCGTGGGGAGCGAACA</t>
  </si>
  <si>
    <t>ASV_1094</t>
  </si>
  <si>
    <t>anginosus/constellatus/intermedius</t>
  </si>
  <si>
    <t>TAGGGAATCTTCGGCAATGGGGGGAACCCTGACCGAGCAACGCCGCGTGAGTGAAGAAGGTTTTCGGATCGTAAAGCTCTGTTGTTAAGGAAGAACGAGTGTGAGAATGGAAAGTTCATACTGTGACGGTACTTAACCAGAAAGGGACGGCTAACTACGTGCCAGCAGCCGCGGTAATACGTAGGTCCCGAGCGTTGTCCGGATTTATTGGGCGTAAAGCGAGCGCAGGCGGTTAGATAAGTCTGAAGTTAAAGGCAGTGGCTCAACCATTGTAGGCTTTGGAAACTGTTTAACTTGAGTGCAGAAGGGGAGAGTGGAATTCCATGTGTAGCGGTGAAATGCGTAGATATATGGAGGAACACCGGTGGCGAAAGCGGCTCTCTGGTCTGTAACTGACGCTGAGGCTCGAAAGCGTGGGGAGCGAACA</t>
  </si>
  <si>
    <t>ASV_3531</t>
  </si>
  <si>
    <t>TGGGGAATATTGCACAATGGGGGAAACCCTGATGCAGCGACGCCGCGTGAGCGAAGAAGTATTTCGGTATGTAAAGCTCTATCAGCAGGGAAGAAGAAATGACGGTACCTGACTAAGAAGCACCGGCTAAATACGTGCCAGCAGCCGCGGTAATACGTATGGTGCAAGCGTTATCCGGATTTACTGGGTGTAAAGGGAGCGCAGGCGGTACGGCAAGTCTGATGTGAAAGCCCGGGGCTCAACCCCGGTACTGCATTGGAAACTGTCGGACTAGAGTGTCGGAGGGGTAAGCGGAATTCCTAGTGTAGCGGTGAAATGCGTAGATATTAGGAGGAACACCAGTGGCGAAGGCGGCTTACTGGACGATTACTGACGCTGAGGCTCGAAAGCGTGGGGAGCAAACA</t>
  </si>
  <si>
    <t>ASV_3542</t>
  </si>
  <si>
    <t>TGGGGAATATTGCACAATGGGGGAAACCCTGATGCAGCGACGCCGCGTGAGCGAAGAAGTATTTCGGTATGTAAAGCTCTATCAGCAGGGAAGAAGAATGACGGTACCTGACTAAGAAGCACCGGCTAAATACGTGCCAGCAGCCGCGGTAATACGTATGGTGCAAGCGTTATCCGGATTTACTGGGGGTAAAGGGAGCGCAGGCGGTGCGGCAAGTCTGATGTGAAAGCCCGGGGCTCAACCCCGGTACTGCATTGGAAACTGTCGTACTAGAGTGTCGGAGGGGTAAGTGGAATTCCTAGTGTAGCGGTGAAATGCGTAGATATTAGGAGGAACACCAGTGGCGAAGGCGGCTTACTGGACGATAACTGACGCTGAGGCTCGAAAGCGTGGGGAGCAAACA</t>
  </si>
  <si>
    <t>ASV_3821</t>
  </si>
  <si>
    <t>TGGGGAATATTGCACAATGGGGGAAACCCTGATGCAGCGACGCCGCGTGAGCGAAGAAGTATTTCGGTATGTAAAGCTCTATCAGCAGGGAAGAAAATGACGGTACCTGACTAAGAAGCACCGGCTAAATACGTGCCAGCAGCCGCGGTAATACGTATGGTGCAAGCGTTATCCGGATTTACTGGGTGTAAAGGGAGCGTAGACGGCTGTGTAAGTCTGAAGTGAAAGCCCGGGGCTCAACCCCGGGACTGCTTTGGAAACTATGCAGCTAGAGTGTCGGAGAGGCAAGTGGAATTCCCGGTGTAGCGGTGAAATGCGTAGATATTGGGAGGAACACCAGTGGCGAAGGCGGCTTGCTGGACGATGACTGACGTTGAGGCTCGAAAGCGTGGGGAGCAAACA</t>
  </si>
  <si>
    <t>ASV_0024</t>
  </si>
  <si>
    <t>obeum/wexlerae</t>
  </si>
  <si>
    <t>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</t>
  </si>
  <si>
    <t>ASV_0353</t>
  </si>
  <si>
    <t>Lachnospiraceae_UCG-004</t>
  </si>
  <si>
    <t>TGGGGGATATTGCACAATGGAGGAAACTCTGATGCAGCGACGCCGCGTGAGTGAAGAAGTATTTCGGTATGTAAAGCTCTATCAGCAGGGAAGAAAATGACGGTACCTGACTAAGAAGCCCCGGCTAACTACGTGCCAGCAGCCGCGGTAATACGTAGGGGGCAAGCGTTATCCGGATTTACTGGGTGTAAAGGGAGCGTAGACGGCGATGCAAGTCTGAAGTGAAATACCCGGGCTCAACCTGGGAACTGCTTTGGAAACTGTGTTGCTAGAGTGCTGGAGAGGTAAGCGGAATTCCTAGTGTAGCGGTGAAATGCGTAGATATTAGGAAGAACACCAGTGGCGAAGGCGGCTTACTGGACAGTAACTGACGTTGAGGCTCGAAAGCGTGGGGAGCAAACA</t>
  </si>
  <si>
    <t>ASV_4502</t>
  </si>
  <si>
    <t>Oscillibacter</t>
  </si>
  <si>
    <t>TGGGGAATATTGGGCAATGGACGCAAGTCTGACCCAGCAACGCCGCGTGAAGGAAGAAGGCTTTCGGGTTGTAAACTTCTTTTGTCAGGGAAGAGTAGAAGACGGTACCTGACGAATAAGCCACGGCTAACTACGTGCCAGCAGCCGCGGTAATACGTAGGTGGCAAGCGTTGTCCGGATTTACTGGGTGTAAAGGGCGTGCAGCCGGGTCGGCAAGTCAGATGTGAAATCTGGAGGCTTAACCTCCAAACTGCATTTGAAACTGTAGGTCTTGAGTACCGGAGAGGTTATCGGAATTCCTTGTGTAGCGGTGAAATGCGTAGATATAAGGAAGAACACCAGTGGCGAAGGCGGATAACTGGACGGCAACTGACGGTGAGGCGCGAAAGCGTGGGGAGCAAACA</t>
  </si>
  <si>
    <t>ASV_4031</t>
  </si>
  <si>
    <t>Ruminiclostridium_5</t>
  </si>
  <si>
    <t>TGGGGGATATTGCACAATGGGGGAAACCCTGATGCAGCAACGCCGCGTGAAGGATGAAGGTTTTCGGATTGTAAACTTCTGTTCTTAGTGACGATAATGACGGTAGCTAAGAAGAAAGCTCCGGCTAACTACGTGCCAGCAGCCGCGGTAATACGTAGGGAGCGAGCGTTGTCCGGATTTACTGGGTGTAAAGGGTGCGTAGGCGGCAGAGCAAGTCAGGCGTGAAAGCCATGGGCTTAACCCATGAACTGCGCTTGAAACTGTTTTGCTTGAGTGAAGTAGAGGCAGGCGGAATTCCCGGTGTAGCGGTGAAATGCGTAGAGATCGGGAGGAACACCAGTGGCGAAGGCGGCCTGCTGGGCTTTAACTGACGCTGAGGCACGAAAGCATGGGTAGCAAACA</t>
  </si>
  <si>
    <t>ASV_4384</t>
  </si>
  <si>
    <t>TGGGGAATATTGGGCAATGGGGGAAACCCTGACCCAGCAACGCCGCGTGAAGGAAGAAGGCTTTCGGGTTGTAAACTTCTTTTACCAGGGACGAAGGACGTGACGGTACCTGGAGAAAAAGCCACGGCTAACTACGTGCCAGCAGCCGCGGTAATACGTAGGTGGCAAGCGTTGTCCGGATTTACTGGGTGTAAAGGGCGTGTAGGCGGGAGAGCAAGTCAGAAGTGAAATCTATGGGCTTAACCCATAAACTGCTTTTGAAACTGTTCTTCTTGAGTATCGGAGAGGCAGGCGGAATTCCTAGTGTAGCGGTGAAATGCGTAGATATTAGGAGGAACACCAGTGGCGAAGGCGGCCTGCTGGACGACAACTGACGCTGAGGCGCGAAAGCGTGGGGAGCAAACA</t>
  </si>
  <si>
    <t>ASV_1180</t>
  </si>
  <si>
    <t>equinus/gallolyticus/infantarius/lutetiensis</t>
  </si>
  <si>
    <t>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GACTTGAGTGCAGAAGGGGAGAGTGGAATTCCATGTGTAGCGGTGAAATGCGTAGATATATGGAGGAACACCGGTGGCGAAAGCGGCTCTCTGGTCTGTAACTGACGCTGAGGCTCGAAAGCGTGGGGAGCAAACA</t>
  </si>
  <si>
    <t>ASV_1757</t>
  </si>
  <si>
    <t>dentocariosa</t>
  </si>
  <si>
    <t>TGGGGAATATTGCACAATGGGCGCAAGCCTGATGCAGCGACGCCGCGTGAGGGATGACGGCCTTCGGGTTGTAAACCTCTGTTAGCATCGAAGAAGCGAAAGTGACGGTAGGTGCAGAGAAAGCGCCGGCTAACTACGTGCCAGCAGCCGCGGTAATACGTAGGGCGCGAGCGTTGTCCGGAATTATTGGGCGTAAAGAGCTTGTAGGCGGTTGGTCGCGTCTGCTGTGAAAGGCTGGGGCTTAACCCTGGTTTTGCAGTGGGTACGGGCTAACTAGAGTGCAGTAGGGGAGACTGGAATTCCTGGTGTAGCGGTGGAATGCGCAGATATCAGGAGGAACACCGATGGCGAAGGCAGGTCTCTGGGCTGTAACTGACGCTGAGAAGCGAAAGCATGGGGAGCGAACA</t>
  </si>
  <si>
    <t>ASV_1047</t>
  </si>
  <si>
    <t>TGGGGAATATTGCACAATGGGCGAAAGCCTGATGCAGCGACGCCGCGTGAGCGAAGAAGTATTTCGGTATGTAAAGCTCTATCAGCAGGGAAGATAATGACGGTACCTGACTAAGAAGCACCGGCTAAATACGTGCCAGCAGCCGCGGTAATACGTAGGTCCCGAGCGTTGTCCGGATTTATTGGGCGTAAAGCGAGCGCAGGCGGTTTGATAAGTCTGAAGTTAAAGGCTGTGGCTCAACCATAGTTCGCTTTGGAAACTGTCAAACTTGAGTGCAGAAGGGGAGAGTGGAATTCCATGTGTAGCGGTGAAATGCGTAGATATATGGAGGAACACCGGTGGCGAAAGCGGCTCTCTGGTCTGTAACTGACGCTGAGGCTCGAAAGCGTGGGGAGCGAACA</t>
  </si>
  <si>
    <t>ASV_4510</t>
  </si>
  <si>
    <t>Ruminococcaceae_UCG-002</t>
  </si>
  <si>
    <t>TGGGGAATATTGGGCAATGGGCGCAAGCCTGACCCAGCAACGCCGCGTGAAGGAAGAAGGCTTTCGGGTTGTAAACTTCTTTTGTCGGGGACGAGTAGAAGACGGTACCTGGCGAATAAGCCACGGCTAACTACGTGCCAGCAGCCGCGGTAATACGTAGGTGGCAAGCGTTGTCCGGATTTACTGGGTGTAAAGGGCGTGTAGCCGGGAAGGCAAGTCAGATGTGAAATCCACGGGCTTAACTCGTGAACTGCATTTGAAACTGTTTTTCTTGAGTATCGGAGAGGCAATCGGAATTCCTAGTGTAGCGGTGAAATGCGTAGATATTAGGAGGAACACCAGTGGCGAAGGCGGATTGCTGGACGACAACTGACGGTGAGGCGCGAAAGCGTGGGGAGCAAACA</t>
  </si>
  <si>
    <t>ASV_1598</t>
  </si>
  <si>
    <t>TGGGGAATATTGCACAATGGGCGCAAGCCTGATGCAGCCATGCCGCGTGTATGAAGAAGGCCTTCGGGTTGTAAAGTACTTTCAGCGGGGAGGAAGGGAGTAAAGTTAATACCTTTGCTCATTGACGTTACCCGCAGAAGAAGCACCGGCTAACTCCGTGCCAGCAGCCGCGGTAATACGGAGGGGGCAAGCGTTAATCGGAATTACTGGGCGTAAAGCGCACGCAGGCGGTTTGTTAAGTCAGATGTGAAATCCCCGGGCTCAACCTGGGAACTGCATCTGATACTGGCAAGCTTGAGTCTCGTAGAGGGGGGTAGAATTCCAGGTGTAGCGGTGAAATGCGTAGAGATCTGGAGGAATACCGGTGGCGAAGGCGGCCCCCTGGACGAAGACTGACGCTCAGGTGCGAAAGCGTGGGGAGCAAACA</t>
  </si>
  <si>
    <t>ASV_2421</t>
  </si>
  <si>
    <t>vulgatus</t>
  </si>
  <si>
    <t>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</t>
  </si>
  <si>
    <t>ASV_4176</t>
  </si>
  <si>
    <t>TGGGGGATATTGCACAATGGGGGAAACCCTGATGCAGCGACGCCGCGTGAGGGAAGACGGCCTTCGGGTTGTAAACCTCTGTCTTCGGGGACGAATAAATGACGGTACCCGAGGAGGAAGCCACGGCTAACTACGTGCCAGCAGCCGCGGTAATACGTAGGTGGCAAGCGTTGTCCGGAATTACTGGGTGTAAAGGGAGCGTAGGCGGGGAGGCAAGTTGAATGTCTAAACTATCGGCTCAACTGATAGTCGCGTTCAAAACTGCCACTCTTGAGTGCAGTAGAGGTAGGCGGAATTCCTAGTGTAGCGGTGAAATGCGTAGATATTAGGAGGAACACCAGTGGCGAAGGCGGCCTACTGGGCTGTAACTGACGCTGAGGCTCGAAAGCGTGGGTAGCAAACA</t>
  </si>
  <si>
    <t>ASV_0156</t>
  </si>
  <si>
    <t>TGGGGAATATTGCACAATGGGGGAAACCCTGATGCAGCGACGCCGCGTGAAGGAAGAAGTATCTCGGTATGTAAACTTCTATCAGCAGGGAAGATAATGACGGTACCTGACTAAGAAGCCCCGGCTAACTACGTGCCAGCAGCCGCGGTAATACGTAGGGGGCAAGCGTTATCCGGATTTACTGGGTGTAAAGGGAGCGTAGACGGCGCAGCAAGTCTGATGTGAAAGGCAGGGGCTTAACCCCTGGACTGCATTGGAAACTGTTGAGCTTGAGTGCCGGAGGGGTAAGCGGAATTCCTAGTGTAGCGGTGAAATGCGTAGATATTAGGAGGAACACCAGTGGCGAAGGCGGCTTACTGGACGGTAACTGACGTTGAGGCTCGAAAGCGTGGGGAGCAAACA</t>
  </si>
  <si>
    <t>ASV_4303</t>
  </si>
  <si>
    <t>Butyricicoccus</t>
  </si>
  <si>
    <t>TGGGGAATATTGCGCAATGGGGGAAACCCTGACGCAGCAACGCCGCGTGATTGAAGAAGGCCTTCGGGTTGTAAAGCTCTTTAATCAGGGACGAAACAAATGACGGTACCTGAAGAATAAGCTCCGGCTAACTACGTGCCAGCAGCCGCGGTAATACGTAGGGAGCAAGCGTTATCCGGATTTACTGGGTGTAAAGGGCGCGCAGGCGGGCCGGCAAGTTGGAAGTGAAATCTATGGGCTTAACCCATAAACTGCTTTCAAAACTGCTGGTCTTGAGTGATGGAGAGGCAGGCGGAATTCCGTGTGTAGCGGTGAAATGCGTAGATATACGGAGGAACACCAGTGGCGAAGGCGGCCTGCTGGACATTAACTGACGCTGAGGCGCGAAAGCGTGGGGAGCAAACA</t>
  </si>
  <si>
    <t>ASV_1117</t>
  </si>
  <si>
    <t>TAGGGAATCTTCGGCAATGGGGGCAACCCTGACCGAGCAACGCCGCGTGAGTGAAGAAGGTTTTCGGATCGTAAAGCTCTGTTGTAAGAGAAGAACGAGTGTGAGAGTGGAAAGTTCACACTGTGACGGTAACTTACCAGAAAGGGACGGCTAACTACGTGCCAGCAGCCGCGGTAATACGTAGGTCCCGAGCGTTATCCGGATTTATTGGGCGTAAAGCGAGCGCAGGCGGTTTGATAAGTCTGAAGTTAAAGGCTGTGGCTCAACCATAGTTCGCTTTGGAAACTGTCAAACTTGAGTGCAGAAGGGGAGAGTGGAATTCCATGTGTAGCGGTGAAATGCGTAGATATATGGAGGAACACCGGTGGCGAAAGCGGCTCTCTGGTCTGTAACTGACGCTGAGGCTCGAAAGCGTGGGGAGCGAACA</t>
  </si>
  <si>
    <t>ASV_3447</t>
  </si>
  <si>
    <t>TGGGGAATATTGCACAATGGGGGAAACCCTGATGCAGCGACGCCGCGTGAAGGAAGAAGTATCTCGGTATGTAAACTTCTATCAGCAGGGAAGAAAATGACGGTACCTGACTAAGAAGCCCCGGCTAACTACGTGCCAGCAGCCGCGGTAATACGTAGGGGGCAAGCGTTATCCGGATTTACTGGGTGTAAAGGGAGCGCAGGCGGTGCGGCAAGTCTGATGTGAAAGCCCGGGGCTCAACCCCGGTACTGCATTGGAAACTGTCGTACTAGAGTGTCGGAGGGGTAAGCGGAATTCCTAGTGTAGCGGTGAAATGCGTAGATATTAGGAGGAACACCAGTGGCGAAGGCGGCTTACTGGACGATAACTGACGCTGAGGCTCGAAAGCGTGGGGAGCAAACA</t>
  </si>
  <si>
    <t>ASV_3394</t>
  </si>
  <si>
    <t>TGGGGAATATTGCACAATGGGGGAAACCCTGATGCAGCGACGCCGCGTGAGCGAAGAAGTATTTCGGTATGTAAAGCTCTATCAGCAGGGAAGAAGAAATGACGGTACCTGACTAAGAAGCCCCGGCTAACTACGTGCCAGCAGCCGCGGTAATACGTAGGGGGCAAGCGTTATCCGGATTTACTGGGTGGAAAGGGAGCGCAGGCGGATGGCTAAGTCTGATGTGAAAGCCCGGGGCTCAACCCCGGGACTGCATTGGAAACTGGTTATCTTGAGTGTCGGAGAGGTAAGTGGAATTCCTAGTGTAGCGGTGAAATGCGTAGATATTAGGAGGAACACCAGTGGCGAAGGCGGCTTACTGGACGACAACTGACGCTGAGGCTCGAAAGCGTGGGGAGCAAACA</t>
  </si>
  <si>
    <t>ASV_1169</t>
  </si>
  <si>
    <t>oralis/parasanguinis/sanguinis</t>
  </si>
  <si>
    <t>TAGGGAATCTTCGGCAATGGACGGAAGTCTGACCGAGCAACGCCGCGTGAGTGAAGAAGGTTTTCGGATCGTAAAGCTCTGTTGTAAGAGAAGAACGAGTGTGAGAGTGGAAAGTTCACACTGTGACGGTAA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</t>
  </si>
  <si>
    <t>ASV_0382</t>
  </si>
  <si>
    <t>TGGGGAATATTGCACAATGGGGGAAACCCTGATGCAGCAACGCCGCGTGAGTGAAGAAGTATTTCGGTATGTAAAGCTCTATCAGCAGGGAAGAAAATGACGGTACCTGACTAAGAAGCCCCGGCTAACTACGTGCCAGCAGCCGCGGTAATACGTAGGGGGCAAGCGTTATCCGGATTTACTGGGTGTAAAGGGAGCGTAGACGGCGAGACAAGTCTGAAGTGAAAGCCCGGGGCTCAACCCCGGGACTGCTTTGGAAACTGCCTTGCTAGAGTGCTGGAGAGGTAAGTGGAATTCCTAGTGTAGCGGTGAAATGCGTAGATATTAGGAGGAACACCAGTGGCGAAGGCGGCTTACTGGACAGTAACTGACGTTGAGGCTCGAAAGCGTGGGGAGCAAACA</t>
  </si>
  <si>
    <t>ASV_3132</t>
  </si>
  <si>
    <t>TGGGGAATATTGCACAATGGGGGAAACCCTGATGCAGCGACGCCGCGTGAGTGATGAAGTATTTCGGTATGTAAAACTCTATCAGCAGGGAAGATAATGACGGTACCTGACTAAGAAGCACCGGCTAAATACGTGCCAGCAGCCGCGGTAATACGTATGGTGCAAGCGTTATCCGGATTTACTGGGTGTAAAGGGTGCGTAGGTGGTATGGCAAGTCAGAAGTGAAAGGCTGGGGCTCAACCCCGGGACTGCTTTTGAAACTGTCAAACTAGAGTACAGGAGAGGAAAGCGGAATTCCTAGTGTAGCGGTGAAATGCGTAGATATTAGGAGGAACACCAGTGGCGAAGGCGGCTTTCTGGACTGAAACTGACACTGAGGCACGAAAGCGTGGGGAGCAAACA</t>
  </si>
  <si>
    <t>ASV_3749</t>
  </si>
  <si>
    <t>TGGGGAATATTGCACAATGGGGGAAACCCTGATGCAGCGACGCCGCGTGAAGGAAGAAGTATTTCGGTATGTAAACTTCTATCAGCAGGGAAGAAAATGACGGTACCTGACTAAGAAGCCCCGGCTAACTACGTGCCAGCAGCCGCGGTAATACGTAGGGGGCAAGCGTTATCCGGATTTACTGGGTGTAAAGGGAGCGTAGACGGAGAGGCAAGTCTGATGTGAAAACCCGGGGCTCAACCCCGGGACTGCATTGGAAACTGTTTTTCTAGAGTGTCGGAGAGGTAAGCGGAATTCCTAGTGTAGCGGTGAAATGCGTAGATATTAGGAGGAACACCAGTGGCGAAGGCGGCTTACTGGACGATGACTGACGTTGAGGCTCGAAAGCGTGGGGAGCAAACA</t>
  </si>
  <si>
    <t>ASV_3801</t>
  </si>
  <si>
    <t>Dorea</t>
  </si>
  <si>
    <t>TGGGGAATATTGCACAATGGGGGAAACCCTGATGCAGCGACGCCGCGTGAAGGAAGAAGTATCTCGGTATGTAAACTTCTATCAGCAGGGAAGATAGTGACGGTACCTGACTAAGAAGCCCCGGCTAACTACGTGCCAGCAGCCGCGGTAATACGTAGGGGGCAAGCGTTATCCGGATTTACTGGGTGTAAAGGGAGCGTAGACGGCTGTGCAAGTCTGAAGTGAAAGGCATGGGCTCAACCTGTGGACTGCTTTGGAAACTGTGCAGCTAGAGTGTCGGAGAGGTAAGTGGAATTCCTAGTGTAGCGGTGAAATGCGTAGATATTAGGAGGAACACCAGTGGCGAAGGCGGCTTACTGGACGATGACTGACGTTGAGGCTCGAAAGCGTGGGGAGCAAACA</t>
  </si>
  <si>
    <t>ASV_0477</t>
  </si>
  <si>
    <t>TGGGGAATATTGCACAATGGGGGAAACCCTGATGCAGCGACGCCGCGTGAGCGAAGAAGTATTTCGGTATGTAAAGCTCTATCAGCAGGGAAGAAAATGACGGTACCTGACTAAGAAGCCCCGGCTAACTACGTGCCAGCAGCCGCGGTAATACGTAGGGGGCAAGCGTTATCCGGATTTACTGGGTGTAAAGGGAGCGTAGACGGCTCTGCAAGTCTGGAGTGAAAACCCGGGGCTCAACCCTGGGACTGCTTTGGAAACTGTGGAGCTTGAGTACCGGAGGGGTAAGCGGAATTCCTAGTGTAGCGGTGAAATGCGTAGATATTAGGAGGAACACCAGTGGCGAAGGCGGCTTACTGGACGGTAACTGACGTTGAGGCTCGAAAGCGTGGGGAGCAAACA</t>
  </si>
  <si>
    <t>ASV_3006</t>
  </si>
  <si>
    <t>Lachnospiraceae_ND3007_group</t>
  </si>
  <si>
    <t>TGGGGAATATTGCACAATGGGCGAAAGCCTGATGCAGCGACGCCGCGTGAGCGAAGAAGTATTTCGGTATGTAAAGCTCTATCAGCAGGGAAGATAATGACGGTACCTGACTAAGAAGCACCGGCTAAATACGTGCCAGCAGCCGCGGTAATACGTATGGTGCAAGCGTTATCCGGATTTACTGGGTGTAAAGGGAGCGTAGGTGGCAAGGCAAGCCAGAAGTGAAAACCCGGGGCTCAACCGCGGGATTGCTTTTGGAACTGTCATGCTAGAGTGCAGGAGGGGTGAGCGGAATTCCTAGTGTAGCGGTGAAATGCGTAGATATTAGGAGGAACACCAGTGGCGAAGGCGGCTTACTGGACGGTAACTGACGTTGAGGCTCGAAAGCGTGGGGAGCAAACA</t>
  </si>
  <si>
    <t>ASV_0603</t>
  </si>
  <si>
    <t>Clostridiaceae_1</t>
  </si>
  <si>
    <t>Clostridium_sensu_stricto_1</t>
  </si>
  <si>
    <t>perfringens/thermophilus</t>
  </si>
  <si>
    <t>TGGGGAATATTGCACAATGGGGGAAACCCTGATGCAGCAACGCCGCGTGAGTGATGAAGGTTTTCGGATCGTAAAGCTCTGTCTTTGGGGAAGATAATGACGGTACCCAAGGAGGAAGCCACGGCTAACTACGTGCCAGCAGCCGCGGTAATACGTAGGTGGCGAGCGTTATCCGGATTTACTGGGCGTAAAGGGAGCGTAGGCGGATGATTAAGTGGGATGTGAAATACCCGGGCTCAACTTGGGTGCTGCATTCCAAACTGGTTATCTAGAGTGCAGGAGAGGAGAGTGGAATTCCTAGTGTAGCGGTGAAATGCGTAGAGATTAGGAAGAACACCAGTGGCGAAGGCGACTCTCTGGACTGTAACTGACGCTGAGGCTCGAAAGCGTGGGGAGCAAACA</t>
  </si>
  <si>
    <t>ASV_2751</t>
  </si>
  <si>
    <t>TGGGGAATATTGCACAATGGAGGAAACTCTGATGCAGCGACGCCGCGTGAAGGATGAAGTATTTCGGTATGTAAACTTCTATCAGCAGGGAAGAAAATGACGGTACCTGACTAAGAAGCCCCGGCTAACTACGTGCCAGCAGCCGCGGTAAAACGTAGGGTGCAAGCGTTGTCCGGAATTACTGGGTGTAAAGGGAGCGCAGGCGGACCGGCAAGTTGGAAGTGAAAACTATGGGCTCAACCCATAAATTGCTTTCAAAACTGCTGGCCTTGAGTAGTGCAGAGGTAGGTGGAATTCCCGGTGTAGCGGTGGAATGCGTAGATATCGGGAGGAACACCAGTGGCGAAGGCGGCCTACTGGGCACCAACTGACGCTGAGGCTCGAAAGTGTGGGTAGCAAACA</t>
  </si>
  <si>
    <t>ASV_0216</t>
  </si>
  <si>
    <t>TGGGGAATATTGCACAATGGGGGAAACCCTGATGCAGCGACGCCGCGTGAAGGAAGAAGTATCTCGGTATGTAAACTTCTATCAGCAGGGAAGATAGTGACGGTACCTGACTAAGAAGCCCCGGCTAACTACGTGCCAGCAGCCGCGGTAATACGTAGGGGGCAAGCGTTATCCGGATTTACTGGGTGTAAAGGGAGCGTAGACGGAATGGCAAGTCTGATGTGAAAGGCCGGGGCTCAACCCCGGGACTGCATTGGAAACTGTCAATCTAGAGTACCGGAGGGGTAAGCGGAATTCCTAGTGTAGCGGTGAAATGCGTAGATATTAGGAGGAACACCAGTGGCGAAGGCGGCTTACTGGACGGTAACTGACGTTGAGGCTCGAAAGCGTGGGGAGCAAACA</t>
  </si>
  <si>
    <t>ASV_0309</t>
  </si>
  <si>
    <t>Lachnoclostridium</t>
  </si>
  <si>
    <t>TGGGGAATATTGCACAATGGGGGAAACCCTGATGCAGCGACGCCGCGTGAGTGAAGAAGTATTTCGGTATGTAAAGCTCTATCAGCAGGGAAGAAAATGACGGTACCTGACTAAGAAGCCCCGGCTAACTACGTGCCAGCAGCCGCGGTAATACGTAGGGGGCAAGCGTTATCCGGATTTACTGGGTGTAAAGGGAGCGTAGACGGTAAAGCAAGTCTGAAGTGAAAGCCCGGGGCTCAACCCCGGGACTGCTTTGGAAACTGTTTAACTAGAGTGCTGGAGAGGTAAGCGGAATTCCTAGTGTAGCGGTGAAATGCGTAGATATTAGGAGGAACACCAGTGGCGAAGGCGGCTTACTGGACAGTAACTGACGTTGAGGCTCGAAAGCGTGGGGAGCAAACA</t>
  </si>
  <si>
    <t>ASV_3523</t>
  </si>
  <si>
    <t>TGGGGAATATTGCACAATGGGCGAAAGCCTGATGCAGCGACGCCGCGTGAGCGAAGAAGTATTTCGGTATGTAAAGCTCTATCAGCAGGGAAGATAATGACGGTACCTGACTAAGAAGCACCGGCTAAATACGTGCCAGCAGCCGCGGTAATACGTATGGTGCAAGCGTTATCCGGATTTACTGGGTGTAAAGGGAGCGCAGGCGGTACGGCAAGTCTGATGTGAAAGCCCGGGGCTCAACCCCGGTACTGCATTGGAAACTGTCGGACTAGAGTGTCGGAGGGGTAAGTGGAATTCCTAGTGTAGCGGTGAAATGCGTAGATATTAGGAGGAACACCAGTGGCGAAGGCGGCTTACTGGACGATTACTGACGCTGAGGCTCGAAAGCGTGGGGAGCAAACA</t>
  </si>
  <si>
    <t>ASV_3370</t>
  </si>
  <si>
    <t>TGGGGAATATTGCACAATGGGGGAAACCCTGATGCAGCGACGCCGCGTGAGCGATGAAGTATTTCGGTATGTAAAGCTCTATCAGCAGGGAAGAAAATGACGGTACCTGACTAAGAAGCACCGGCTAAATACGTGCCAGCAGCCGCGGTAATACGTATGGTGCAAGCGTTATCCGGATTTACTGGGTGTAAAGGGAGCGTAGACGGAGTGGCAAGTCTGATGTGAAAACACGGGGCTCAACCCCGGGACTGCATTGGAAACTGTCAATCTAGAGTACCGGAGAGGTAAGCGGAATTCCTAGTGTAGCGGTGAAATGCGTAGATATTAGGAGGAACACCAGTGGCGAAGGCGGCTTACTGGACGGTAACTGACGTTGAGGCTCGAAAGCGTGGGGAGCAAACA</t>
  </si>
  <si>
    <t>ASV_2560</t>
  </si>
  <si>
    <t>Barnesiellaceae</t>
  </si>
  <si>
    <t>Barnesiella</t>
  </si>
  <si>
    <t>TGAGGAATATTGGTCAATGGTCGGCAGACTGAACCAGCCAAGTCGCGTGAGGGAAGACGGCCCTACGGGTTGTAAACCTCTTTTGTCGGAGAGTAAAGTACGCTACGTGTAGTGTATTGCAAGTATCCGAAGAAAAAGCATCGGCTAACTCCGTGCCAGCAGCCGCGGTAATACGGAGGATGCAAGCGTTATCCGGATTTATTGGGTTTAAAGGGTGCGTAGGCGGCACGCCAAGTCAGCGGTGAAATTTTCGGGCTCAACCCGGAGTGTGCCGTTGAAACTGGCGAGCTAGAGTGCACAAGAGGCAGGCGGAATGCGTGGTGTAGCGGTGAAATGCATAGATATCACGCAGAACCCCGATTGCGAAGGCAGCCTGCTAGGGTGCGACAGACGCTGAGGCACGAAAGCGTGGGTATCGAACA</t>
  </si>
  <si>
    <t>ASV_4420</t>
  </si>
  <si>
    <t>Ruminiclostridium_9</t>
  </si>
  <si>
    <t>TGGGGAATATTGGGCAATGGGCGCAAGCCTGACCCAGCAACGCCGCGTGAAGGAAGAAGGCTTTCGGGTTGTAAACTTCTTTTATCAGGGACGATAATGACGGTACCTGATGAATAAGCTCCGGCTAACTACGTGCCAGCAGCCGCGGTAATACGTAGGGAGCAAGCGTTATCCGGATTTACTGGGTGTAAAGGGCGTGTAGGCGGGACTGCAAGTCAGATGTGAAAACTATGGGCTTAACCCATAGCCTGCATTTGAAACTGTAGTTCTTGAGTGGTGGAGAGGCAAATGGAATTCCTAGTGTAGCGGTGAAATGCGTAGATATTAGGAAGAACACCAGTGGCGAAGGCGATTTGCTGGACACTAACTGACGCTGAGGCGCGAAAGCGTGGGGAGCAAACA</t>
  </si>
  <si>
    <t>ASV_0166</t>
  </si>
  <si>
    <t>TGGGGAATATTGCACAATGGGGGAAACCCTGATGCAGCGACGCCGCGTGAAGGAAGAAGTATCTCGGTATGTAAACTTCTATCAGCAGGGAAGATAATGACGGTACCTGACTAAGAAGCCCCGGCTAACTACGTGCCAGCAGCCGCGGTAATACGTAGGGGGCAAGCGTTATCCGGATTTACTGGGTGTAAAGGGAGCGTAGACGGCGCAGCAAGTCTGATGTGAAAGGCAGGGGCTTAACCCCTGGACTGCATTGGAAACTGCTGTGCTTGAGTGCCGGAGGGGTAAGCGGAATTCCTAGTGTAGCGGTGAAATGCGTAGATATTAGGAGGAACACCAGTGGCGAAAGCGGCTTTCTGGACGACAACTGACGCTGAGGCGCGAAAGCCAGGGGAGCAAACG</t>
  </si>
  <si>
    <t>ASV_2783</t>
  </si>
  <si>
    <t>TGGGGGATATTGCACAATGGGGGAAACCCTGATGCAGCGACGCCGCGTGGAGGAAGAAGGTTTTCGGATTGTAAACTCCTGTCGTTAGGGACGATAATGACGGTACCTAACAAGAAAGCACCGGCTAACTACGTGCCAGCAGCCGCGGTAAAACGTAGGTCACAAGCGTTGTCCGGAATTACTGGGTGTAAAGGGAGCGCAGGCGGGAAGGCAAGTTGGAAGTGAAATCCATGGGCTCAACCCATGAACTGCTTTCAAAACTGTTTTTCTTGAGTAGTGCAGAGGTAGGCGGAATTCCCGGTGTAGCGGTGGAATGCGTAGATATCGGGAGGAACACCAGTGGCGAAGGCGGCCTACTGGGCACCAACTGACGCTGAGGCTCGAAAGTGTGGGTAGCAAACA</t>
  </si>
  <si>
    <t>ASV_1743</t>
  </si>
  <si>
    <t>Betaproteobacteriales</t>
  </si>
  <si>
    <t>Burkholderiaceae</t>
  </si>
  <si>
    <t>Massilia</t>
  </si>
  <si>
    <t>TGGGGAATTTTGGACAATGGGCGCAAGCCTGATCCAGCAATGCCGCGTGAGTGAAGAAGGCCTTCGGGTTGTAAAGCTCTTTTGTCAGGGAAGAAACGGCTCCGGCTAATATCCGGGGCTAATGACGGTACCTGAAGAATAAGCACCGGCTAACTACGTGCCAGCAGCCGCGGTAATACGTAGGGTGCAAGCGTTAATCGGAATTACTGGGCGTAAAGCGTGCGCAGGCGGTTTTGTAAGTCTGTCGTGAAAGCCCCGGGCTTAACCTGGGAATTGCGATGGAGACTGCAAGGCTTGAATCTGGCAGAGGGGGGTAGAATTCCACGTGTAGCAGTGAAATGCGTAGAGATGTGGAGGAACACCGATGGCGAAGGCAGCCCCCTGGGTCAAGATTGACGCTCATGCACGAAAGCGTGGGGAGCAAACA</t>
  </si>
  <si>
    <t>ASV_1068</t>
  </si>
  <si>
    <t>TGGGGAATATTGCACAATGGGGGAAACCCTGATGCAGCGACGCCGCGTGGAGGAAGAAGGTCTTCGGATTGTAAACTCCTGTTGTTGAGGAAGATAATGACGGTACTCAACAAGGAAGTGACGGCTAACTACGTGCCAGCAGCCGCGGTAAAACGTAGGTCCCGAGCGTTGTCCGGATTTATTGGGCGTAAAGCGAGCGCAGGCGGTTTGATAAGTCTGAAGTTAAAGGCTGTGGCTCAACCATAGTTCGCTTTGGAAACTGTCAAACTTGAGTGCAGAAGGGGAGAGTGGAATTCCATGTGTAGCGGTGAAATGCGTAGATATATGGAGGAACACCGGTGGCGAAAGCGGCTCTCTGGTCTGTAACTGACGCTGAGGCTCGAAAGCGTGGGGAGCGAACA</t>
  </si>
  <si>
    <t>ASV_2262</t>
  </si>
  <si>
    <t>Prevotellaceae</t>
  </si>
  <si>
    <t>Prevotella_9</t>
  </si>
  <si>
    <t>TGAGGAATATTGGTCAATGGACGAGAGTCTGAACCAGCCAAGTAGCGTGCAGGATGACGGCCCTATGGGTTGTAAACTGCTTTTATAAGGGAATAAAGTGAGTCTCGTGAGACTTTTTGCATGTACCTTATGAATAAGGACCGGCTAATTCCGTGCCAGCAGCCGCGGTAATACGGAAGGTCCGGGCGTTATCCGGATTTATTGGGTTTAAAGGGAGCGTAGGCCGGAGATTAAGCGTGTTGTGAAATGTAGACGCTCAACGTCTGCACTGCAGCGCGAACTGGTTTCCTTGAGTACGCACAAAGTGGGCGGAATTCGTGGTGTAGCGGTGAAATGCTTAGATATCACGAAGAACTCCGATTGCGAAGGCAGCTCACTGGAGCGCAACTGACGCTGAAGCTCGAAAGTGCGGGTATCGAACA</t>
  </si>
  <si>
    <t>ASV_0181</t>
  </si>
  <si>
    <t>TGGGGAATATTGCACAATGGGGGAAACCCTGATGCAGCGACGCCGCGTGAAGGAAGAAGTATCTCGGTATGTAAACTTCTATCAGCAGGGAAGAAAATGACGGTACCTGACTAAGAAGCCCCGGCTAACTACGTGCCAGCAGCCGCGGTAATACGTAGGGGGCAAGCGTTATCCGGATTTACTGGGTGTAAAGGGAGCGTAGACGGAGCAGCAAGTCTGATGTGAAAGGCGGGGGCTCAACCCCCGGACTGCATTGGAAACTGTTGATCTTGAGTACCGGAGAGGTAAGCGGAATTCCTAGTGTAGCGGTGAAATGCGTAGATATTAGGAGGAACACCAGTGGCGAAGGCGGCTTACTGGACGGTAACTGACGTTGAGGCTCGAAAGCGTGGGGAGCAAACA</t>
  </si>
  <si>
    <t>ASV_4427</t>
  </si>
  <si>
    <t>Intestinimonas</t>
  </si>
  <si>
    <t>TGGGGAATATTGGGCAATGGGCGCAAGCCTGACCCAGCAACGCCGCGTGAAGGAAGAAGGCTTTCGGGTTGTAAACTTCTTTTCTCAGGGACGAACAAATGACGGTACCTGAGGAATAAGCCACGGCTAACTACGTGCCAGCAGCCGCGGTAATACGTAGGTGGCAAGCGTTATCCGGATTTACTGGGTGTAAAGGGCGTGTAGGCGGGAAGGCAAGTCAGATGTGAAAACTATGGGCTCAACCCATAGCCTGCATTTGAAACTGTTTTTCTTGAGTGCTGGAGAGGCAATCGGAATTCCGTGTGTAGCGGTGAAATGCGTAGATATACGGAGGAACACCAGTGGCGAAGGCGGATTGCTGGACAGTAACTGACGCTGAGGCGCGAAAGCGTGGGGAGCAAACA</t>
  </si>
  <si>
    <t>ASV_2821</t>
  </si>
  <si>
    <t>TGGGGAATATTGCACAATGGGGGAAACCCTGATGCAGCGACGCCGCGTGGAGGAAGAAGGTTTTCGGATTGTAAACTCCTGTCGTTAGGGACGATAATGACGGTACCTAACAAGAAAGCACCGGCTAACTACGTGCCAGCAGCCGCGGTAAAACGTAGGGTGCAAGCGTTGTCCGGAATTACTGGGTGTAAAGGGAGCGCAGGCGGACCGGCAAGTTGGAAGTGAAAACTATGGGCTCAACCCATAAATTGCTTTCAAAACTGCTGGCCTTGAGTAGTGCAGAGGTAGGTGGAATTCCCGGTGTAGCGGTGGAATGCGTAGATATCGGGAGGAACACCAGTGGCGAAGGCGGCTTACTGGACGGTAACTGACGTTGAGGCTCGAAAGCGTGGGGAGCAAACA</t>
  </si>
  <si>
    <t>ASV_0117</t>
  </si>
  <si>
    <t>TGGGGAATATTGCACAATGGGGGAAACCCTGATGCAGCGACGCCGCGTGAAGGAAGAAGTATCTCGGTATGTAAACTTCTATCAGCAGGGAAGAAAATGACGGTACCTGACTAAGAAGCCCCGGCTAACTACGTGCCAGCAGCCGCGGTAATACGTAGGGGGCAAGCGTTATCCGGATTTACTGGGTGTAAAGGGAGCGTAGACGGCATAACAAGTCTGATGTGAAAGGCTGGGGCTTAACCCCGGGACTGCATTGGAAACTGTTAAGCTTGAGTGCCGGAGGGGTAAGCGGAATTCCTAGTGTAGCGGTGAAATGCGTAGATATTAGGAGGAACACCAGTGGCGAAGGCGGCTTACTGGACGGTAACTGACGTTGAGGCTCGAAAGCGTGGGGAGCAAACA</t>
  </si>
  <si>
    <t>ASV_0661</t>
  </si>
  <si>
    <t>Christensenellaceae</t>
  </si>
  <si>
    <t>Christensenellaceae_R-7_group</t>
  </si>
  <si>
    <t>TGGGGAATATTGGGCAATGGAGGAAACTCTGACCCAGCAACGCCGCGTGGAGGAAGAAGGTTTTCGGATCGTAAACTCCTGTCCTTGGAGACGAGTAGAAGACGGTATCCAAGGAGGAAGCCCCGGCTAACTACGTGCCAGCAGCCGCGGTAATACGTAGGGGGCAAGCGTTGTCCGGAATAATTGGGCGTAAAGGGCGCGTAGGCGGCTCGGTAAGTCTGGAGTGAAAGTCCTGCTTTTAAGGTGGGAATTGCTTTGGATACTGTCGGGCTTGAGTGCAGGAGAGGTTAGTGGAATTCCCAGTGTAGCGGTGAAATGCGTAGAGATTGGGAGGAACACCAGTGGCGAAGGCGACTAACTGGACTGTAACTGACGCTGAGGCGCGAAAGTGTGGGGAGCAAACA</t>
  </si>
  <si>
    <t>ASV_1327</t>
  </si>
  <si>
    <t>ramosum</t>
  </si>
  <si>
    <t>TAGGGAATTTTCGGCAATGGGGGAAACCCTGACCGAGCAACGCCGCGTGAAGGAAGAAGGTTTTCGGATTGTAAACTTCTGTTATAAAGGAAGAACGGCGGCTACAGGAAATGGTAGCCGAGTGACGGTACTTTATTAGAAAGCCACGGCTAACTACGTGCCAGCAGCCGCGGTAATACGTAGGTGGCAAGCGTTATCCGGAATTATTGGGCGTAAAGAGGGAGCAGGCGGCAGCAAGGGTCTGTGGTGAAAGCCTGAAGCTTAACTTCAGTAAGCCATAGAAACCAGGCAGCTAGAGTGCAGGAGAGGATCGTGGAATTCCATGTGTAGCGGTGAAATGCGTAGATATATGGAGGAACACCAGTGGCGAAGGCGACGATCTGGCCTGCAACTGACGCTCAGTCCCGAAAGCGTGGGGAGCAAATA</t>
  </si>
  <si>
    <t>ASV_1775</t>
  </si>
  <si>
    <t>TGGGGAATATTGCACAATGGGCGCAAGCCTGATGCAGCGACGCCGCGTGAGGGATGGAGGCCTTCGGGTTGTGAACCTCTTTCGCTCATGGTCAAGCCGCAACTCATGGTTGTGGTGAGGGTAGTGGGTAAAGAAGCGCCGGCTAACTACGTGCCAGCAGCCGCGGTAATACGTAGGGCGCGAGCGTTGTCCGGAATTCTTGGGCGTAAAGGGCTTGTAGGCGGTTGGTCGCGTCTGCCGTGAAATCCTCTGGCTTAACTGGGGGCGTGCGGTGGGTACGGGCTGACTTGAGTGCGGTAGGGGAGACTGGAACTCCTGGTGTAGCGGTGGAATGCGCAGATATCAGGAAGAACACCGGTGGCGAAGGCGGGTCTCTGGGCCGTTACTGACGCTGAGGAGCGAAAGCGTGGGGAGCGAACA</t>
  </si>
  <si>
    <t>ASV_2255</t>
  </si>
  <si>
    <t>TGAGGAATATTGGTCAATGGGCGAGAGCCTGAACCAGCCAAGTAGCGTGCAGGATGACGGCCCTATGGGTTGTAAACTGCTTTTATAAGGGAATAAAGTGGGGCTCGTGAGCTCCTTTGCATGTACCTTATGAATAAGGACCGGCTAATTCCGTGCCAGCAGCCGCGGTAATACGGAAGGTCCGGGCGTTATCCGGATTTATTGGGTTTAAAGGGAGCGTAGGCCGGAGATTAAGCGTGTTGTGAAATGTAGACGCTCAACGTCTGCACTGCAGCGCGAACTGGTTTCCTTGAGTACGCACAAAGTGGGCGGAATTCGTGGTGTAGCGGTGAAATGCTTAGATATCACGAAGAACTCCGATTGCGAAGGCAGCTCACTGGAGCGCAACTGACGCTGAAGCTCGAAAGTGCGGGTATCGAACA</t>
  </si>
  <si>
    <t>ASV_3700</t>
  </si>
  <si>
    <t>TGGGGAATATTGCACAATGGGGGAAACCCTGATGCAGCGACGCCGCGTGAAGGAAGAAGTATCTCGGTATGTAAACTTCTATCAGCAGGGAAGATAGTGACGGTACCTGACTAAGAAGCCCCGGCTAACTACGTGCCAGCAGCCGCGGTAATACGTAGGGGGCAAGCGTTATCCGGATTTACTGGGTGTAAAGGGAGCGCAGGCGGCATGATAAGTCTGATGTGAAAACCCAAGGCTCAACCATGGGACTGCATTGGAAACTGTCGTGCTGGAGTGTCGGAGAGGTAAGCGGAATTCCTAGTGTAGCGGTGAAATGCGTAGATATTAGGAGGAACACCAGTGGCGAAGGCGGCTTACTGGACGATGACTGACGCTGAGGCTCGAAAGCGTGGGGAGCAAACA</t>
  </si>
  <si>
    <t>ASV_1964</t>
  </si>
  <si>
    <t>TGGGGAATTTTGCGCAATGGGGGAAACCCTGACGCAGCAACGCCGCGTGCGGGACGAAGGCCTTCGGGTTGTAAACCGCTTTCAGCAGGGAATATAGTGAAGGTACCTGCAGAAGAAGCTCCGGCTAACTACGTGCCAGCAGCCGCGGTAATACGTAGGGAGCGAGCGTTATCCGGATTCATTGGGCGTAAAGCGCGCGTAGGCGGCCCGTCAAGCGGGGTTTCAAATCCAGGGGCTCAACCTCTGGCCGGACCCCGAACTGGCGGGCTCGAGTGCGGTAGAGGAAGGTGGAATTCCCAGTGTAGCGGTGAAATGCGCAGATATTGGGAAGAACACCGATGGCGAAGGCAGCCTTCTGGGCCGCCACTGACGCTGAGGCGCGAAAGCTAGGGGAGCGAACA</t>
  </si>
  <si>
    <t>ASV_2888</t>
  </si>
  <si>
    <t>TGGGGAATATTGCACAATGGGGGAAACCCTGATGCAGCGACGCCGCGTGGAGGAAGAAGGTCTTCGGATTGTAAACTCCTGTTGTTGAGGAAGATAATGACGGTACTCAACAAGGAAGTGACGGCTAACTACGTGCCAGCAGCCGCGGTAAAACGTAGGTCACGAGCGTTGTCCGGAATTACTGGGTGTAAAGGGAGCGCAGGCGGGAAGACAAGTTGGAAGTGAAATCCATGGGCTCAACCCATGAACTGCTTTCAAAACTGTGTTTCTTGAGTAGTGCAGAGGTAGGCGGAATTCCCGGTGTAGCGGTGGAATGCGTAGATATCGGGAGGAACACCAGTGGCGAAGGCGGCCTACTGGGCACCAACTGACGCTGAGGCTCGAAAGTGTGGGTAGCAAACA</t>
  </si>
  <si>
    <t>ASV_0071</t>
  </si>
  <si>
    <t>TGGGGAATATTGCACAATGGGGGAAACCCTGATGCAGCGACGCCGCGTGAGCGATGAAGTATTTCGGTATGTAAAGCTCTATCAGCAGGGAAGAAAA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</t>
  </si>
  <si>
    <t>ASV_0153</t>
  </si>
  <si>
    <t>faecis</t>
  </si>
  <si>
    <t>TGGGGAATATTGCACAATGGGGGAAACCCTGATGCAGCGACGCCGCGTGAAGGAAGAAGTATCTCGGTATGTAAACTTCTATCAGCAGGGAAGATAATGACGGTACCTGACTAAGAAGCCCCGGCTAACTACGTGCCAGCAGCCGCGGTAATACGTAGGGGGCAAGCGTTATCCGGATTTACTGGGTGTAAAGGGAGCGTAGACGGCGCAGCAAGTCTGATGTGAAAGGCAGGGGCTTAACCCCTGGACTGCATTGGAAACTGCTGTGCTTGAGTGCCGGAGGGGTAAGCGGAATTCCTAGTGTAGCGGTGAAATGCGTAGATATTAGGAGGAACACCAGTGGCGAAGGCGGCTTACTGGACGGTAACTGACGTTGAGGCTCGAAAGCGTGGGGAGCAAACA</t>
  </si>
  <si>
    <t>ASV_0009</t>
  </si>
  <si>
    <t>TGGGGAATATTGCACAATGGGGGAAACCCTGATGCAGCGACGCCGCGTGAAGGAAGAAGTATCTCGGTATGTAAACTTCTATCAGCAGGGAAGATAGTGACGGTACCTGACTAAGAAGCCCCGGCTAACTACGTGCCAGCAGCCGCGGTAATACGTAGGGGGCAAGCGTTATCCGGATTTACTGGGGGTAAAGGGAGCGTAGACGGTGTGGCAAGTCTGATGTGAAAGGCATGGGCTCAACCTGTGGACTGCATTGGAAACTGTCATACTTGAGTGCCGGAGGGGTAAGCGGAATTCCTAGTGTAGCGGTGAAATGCGTAGATATTAGGAGGAACACCAGTGGCGAAGGCGGCTTACTGGACGGTAACTGACGTTGAGGCTCGAAAGCGTGGGGAGCAAACA</t>
  </si>
  <si>
    <t>ASV_0659</t>
  </si>
  <si>
    <t>TGGGGAATATTGGGCAATGGGGGGAACCCTGACCCAGCAACGCCGCGTGGAGGAAGAAGGTTTTCGGATCGTAAACTCCTGTCCTTGGAGACGAGTAGAAGACGGTATCCAAGGAGGAAGCCCCGGCTAACTACGTGCCAGCAGCCGCGGTAATACGTAGGGGGCAAGCGTTGTCCGGAATAATTGGGCGGAAAGGGCGCGTAGGCGGCTCGGTAAGTCTGGAGTGAAAGTCCTGCTTTTAAGGTGGGAATTGCTTTGGATACTGTCGGGCTTGAGTGCAGGAGAGGTTAGTGGAATTCCCAGTGTAGCGGTGAAATGCGTAGAGATTGGGAGGAACACCAGTGGCGAAGGCGACTAACTGGACTGTAACTGACGCTGAGGCGCGAAAGTGTGGGGAGCAAACA</t>
  </si>
  <si>
    <t>ASV_0523</t>
  </si>
  <si>
    <t>Lachnospiraceae_UCG-010</t>
  </si>
  <si>
    <t>TGGGGAATATTGCACAATGGGGGAAACCCTGATGCAGCAACGCCGCGTGAAGGAAGAAGGTTTTCGGATCGTAAACTTCTATCAACAGGGACGAAGAAAGTGACGGTACCTGAATAAGAAGCCCCGGCTAACTACGTGCCAGCAGCCGCGGTAATACGTAGGGGGCAAGCGTTATCCGGAATTACTGGGTGTAAAGGGAGCGTAGGCGGCACGCCAAGCCAGATGTGAAAGCCCGAGGCTTAACCTCGCGGATTGCATTTGGAACTGGCGAGCTAGAGTACAGGAGAGGAAAGCGGAATTCCTAGTGTAGCGGTGAAATGCGTAGATATTAGGAAGAACACCAGTGGCGAAGGCGGCTTTCTGGACTGAAACTGACGCTGAGGCTCGAAAGCGTGGGGAGCAAACA</t>
  </si>
  <si>
    <t>ASV_0682</t>
  </si>
  <si>
    <t>TGGGGAATATTGGGCAATGGGCGAAAGCCTGACCCAGCAACGCCGCGTGAGTGAAGAAGGCTTTCGGGTTGTAAAGCTCTGTCCTAGGGGACGAAGGAAGTGACGGTACCCAAGGAGGAAGCCCCGGCTAACTACGTGCCAGCAGCCGCGGTAATACGTAGGGGGCGAGCGTTGTCCGGAATGACTGGGCGTAAAGGGCGTGTAGGCGGCCGATTAAGTGTGGAGTGAAAGTCCTGCTTTTAAGGTGGGAATTGCTTTGCAGACTGGTTGGCTTGAGTGCGGAAGAGGTAAGTGGAATTCCCAGTGTAGCGGTGAAATGCGTAGAGATTGGGAGGAACACCAGTGGCGAAGGCGACTTACTGGGCCGTAACTGACGCTGAGGCGCGAAAGCGTGGGGAGCGAACA</t>
  </si>
  <si>
    <t>ASV_1163</t>
  </si>
  <si>
    <t>parasanguinis</t>
  </si>
  <si>
    <t>TAGGGAATCTTCGGCAATGGGGGCAACCCTGACCGAGCAACGCCGCGTGAGTGAAGAAGGTTTTCGGATCGTAAAGCTCTGTTGTAAGAGAAGAACGAGTGTGAGAGTGGAAAGTTCACGCTGTGACGGTAT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</t>
  </si>
  <si>
    <t>ASV_2256</t>
  </si>
  <si>
    <t>TGAGGAATATTGGTCAATGGGCGAGAGCCTGAACCAGCCAAGTAGCGTGCAGGATGACGGCCCTATGGGTTGTAAACTGCTTTTATAAGGGAATAAAGTGGGGCTCGTGAGCTCCTTTGCATGTACCTTATGAATAAGGACCGGCTAATTCCGTGCCAGCAGCCGCGGTAATACGGAAGGTCCGGGCGTTATCCGGATTTATTGGGTTTAAAGGGAGCGTAGGCCGGAGATTAAGCGTGTTGTGAAATGTAGATGCTCAACATCTGCACTGCAGCGCGAACTGGTTTCCTTGAGTACGCACAAAGTGGGCGGAATTCGTGGTGTAGCGGTGAAATGCTTAGATATCACGAAGAACTCCGATTGCGAAGGCAGCTCACTGGAGCGCAACTGACGCTGAAGCTCGAAAGTGCGGGTATCGAACA</t>
  </si>
  <si>
    <t>ASV_0850</t>
  </si>
  <si>
    <t>Acidaminococcaceae</t>
  </si>
  <si>
    <t>Phascolarctobacterium</t>
  </si>
  <si>
    <t>TGGGGAATCTTCCGCAATGGGCGAAAGCCTGACGGAGCAATGCCGCGTGAGTGATGAAGGAATTCGTTCCGTAAAGCTCTTTTGTTTATGACGAATGTGCAGGTTGTGAATAATGACTTGTAATGACGGTAGTAAACGAATAAGCCACGGCTAACTACGTGCCAGCAGCCGCGGTAATACGTAGGTGGCGAGCGTTGTCCGGAATTATTGGGCGTAAAGAGCATGTAGGCGGTTTTTTAAGTCTGGAGTGAAAATGCGGGGCTCAACCCCGTATGGCTCTGGATACTGGAAGACTTGAGTGCAGGAGAGGAAAGGGGAATTCCCAGTGTAGCGGTGAAATGCGTAGATATTGGGAGGAACACCAGTGGCGAAGGCGCCTTTCTGGACTGTGTCTGACGCTGAGATGCGAAAGCCAGGGTAGCGAACG</t>
  </si>
  <si>
    <t>ASV_3247</t>
  </si>
  <si>
    <t>TGGGGAATATTGCACAATGGGGGAAACCCTGATGCAGCGACGCCGCGTGAGCGATGAAGTATTTCGGTATGTAAAGCTCTATCAGCAGGGAAGATAATGACGGTACCTGACTAAGAAGCTCCGGCTAAATACGTGCCAGCAGCCGCGGTAATACGTATGGAGCAAGCGTTATCCGGATTTACTGGGTGTAAAGGGAGCGTAGGCGGTCCTGCAAGTCTGATGTGAAAGGCCGGGGCTCAACCCCGGGACTGCATTGGAAACTGTAGGACTAGAGTGTCGGAGGGGTAAGTGGAATTCCTAGTGTAGCGGTGAAATGCGTAGATATTAGGAGGAACACCAGTGGCGAAGGCGGCTTACTGGACGACTACTGACGCTGAGGCTCGAAAGCGTGGGGAGCAAACA</t>
  </si>
  <si>
    <t>ASV_0393</t>
  </si>
  <si>
    <t>TGGGGAATATTGCACAATGGGCGGAAGCCTGATGCAGCGACGCCGCGTGAGTGAAGAAGTATCTCGGTATGTAAAGCTCTATCAGCAGGGAAGAAAATGACGGTACCTGACTAAGAAGCCCCGGCTAACTACGTGCCAGCAGCCGCGGTAATACGTAGGGGGCAAGCGTTATCCGGATTTACTGGGTGTAAAGGGAGCGTAGACGGCGACGCAAGTCTGGAGTGAAAGCCCGGGGCCCAACCCCGGGACTGCTTTGGAAACTGTGCTGCTGGAGTGCAGGAGAGGTAAGTGGAATTCCTAGTGTAGCGGTGAAATGCGTAGATATTAGGAGGAACACCAGTGGCGAAGGCGGCTTACTGGACTGTAACTGACGTTGAGGCTCGAAAGCGTGGGGAGCAAACA</t>
  </si>
  <si>
    <t>ASV_0014</t>
  </si>
  <si>
    <t>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TCAGTGGCGAAGGCGGCTTACTGGACTGAAACTGACACTGAGGCACGAAAGCGTGGGGAGCAAACA</t>
  </si>
  <si>
    <t>ASV_2007</t>
  </si>
  <si>
    <t>Atopobiaceae</t>
  </si>
  <si>
    <t>Olsenella</t>
  </si>
  <si>
    <t>TGGGGAATCTTGCGCAATGGGGGCAACCCTGACGCAGCGACGCCGCGTGCGGGACGAAGGCCTTCGGGTCGTAAACCGCTTTCAGCAGGGACGAGGCCGCGAGGTGACGGTACCTGCAGAAGAAGCCCCGGCTAACTACGTGCCAGCAGCCGCGGTAATACGTAGGGGGCGAGCGTTATCCGGATTCATTGGGCGTAAAGCGCTCGTAGGCTGCCCGCTAGGTCCGGGGTCAAATCCGGGGGCTCAACCCCCGCACGCCCCGGATACCGGCGGGCTTGAGTCGGGTAGGGGAAGGCGGAATTCCAGGTGTAGCGGTGGAATGCGCAGATATCTGGAAGAACACCGGTGGCGAAGGCGGCCTTCTGGGCCTCGACTGACGCTGAGGAGCGAAAGCTGGGGGAGCGAACA</t>
  </si>
  <si>
    <t>ASV_0154</t>
  </si>
  <si>
    <t>TGGGGAATATTGCACAATGGGGGAAACCCTGATGCAGCGACGCCGCGTGAAGGAAGAAGTATCTCGGTATGTAAACTTCTATCAGCAGGGAAGATAATGACGGTACCTGACTAAGAAGCCCCGGCTAACTACGTGCCAGCAGCCGCGGTAATACGTAGGGGGCAAGCGTTATCCGGATTTACTGGGTGTAAAGGGAGCGTAGACGGCGCAGCAAGTCTGATGTGAAAGGCAGGGGCTTAACCCCTGGACTGCATTGGAAACTGCTGAGCTTGAGTGCCGGAGGGGTAAGCGGAATTCCTAGTGTAGCGGTGAAATGCGTAGATATTAGGAGGAACACCAGTGGCGAAGGCGGCTTACTGGACGGTAACTGACGTTGAGGCTCGAAAGCGTGGGGAGCAAACA</t>
  </si>
  <si>
    <t>ASV_4096</t>
  </si>
  <si>
    <t>bicirculans</t>
  </si>
  <si>
    <t>TGGGGAATATTGCACAATGGAGGAAACTCTGATGCAGCGATGCCGCGTGAGGGAAGAAGGTTTTAGGATTGTAAACCTCTGTCTTCAGGGACGAAAAAAGACGGTACCTGAGGAGGAAGCTCCGGCTAACTACGTGCCAGCAGCCGCGGTAATACGTAGGGAGCGAGCGTTGTCCGGAATTACTGGGTGTAAAGGGAGCGTAGGCGGGATCGCAAGTCAGATGTGAAAACTATGGGCTTAACCCATAAACTGCATTTGAAACTGTGGTTCTTGAGTGAAGTAGAGGTAAGCGGAATTCCTAGTGTAGCGGTGAAATGCGTAGATATTAGGAGGAACATCAGTGGCGAAGGCGGCTTACTGGGCTTTAACTGACGCTGAGGCTCGAAAGCGTGGGGAGCAAACA</t>
  </si>
  <si>
    <t>ASV_0083</t>
  </si>
  <si>
    <t>TGGGGAATATTGCACAATGGGGGAAACCCTGATGCAGCGACGCCGCGTGAAGGAAGAAGTATCTCGGTATGTAAACTTCTATCAGCAGGGAAGATAATGACGGTACCTGACTAAGAAGCCCCGGCTAACTACGTGCCAGCAGCCGCGGTAATACGTAGGGGGCAAGCGTTATCCGGATTTACTGGGTGTAAAGGGAGCGTAGACGGCTTTGCAAGTCTGATGTGAAAGGCGGGGGCTCAACCCCTGGACTGCATTGGAAACTGTGAGGCTTGAGTGCCGGAGAGGTAAGCGGAATTCCTAGTGTAGCGGTGAAATGCGTAGATATTAGGAGGAACACCAGTGGCGAAGGCGGCTTACTGGACGGTAACTGACGTTGAGGCTCGAAAGCGTGGGGAGCAAACA</t>
  </si>
  <si>
    <t>ASV_4509</t>
  </si>
  <si>
    <t>TGGGGAATATTGGGCAATGGGCGCAAGCCTGACCCAGCAACGCCGCGTGAAGGAAGAAGGCTTTCGGGTTGTAAACTTCTTTTGTCGGGGACGAGTAGAAGACGGTACCTGGCGAATAAGCCACGGCTAACTACGTGCCAGCAGCCGCGGTAATACGTAGGTGGCAAGCGTTGTCCGGATTTACTGGGTGGAAAGGGCGTGTAGCCGGGAAGGCAAGTCAGATGTGAAATCCACGGGCTTAACTCGTGAACTGCATTTGAAACTACTTTTCTTGAGTATCGGAGAGGCAATCGGAATTCCTAGTGTAGCGGTGAAATGCGTAGATATTAGGAGGAACACCAGTGGCGAAGGCGGATTGCTGGACGACAACTGACGGTGAGGCGCGAAAGCGTGGGGAGCAAACA</t>
  </si>
  <si>
    <t>ASV_3472</t>
  </si>
  <si>
    <t>TGGGGAATATTGCACAATGGGCGAAAGCCTGATGCAGCGACGCCGCGTGAGCGAAGAAGTATTTCGGTATGTAAAGCTCTATCAGCAGGGAAGATAATGACGGTACCTGACTAAGAAGCACCGGCTAAATACGTGCCAGCAGCCGCGGTAATACGTATGGTGCAAGCGTTATCCGGATTTACTGGGTGTAAAGGGAGCGCAGGCGGTGCGGCAAGTCTGATGTGAAAGCCCGGGGCTCAACCCCGGTACTGCATTGGAAACTGTCGTACTAGAGTGTCGGAGGGGTAAGCGGAATTCCTAGTGTAGCGGTGAAATGCGTAGATATTAGGAGGAACACCAGTGGCGAAGGCGGCTTACTGGACGGTAACTGACGTTGAGGCTCGAAAGCGTGGGGAGCAAACA</t>
  </si>
  <si>
    <t>ASV_3371</t>
  </si>
  <si>
    <t>TGGGGAATATTGCACAATGGGGGAAACCCTGATGCAGCGACGCCGCGTGAGCGATGAAGTATTTCGGTATGTAAAGCTCTATCAGCAGGGAAGAAAATGACGGTACCTGACTAAGAAGCACCGGCTAAATACGTGCCAGCAGCCGCGGTAATACGTATGGTGCAAGCGTTATCCGGATTTACTGGGTGTAAAGGGAGCGTAGACGGAGTGGCAAGTCTGATGTGAAAACCCGGGGCTCAACCCCGGGACTGCATTGGAAACTGTCAATCTAGAGTACCGGAGAGGTAAGCGGAATTCCTAGTGTAGCGGTGAAATGCGTAGATATTAGGAGGAACACCAGTGGCGAAGGCGGCTTACTGGACGGTAACTGACGTTGAGGCTCGAAAGCGTGGGGAGCAAACA</t>
  </si>
  <si>
    <t>ASV_1610</t>
  </si>
  <si>
    <t>TGGGGAATATTGCACAATGGGCGCAAGCCTGATGCAGCGACGCCGCGTGAGGGATGG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ASV_0620</t>
  </si>
  <si>
    <t>TGGGGAATATTGGGCAATGGGCGAAAGCCTGACCCAGCAACGCCGCGTGAGGGAAGAAGGGTTTCGGCTCGTAAACCTCTGTCCTATGGGACGAAGGAAGTGACGGTACCATAGGAGGAAGCCCCGGCTAACTACGTGCCAGCAGCCGCGGTAATACGTAGGGGGCGAGCGTTGTCCGGAATGATTGGGAGTAAAGGGCGCGTAGGCGGCCTGCTAAGTCTGGAGTGAAAGTCCTGCTTTCAAGGTGGGAATTGCTTTGGATACTGGTGGGCTGGAGTGCAGGAGAGGAAAGCGGAATTACCGGTGTAGCGGTGAAATGCGTAGAGATCGGTAGGAACACCAGTGGCGAAGGCGGCTTTCTGGACTGAAACTGACGCTGAGGCGCGAAAGCGTGGGGAGCAAACA</t>
  </si>
  <si>
    <t>ASV_3083</t>
  </si>
  <si>
    <t>TGGGGAATATTGCACAATGGGGGAAACCCTGATGCAGCGACGCCGCGTGAAGGAAGAAGTATCTCGGTATGTAAACTTCTATCAGCAGGGAAGATAGTGACGGTACCTGACTAAGAAGCCCCGGCTAACTACGTGCCAGCAGCCGCGGTAATACGTAGGGGGCAAGCGTTATCCGGAATTACTGGGTGTAAAGGGTGCGTAGGTGGTATGGCAAGTCAGAAGTGAAAACCCAGGGCTTAACTCTGGGACTGCTTTTGAAACTGTCAGACTGGAGTGCAGGAGAGGTAAGCGGAATTCCTAGTGTAGCGGTGAAATGCGTAGATATTAGGAGGAACATCAGTGGCGAAGGCGGCTTACTGGACTGAAACTGACACTGAGGCACGAAAGCGTGGGGAGCAAACA</t>
  </si>
  <si>
    <t>ASV_2757</t>
  </si>
  <si>
    <t>TGGGGAATATTGCACAATGGGGGAAACCCTGATGCAGCGACGCCGCGTGAAGGAAGAAGTATCTCGGTATGTAAACTTCTATCAGCAGGGAAGATAGTGACGGTACCTGACTAAGAAGCCCCGGCTAACTACGTGCCAGCAGCCGCGGTAAAACGTAGGGTGCAAGCGTTGTCCGGAATTACTGGGTGTAAAGGGAGCGCAGGCGGGAAGACAAGTTGGAAGTGAAAACCATGGGCTCAACCCATGAATTGCTTTCAAAACTGTTTTTCTTGAGTAGTGCAGAGGTAGATGGAATTCCCGGTGTAGCGGTGGAATGCGTAGATATCGGGAGGAACACCAGTGGCGAAGGCGGTCTACTGGGCACCAACTGACGCTGAGGCTCGAAAGCATGGGTAGCAAACA</t>
  </si>
  <si>
    <t>ASV_0673</t>
  </si>
  <si>
    <t>TGGGGAATATTGGGCAATGGGCGAAAGCCTGACCCAGCAACGCCGCGTGAGGGAGGAAGGTTTTCGGATTGTAAACCTCTGTCCTTAGGGAAGAAGAAAGTGACGGTACCTAAGGAGGAAGCCCCGGCTAACTACGTGCCAGCAGCCGCGGTAATACGTAGGGGGCGAGCGTTGTCCGGAATGACTGGGCGTAAAGGGCGTGTAGGCGGCCGACTAAGTCTGATGTGAAATACCCGCTTTTAAGGTGGGTCGTGCATTGGAAACTGGATGGCTAGAGTGCGGAAGAGGTAAGTGGAATTCCCAGTGTAGCGGTGAAATGCGTAGAGATTGGGAGGAACACCAGTGGCGAAGGCGACTTACTGGGCCGCAACTGACGCTGAGGCGCGAAAGCGTGGGGAGCAAACA</t>
  </si>
  <si>
    <t>ASV_4471</t>
  </si>
  <si>
    <t>Ruminococcaceae_UCG-003</t>
  </si>
  <si>
    <t>TGGGGAATATTGGGCAATGGGCGCAAGCCTGACCCAGCAACGCCGCGTGAAGGAAGAAGGCTTTCGGGTTGTAAACTTCTTTTAAGTGGGAAGAGTAGAAGACGGTACCACTTGAATAAGCCACGGCTAACTACGTGCCAGCAGCCGCGGTAATACGTAGGTGGCAAGCGTTGTCCGGATTTACTGGGTGTAAAGGGCGTGCAGCCGGGCATGCAAGTCAGATGTGAAATCTCAGGGCTTAACCCTGAAACTGCATTTGAAACTGTATGTCTTGAGTGCCGGAGAGGTAATCGGAATTCCTTGTGTAGCGGTGAAATGCGTAGATATAAGGAAGAACACCAGTGGCGAAGGCGGATTACTGGACGGTAACTGACGGTGAGGCGCGAAAGCGTGGGGAGCGAACA</t>
  </si>
  <si>
    <t>ASV_1351</t>
  </si>
  <si>
    <t>TAGGGAATTTTCGTCAATGGGGGAAACCCTGAACGAGCAATGCCGCGTGAGTGAAGAAGGTCTTCGGATCGTAAAGCTCTGTTGTAAGTGAAGAACGGCTCATAGAGGAAATGCTATGGGAGTGACGGTAGCTTACCAGAAAGCCACGGCTAACTACGTGCCAGCAGCCGCGGTAATACGTAGGTGGCAAGCGTTATCCGGAATCATTGGGCGTAAAGGGTGCGTAGGTGGCGTACTAAGTCTGTAGTAAAAGGCAATGGCTCAACCATTGTAAGCTATGGAAACTGGTATGCTGGAGTGCAGAAGAGGGCGATGGAATTCCATGTGTAGCGGTAAAATGCGTAGATATATGGAGGAACACCAGTGGCGAAGGCGGTCGCCTGGTCTGTAACTGACACTGAGGCACGAAAGCGTGGGGAGCAAATA</t>
  </si>
  <si>
    <t>ASV_3918</t>
  </si>
  <si>
    <t>TGGGGGATATTGCACAATGGGGGAAACCCTGATGCAGCGACGCCGCGTGGAGGAAGAAGGTTTTCGGATTGTAAACTCCTGTCGTTAGGGACGATAATGACGGTACCTAACAAGAAAGCACCGGCTAACTACGTGCCAGCAGCCGCGGTAAAACGTAGGGTGCAAGCGTTGTCCGGATTTACTGGGTGTAAAGGGAGCGCAGGCGGTGCGGCAAGTCTGATGTGAAAGCCCGGGGCTCAACCCCGGTACTGCATTGGAAACTGTCGTACTAGAGTGTCGGAGGGGTAAGCGGAATTCCTAGTGTAGCGGTGAAATGCGTAGATATTAGGAGGAACACCAGTGGCGAAGGCGGCTTACTGGACGATAACTGACGCTGAGGCTCGAAAGCGTGGGGAGCAAACA</t>
  </si>
  <si>
    <t>ASV_4648</t>
  </si>
  <si>
    <t>Marvinbryantia</t>
  </si>
  <si>
    <t>TGGGGAATATTGCACAATGGGGGAAACCCTGATGCAGCGACGCCGCGTGAGCGAAGAAGTATTTCGGTATGTAAAGCTCTATCAGCAGGGAAGAAAATGACGGTACCTGACTAAGAAGCCCCGGCTAACTACGTGCCAGCAGCCGCGGTAATACGTAGGGGGCAAGCGTTATCCGGATTTACTGGGTGTAAAGGGAGCGTAGACGGCTTTGCAAGTCTGATGTGAAAGGCGGGGGCTCAACCCCTGGACTGCATTGGAAACTGTGGGGCTTGAGTGCCGGAGAGGTAAGCGGAATTCCTAGTGTAGCGGTGAAATGCGTAGATATTAGGAGGAACACCAGTGGCGAAGGCGGCTTACTGGACGGTAACTGACGTTGAGGCTCGAAAGCGTGGGGAGCAAACA</t>
  </si>
  <si>
    <t>ASV_3087</t>
  </si>
  <si>
    <t>TGGGGAATATTGCACAATGGGGGAAACCCTGATGCAGCGACGCCGCGTGAGTGAAGAAGTATCTCGGTATGTAAAGCTCTATCAGCAGGGAAGAAAATGACGGTACCTGACTAAGAAGCCCCGGCTAACTACGTGCCAGCAGCCGCGGTAATACGTAGGGGGCAAGCGTTATCCGGAATTACTGGGTGTAAAGGGTGCGTAGGTGGTATGGCAAGTCAGAAGTGAAAACCCAGGGCTTAACTCTGGGACTGCTTTTGAAACTGTCAGACTAGAGTGCAGGAGAGGTAAGCGGAATTCCTAGTGTAGCGGTGAAATGCGTAGATATTAGGAGGAACACCAGTGGCGAAGGCGGCTTACTGGACGGTAACTGACGTTGAGGCTCGAAAGCGTGGGGAGCAAACA</t>
  </si>
  <si>
    <t>ASV_0846</t>
  </si>
  <si>
    <t>faecium</t>
  </si>
  <si>
    <t>TGGGGAATCTTCCGCAATGGACGAAAGTCTGACGGAGCAACGCCGCGTGAGTGATGAAGGATTTCGGTCTGTAAAGCTCTGTTGTTTATGACGAACGTGCAGTGTGTGAACAATGCATTGCAATGACGGTAGTAAACGAGGAAGCCACGGCTAACTACGTGCCAGCAGCCGCGGTAATACGTAGGTGGCGAGCGTTGTCCGGAATTATTGGGCGTAAAGAGCATGTAGGCGGCTTAATAAGTCGAGCGTGAAAATGCGGGGCTCAACCCCGTATGGCGCTGGAAACTGTTAGGCTTGAGTGCAGGAGAGGAAAGGGGAATTCCCAGTGTAGCGGTGAAATGCGTAGATATTGGGAGGAACACCAGTGGCGAAGGCGCCTTTCTGGACTGTGTCTGACGCTGAGATGCGAAAGCCAGGGTAGCGAACG</t>
  </si>
  <si>
    <t>ASV_1895</t>
  </si>
  <si>
    <t>Enterorhabdus</t>
  </si>
  <si>
    <t>TGGGGAATTTTGCGCAATGGGGGCAACCCTGACGCAGCAACGCCGCGTGCGGGACGACGGCCTTCGGGTTGTAAACCGCTTTCAGCAGGGAAGAACCTCTGACGGTACCTGCAGAAGAAGCCCCGGCTAACTACGTGCCAGCAGCCGCGGTAATACGTAGGGGGCGAGCGTTATCCGGAATGATTGGGCGGAAAGCGCGCGCAGGCGGCCGCTCAAGCGGGACCTCTAACCCCGGGGCTCAACCCCGGGCCGGGTCCCGAACTGGGCGGCTCGAGTGCGGTAGGGGAGAGCGGAATTCCAAGTGTAGCGGTGAAATGCGCAGATATTTGGAAGAACACCGATGGCGAAGGCAGCTCTCTGGGCCGTCACTGACGCTGAGGCGCGAAAGCCGGGGGAGCGAACA</t>
  </si>
  <si>
    <t>ASV_0142</t>
  </si>
  <si>
    <t>TGGGGAATATTGCACAATGGGCGAAAGCCTGATGCAGCGACGCCGCGTGAGCGAAGAAGTATTTCGGTATGTAAAGCTCTATCAGCAGGGAAGATAATGACGGTACCTGACTAAGAAGCACCGGCTAAATACGTGCCAGCAGCCGCGGTAATACGTATGGTGCAAGCGTTATCCGGATTTACTGGGTGTAAAGGGAGCGTAGACGGCGTATCAAGTCTGATGTGAAAGGCAGGGGCTTAACCCCTGGACTGCATTGGAAACTGGTATGCTTGAGTGCCGGAGGGGTAAGCGGAATTCCTAGTGTAGCGGTGAAATGCGTAGATATTAGGAGGAACACCAGTGGCGAAGGCGGCTTACTGGACGGTAACTGACGTTGAGGCTCGAAAGCGTGGGGAGCAAACA</t>
  </si>
  <si>
    <t>ASV_4401</t>
  </si>
  <si>
    <t>Ruminococcaceae_UCG-004</t>
  </si>
  <si>
    <t>TGGGGAATATTGGGCAATGGGCGCAAGCCTGACCCAGCAACGCCGCGTGAAGGAAGAAGGCTTTCGGGTTGTAAACTTCTTTTATTAAGGACGAAGCAATGACGGTACTTAATGAATAAGCTCCGGCTAACTACGTGCCAGCAGCCGCGGTAATACGTAGGGAGCAAGCGTTATCCGGATTTACTGGGTGTAAAGGGCGTGTAGGCGGGAGTGCAAGTCAGATGTGAAAACTATGGGCTCAACCCATAGCCTGCATTTGAAACTGTACTTCTTGAGTACTGGAGAGGCAGGCGGAATTCCGTGTGTAGCGGTGAAATGCGTAGATATACGGAGGAACACCAGTGGCGAAGGCGGCCTGCTGGACAGCAACTGACGCTGAGGCGCGAAAGCGTGGGGAGCAAACA</t>
  </si>
  <si>
    <t>ASV_2482</t>
  </si>
  <si>
    <t>TGAGGAATATTGGTCAATGGGCGAGAGCCTGAACCAGCCAAGTAGCGTGAGGGATGAAGGCTCTATGGGTCGTAAACC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TACTGACACTGATGCTCGAAAGTGTGGGTATCAAACA</t>
  </si>
  <si>
    <t>ASV_0470</t>
  </si>
  <si>
    <t>TGGGGAATATTGCACAATGGGGGAAACCCTGATGCAGCGACGCCGCGTGAAGGAAGAAGTATCTCGGTATGTAAACTTCTATCAGCAGGGAAGATAGTGACGGTACCTGACTAAGAAGCCCCGGCTAACTACGTGCCAGCAGCCGCGGTAATACGTAGGGGGCAAGCGTTATCCGGATTTACTGGGTGTAAAGGGAGCGTAGACGGCAAGGCAAGTCTGAAGTGAAAGCCCGGTGCTTAACGCCGGGACTGCTTTGGAAACTGTTTAGCTGGAGTGCCGGAGAGGTAAGCGGAATTCCTAGTGTAGCGGTGAAATGCGTAGATATTAGGAAGAACACCAGTGGCGAAGGCGGCTTACTGGACGGTAACTGACGTTGAGGCTCGAAAGCGTGGGGAGCAAACA</t>
  </si>
  <si>
    <t>ASV_3677</t>
  </si>
  <si>
    <t>Eisenbergiella</t>
  </si>
  <si>
    <t>massiliensis</t>
  </si>
  <si>
    <t>TGGGGAATATTGCACAATGGGGGAAACCCTGATGCAGCGACGCCGCGTGAGTGAAGAAGTATTTCGGTATGTAAAGCTCTATCAGCAGGGAAGAAAATGACGGTACCTGACTAAGAAGCCCCGGCTAACTACGTGCCAGCAGCCGCGGTAATACGTAGGGGGCAAGCGTTATCCGGATTTACTGGGTGTAAAGGGAGCGTAGACGGCATGACAAGCCAGATGTGAAAACCCAGGGCTCAACCCTGGGACTGCATTTGGAACTGCCAGGCTGGAGTGCAGGAGAGGTAAGCGGAATTCCTAGTGTAGCGGTGAAATGCGTAGATATTAGGAGGAACACCAGTGGCGAAGGCGGCTTACTGGACTGTAACTGACGTTGAGGCTCGAAAGCGTGGGGAGCAAACA</t>
  </si>
  <si>
    <t>ASV_0292</t>
  </si>
  <si>
    <t>TGGGGAATATTGCACAATGGGGGAAACCCTGATGCAGCAACGCCGCGTGAGTGAAGAAGTATTTCGGTATGTAAAGCTCTATCAGCAGGAAAGAAAATGACGGTACCTGACTAAGAAGCCCCGGCTAACTACGTGCCAGCAGCCGCGGTAATACGTAGGGGGCAAGCGTTATCCGGATTTACTGGGTGTAAAGGGAGCGTAGACGGTTTTGCAAGTCTGAAGTGAAAGCCCGGGGCTTAACCCCGGGACTGCTTTGGAAACTGTAGGACTAGAGTGCAGGAGAGGTAAGTGGAATTCCTAGTGTAGCGGTGAAATGCGTAGATATTAGGAGGAACACCAGTGGCGAAGGCGGCTTACTGGACTGTAACTGACGTTGAGGCTCGAAAGCGTGGGGAGCAAACA</t>
  </si>
  <si>
    <t>ASV_2753</t>
  </si>
  <si>
    <t>TGGGGAATATTGCACAATGGGGGGAACCCTGATGCAGCGACGCCGCGTGAAGGATGAAGTATTTCGGTATGTAAACTTCTATCAGCAGGGAAGAAAATGACGGTACCTGACTAAGAAGCCCCGGCTAACTACGTGCCAGCAGCCGCGGTAAAACGTAGGGTGCAAGCGTTGTCCGGAATTACTGGGTGTAAAGGGAGCGCAGGCGGACCGGCAAGTTGGAAGTGAAATCCATGGGCTCAACCCGTGAATTGCTTTCAAAACTGCTGGCCTTGAGTAGTGCAGAGGTGGGTGGAATTCCCGGTGTAGCGGTGGAATGCGTAGATATCGGGAGGAACACCAGTGGCGAAGGCGACCTACTGGGCACCAACTGACGCTGAGGCTCGAAAGCATGGGTAGCAAACA</t>
  </si>
  <si>
    <t>ASV_0151</t>
  </si>
  <si>
    <t>TGGGGAATATTGCACAATGGGGGAAACCCTGATGCAGCGACGCCGCGTGAAGGAAGAAGTATCTCGGTATGTAAACTTCTATCAGCAGGGAAGATAATGACGGTACCTGACTAAGAAGCCCCGGCTAACTACGTGCCAGCAGCCGCGGTAATACGTAGGGGGCGAGCGTTATCCGGATTTACTGGGTGTAAAGGGAGCGTAGACGGCGCAGCAAGTCTGATGTGAAAGGCAGGGGCTTAACCCCTGGACTGCATTGGAAACTGCTGTGCTTGAGTGCCGGAGGGGTAAGCGGAATTCCTAGTGTAGCGGTGAAATGCGTAGATATTAGGAGGAACACCAGTGGCGAAGGCGGCTTACTGGACGGTAACTGACGTTGAGGCTCGAAAGCGTGGGGAGCAAACA</t>
  </si>
  <si>
    <t>ASV_4653</t>
  </si>
  <si>
    <t>TGGGGAATATTGCACAATGGGGGAAACCCTGATGCAGCGACGCCGCGTGAGCGAAGAAGTATTTCGGTATGTAAAGCTCTATCAGCAGGGAAGAAAATGACGGTACCTGACTAAGAAGCCCCGGCTAACTACGTGCCAGCAGCCGCGGTAATACGTAGGGGGCAAGCGTTATCCGGATTTACTGGGTGTAAAGGGAGCGTAGACGGCTTTGCAAGTCTGATGTGAAAGGCGGGGGCTCAACCCCTGGACTGCATTGGAAACTGTGAGGCTTGAGTGCCGGAGAGGTAAGCGGAATTCCTAGTGTAGCGGTGAAATGCGTAGATATTAGGAGGAACACCAGTGGCGAAGGCGGCTTACTGGACGGTAACTGACGTTGAGGCTCGAAAGCGTGGGGAGCAAACA</t>
  </si>
  <si>
    <t>ASV_2833</t>
  </si>
  <si>
    <t>TGGGGAATATTGCACAATGGGGGAAACCCTGATGCAGCGACGCCGCGTGGAGGAAGAAGGTTTTCGGATTGTAAACTCCTGTCGTTAGGGACGATAATGACGGTACCTAACAAGAAAGCACCGGCTAACTACGTGCCAGCAGCCGCGGTAAAACGTAGGGTGCAAGCGTTGTCCGGAATTACTGGGTGTAAAGGGAGCGCAGGCGGACCGGCAAGTTGGAAGTGAAAACTATGGGCTCAACCCATAAATTGCTTTCAAAACTGCTGGCCTTGAGTAGTGCAGAGGTAGGTGGAATTCCCGGTGTAGCGGTGGAATGCGTAGATATCGGGAGGAACACCAGTGGCGAAGGCGACCTACTGGGCACCAACTGACGCTGAGGCTCGAAAGCATGGGTAGCAAACA</t>
  </si>
  <si>
    <t>ASV_3004</t>
  </si>
  <si>
    <t>TGGGGAATATTGCACAATGGGGGAAACCCTGATGCAGCGACGCCGCGTGAAGGAAGAAGTATCTCGGTATGTAAACTTCTATCAGCAGGGAAGATAGTGACGGTACCTGACTAAGAAGCCCCGGCTAACTACGTGCCAGCAGCCGCGGTAATACGTAGGGGGCAAGCGTTATCCGGATTTACTGGGTGTAAAGGGAGCGTAGGTGGCGAGGCAAGCCAGAAGTGAAAACCCGGGGCTCAACCGCGGGATTGCTTTTGGAACTGTCATGCTAGAGTGCAGGAGGGGTGAGCGGAATTCCTAGTGTAGCGGTGAAATGCGTAGATATTAGGAGGAACACCGGAGGCGAAGGCGGCTCACTGGACTGTAACTGACACTGAGGCTCGAAAGCGTGGGGAGCAAACA</t>
  </si>
  <si>
    <t>ASV_1834</t>
  </si>
  <si>
    <t>Bifidobacteriales</t>
  </si>
  <si>
    <t>Bifidobacteriaceae</t>
  </si>
  <si>
    <t>TGGGGAATATTGCACAATGGGGGAAACCCTGATGCAGCGACGCCGCGTGAGCGATGAAGTATTTCGGTATGTAAAGCTCTATCAGCAGGGAAGAAAATGACGGTACCTGACTAAGAAGCC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</t>
  </si>
  <si>
    <t>ASV_3930</t>
  </si>
  <si>
    <t>TGGGGAATATTGCACAATGGGGGAAACCCTGATGCAGCGACGCCGCGTGGAGGAAGAAGGTTTTCGGATTGTAAACTCCTGTCGTTAGGGACGATAATGACGGTACCTAACAAGAAAGCACCGGCTAACTACGTGCCAGCAGCCGCGGTAATACGTAGGGGGCAAGCGTTATCCGGATTTACTGGGTGTAAAGGGAGCGTAGACGGATGGACAAGTCTGATGTGAAAGGCTGGGGCTCAACCCCGGGACTGCATTGGAAACTGCCCGTCTTGAGTGCCGGAGAGGTAAGCGGAATTCCTAGTGTAGCGGTGAAATGCGTAGATATTAGGAGGAACACCAGTGGCGAAGGCGGCTTACTGGACGGTAACTGACGTTGAGGCTCGAAAGCGTGGGGAGCAAACA</t>
  </si>
  <si>
    <t>ASV_0081</t>
  </si>
  <si>
    <t>TGGGGAATATTGCACAATGGGGGAAACCCTGATGCAGCGACGCCGCGTGAAGGAAGAAGTATCTCGGTATGTAAACTTCTATCAGCAGGGAAGAAAATGACGGTACCTGACTAAGAAGCCCCGGCTAACTACGTGCCAGCAGCCGCGGTAATACGTAGGGGGCAAGCGTTATCCGGATTTACTGGGTGTAAAGGGAGCGTAGACGGTGTTGCAAGTCTGATGTGAAAGGCGGGGGCTCAACCCCTGGACTGCATTGGAAACTGTGATACTCGAGTGCCGGAGAGGTAAGCGGAATTCCTAGTGTAGCGGTGAAATGCGTAGATATTAGGAGGAACACCAGTGGCGAAGGCGGCTTACTGGACGGTAACTGACGTTGAGGCTCGAAAGCGTGGGGAGCAAACA</t>
  </si>
  <si>
    <t>ASV_3163</t>
  </si>
  <si>
    <t>TGGGGAATATTGCACAATGGGGGAAACCCTGATGCAGCGACGCCGCGTGAGTGAAGAAGTATTTCGGTATGTAAAGCTCTATCAGCAGGGAAGATAATGACGGTACCTGACTAAGAAGCCCCGGCTAACTACGTGCCAGCAGCCGCGGTAATACGTAGGGGGCAAGCGTTATCCGGATTTACTGGGTGTAAAGGGTGCGTAGGTGGCAAGGCAAGTCAGATGTGAAAGCCCGGGGCTCAACCCCGGTACTGCATTTGAAACTGTCTAGCTAGAGTGCAGGAGAGGTAAGCGGAATTCCTAGTGTAGCGGTGAAATGCGTAGATATTAGGAGGAACACCAGTGGCGAAGGCGGCTTACTGGACTGTAACTGACACTGAGGCACGAAAGCGTGGGGAGCAAACA</t>
  </si>
  <si>
    <t>ASV_0249</t>
  </si>
  <si>
    <t>TGGGGAATATTGCACAATGGGGGAAACCCTGATGCAGCGACGCCGCGTGAGCGATGAAGTATTTCGGTATGTAAAGCTCTATCAGCAGGGAAGAAAGTGACGGTACCTGACTAAGAAGCCCCGGCTAACTACGTGCCAGCAGCCGCGGTAATACGTAGGGGGCAAGCGTTATCCGGATTTACTGGGTGTAAAGGGAGCGTAGACGGGAGAGCAAGTCTGAAGTGAAAGCCCAGGGCTCAACCCTGGGACTGCTTTGGAAACTGTTGACCTAGAGTGCTGGAGAGGTAAGTGGAATTCCTAGTGTAGCGGTGAAATGCGTAGATATTAGGAGGAACACCAGTGGCGAAGGCGGCTTACTGGACAGTGACTGACGTTGAGGCTCGAAAGCGTGGGGAGCAAACA</t>
  </si>
  <si>
    <t>ASV_3602</t>
  </si>
  <si>
    <t>TGGGGAATATTGCACAATGGGGGAAACCCTGATGCAGCAACGCCGCGTGAAGGACGACGTATTTCGGTATGTAAACTTCTATCAGCAGGGAAGAAAATGACGGTACCTGACTAAGAAGCCCCGGCTAACTACGTGCCAGCAGCCGCGGTAATACGTAGGGGGCAAGCGTTATCCGGATTTACTGGGTGTAAAGGGAGCGTAGGCGGCGAGGCAAGTCAGAAGTGAAAACCCAGGGCTCAACTCTGGGATTGCTTTTGAAACTGCTTTGCTTGATTTCAGGAGAGGTAAGCGGAATTCCTAGTGTAGCGGTGAAATGCGTAGATATTAGGAGGAACACCAGTGGCGAAGGCGGCTTACTGGACTGACAATGACGCTGAGGCTCGAAAGCGTGGGGAGCAAACA</t>
  </si>
  <si>
    <t>ASV_2283</t>
  </si>
  <si>
    <t>TGAGGAATATTGGTCAATGGGCGAGAGCCTGAACCAGCCAAGTAGCGTGCAGGATGACGGCCCTATGGGTTGTAAACTGCTTTTATAAGGGAATAAAGTGGGAGTCGTGACTCCTTTTGCATGTACCTTATGAATAAGGACCGGCTAATTCCGTGCCAGCAGCCGCGGTAATACGGAAGGTCCGGGCGTTATCCGGATTTATTGGGTTTAAAGGGAGCGTAGGCCGGAGATTAAGCGTGTTGTGAAATGTAGGCGCTCAACGTCTGCACTGCAGCGCGAACTGGTTTCCTTGAGTACGCACAAAGTGGGCGGAATTCGTGGTGTAGCGGTGAAATGCTTAGATATCACGAAGAACTCCGATTGCGAAGGCAGCTCACTGGAGCGCAACTGACGCTGAAGCTCGAAAGTGCGGGTATCGAACA</t>
  </si>
  <si>
    <t>ASV_0641</t>
  </si>
  <si>
    <t>TGGGGAATATTGGGCAATGGGGGAAACCCTGACCCAGCAACGCCGCGTGAAGGAAGAAGGTTTTCGGATCGTAAACTTCTATCCTTGGTGAAAATAGTGATGGTAGCCAAGAAGGAAGCCCCGGCTAACTACGTGCCAGCAGCCGCGGTAATACGTAGGGGGCAAGCGTTGTCCGGAATGATTGGGCGTAAAGGGCGCGTAGGCGGCCTGGTAAGTTTGAAGTGAAAGTCCTTCTTTTAAGGAGGGAACTGCTTTGAAAACTGTCGGGCTTGAGTGCAGGAGAGGTAAGCGGAATTCCCGGTGTAGCGGTGAAATGCGTAGAGATCGGGAGGAACACCAGTGGCGAAGGCGGCTTACTGGACTGTTACTGACGCTGAGGCGCGAAAGTGTGGGGAGCAAACA</t>
  </si>
  <si>
    <t>ASV_4678</t>
  </si>
  <si>
    <t>obeum</t>
  </si>
  <si>
    <t>TGGGGAATATTGCACAATGGGGGAAACCCTGATGCAGCGACGCCGCGTGAAGGAAGAAGTATCTCGGTATGTAAACTTCTATCAGCAGGGAAGATAGTGACGGTACCTGACTAAGAAGCCCCGGCTAACTACGTGCCAGCAGCCGCGGTAATACGTAGGGGGCAAGCGTTATCCGGATTTACTGGGTGTAAAGGGAGCGTAGACGGACTGGCAAGTCTGATGTGAAAGGCGGGGGCTCAACCCCTGGACTGCATTGGAAACTGTTAGTCTTGAGTGCCGGAGAGGTAAGCGGAATTCCTAGTGTAGCGGTGAAATGCGTAGATATTAGGAGGAACACCAGTGGCGAAGGCGGCTTACTGGACGGTAACTGACGTTGAGGCTCGAAAGCGTGGGGAGCAAACA</t>
  </si>
  <si>
    <t>ASV_4255</t>
  </si>
  <si>
    <t>TGGGGAATATTGCACAATGGGGGAAACCCTGATGCAGCAACGCCGCGTGAAGGATGACGGTTTTCGGATTGTAAACTTCTTTTCTTAGTGACGAAGACAGTGACGGTAGCTAAGGAATAAGCATCGGCTAACTACGTGCCAGCAGCCGCGGTAATACGTAGGATGCAAGCGTTATCCGGATTTACTGGGTGTAAAGGGAGCGCAGGCGGGACTGCAAGTTGGATGTGAAATACCGTGGCTTAACCACGGAACTGCATCCAAAACTGTAGTTCTTGAGTGAAGTAGAGGCAAGCGGAATTCCGAGTGTAGCGGTGAAATGCGTAGATATTCGGAGGAACACCAGTGGCGAAGGCGGCTTGCTGGGCTTTAACTGACGCTGAGGCTCGAAAGTGTGGGGAGCAAACA</t>
  </si>
  <si>
    <t>ASV_2842</t>
  </si>
  <si>
    <t>UBA1819</t>
  </si>
  <si>
    <t>TGGGGAATATTGCACAATGGGGGAAACCCTGATGCAGCGACGCCGCGTGGAGGAAGAAGGTCTTCGGATTGTAAACTCCTGTCCCAGGGGACGATAATGACGGTACCCTGGGAGGAAGCACCGGCTAACTACGTGCCAGCAGCCGCGGTAAAACGTAGGGTGCAAGCGTTGTCCGGAATTACTGGGTGTAAAGGGAGCGCAGGCGGATTGGCAAGTTGGGAGTGAAATCTATGGGCTCAACCCATAAATTGCTTTCAAAACTGTCAGTCTTGAGTGGTGTAGAGGTAGGCGGAATTCCCGGTGTAGCGGTGGAATGCGTAGATATCGGGAGGAACACCAGTGGCGAAGGCGGCCTACTGGGCACTAACTGACGCTGAGGCTCGAAAGCATGGGTAGCAAACA</t>
  </si>
  <si>
    <t>ASV_2375</t>
  </si>
  <si>
    <t>TGAGGAATATTGGTCAATGGACGAGAGTCTGAACCAGCCAAGTAGCGTGAAGGATGACTGCCCTATGGGTTGTAAACTTCTTTTATACGGGAATAAAGTGAGGCACGTGTGCCTTTTTGTATGTACCGTATGAATAAGGATCGGCTAACTCCGTGCCAGCAGCCGCGGTAATACGGAGGATCCGAGCGTTATCCGGATGTATTGGGTTTAAAGGGAGCGTAGGCGGACGCTTAAGTCAGTTGTGAAAGTTTGCGGCTCAACCGTAAAATTGCAGTTGATACTGGGTGTCTTGAGTACAGTAGAGGCAGGCGGAATTCGTGGTGTAGCGGTGAAATGCTTAGATATCACGAAGAACTCCGATTGCGAAGGCAGCCTGCTGGACTGTAACTGACGCTGATGCTCGAAAGTGTGGGTATCAAACA</t>
  </si>
  <si>
    <t>ASV_1128</t>
  </si>
  <si>
    <t>TAGGGAATCTTCGGCAATGGGGGCAACCCTGACCGAGCAACGCCGCGTGAGTGAAGAAGGTTTTCGGATCGTAAAGCTCTGTTGTAAGTCAAGAACGGGTGTGAGAGTGGAAAGTTCACACTGTGACGGTAGCTTACCAGAAAGGGACGGCTAACTACGTGCCAGCAGCCGCGGTAATACGTAGGTCCCGAGCGGTGTCCGGATTTATTGGGCGTAAAGCGAGCGCAGGCGGTTTGATAAGTCTGAAGTTAAAGGCTGTGGCTCAACCATAGTTCGCTTTGGAAACTGTCAAACTTGAGTGCAGAAGGGGAGAGTGGAATTCCATGTGTAGCGGTGAAATGCGTAGATATATGGAGGAACACCGGTGGCGAAAGCGGCTCTCTGGTCTGTAACTGACGCTGAGGCTCGAAAGCGTGGGGAGCGAACA</t>
  </si>
  <si>
    <t>ASV_4138</t>
  </si>
  <si>
    <t>TGGGGAATATTGCACAATGGGCGCAAGCCTGATGCAGCAACGCCGCGTGAAGGAAGACGGTTTTCGGATTGTAAACTTCTGTTCTTAGTGAAGAATAATGACGGTAGCTAAGGAGCAAGCCACGGCTAACTACGTGCCAGCAGCCGCGGTAATACGTAGGTGGCAAGCGTTGTCCGGAATTACTGGGTGTAAAGGGAGCGCAGGCGGGTGATCAAGTCAGCTGTGAAAACTACGGGCTTAACCCGTAGACTGCAGTTGAAACTGTTCATCTTGAGTGAAGTAGAGGTTGGCGGAATTCCGAGTGTAGCGGTGAAATGCGTAGATATTCGGAGGAACACCGGTGGCGAAGGCGGCCAACTGGGCTTTAACTGACGCTGAGGCTCGAAAGTGTGGGGAGCAAACA</t>
  </si>
  <si>
    <t>ASV_2471</t>
  </si>
  <si>
    <t>thetaiotaomicron</t>
  </si>
  <si>
    <t>TGAGGAATATTGGTCAATGGGCGCAGGCCTGAACCAGCCAAGTAGCGTGAAGGATGACTGCCCTATGGGTTGTAAACTTCTTTTATATGGGAATAAAGTTTTCCACGTGTGGAA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</t>
  </si>
  <si>
    <t>ASV_1861</t>
  </si>
  <si>
    <t>Bifidobacterium</t>
  </si>
  <si>
    <t>longum</t>
  </si>
  <si>
    <t>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</t>
  </si>
  <si>
    <t>ASV_2383</t>
  </si>
  <si>
    <t>TGAGGAATATTGGTCAATGGACGAGAGTCTGAACCAGCCAAGTAGCGTGAAGGATGACTGCCCTATGGGTTGTAAACTTCTTTTATACGGGAATAAAGTGGAGTATGCATACTCCTTTGTATGTACCGTATGAATAAGGATCGGCTAACTCCGTGCCAGCAGCCGCGGTAATACGGAGGATCCGAGCGTTATCCGGATTTATTGGGTTTAAAGGGAGCGTAGGCGGACGCTTAAGTCAGTTGTGAAAGTTTGCGGCTCAACCGTAAAATTGCAGTTGATACTGGGTGTCTTGAGTACAGTAGAGGCAGGCGGAATTCGTGGTGTAGCGGTGAAATGCTTAGATATCACGAAGAACTCCGATTGCGAAGGCAGCTTGCTGGACTGTAACTGACGCTGATGCTCGAAAGTGTGGGTATCAAACA</t>
  </si>
  <si>
    <t>ASV_3832</t>
  </si>
  <si>
    <t>TGGGGAATATTGCACAATGGGGGAAACCCTGATGCAGCGACGCCGCGTGAAGGAAGAAGTATCTCGGTATGTAAACTTCTATCAGCAGGGAAGATAGTGACGGTACCTGACTAAGAAGCCCCGGCTAACTACGTGCCAGCAGCCGCGGTAATACGTAGGGGGCAAGCGTTATCCGGATTTACTGGGTGTAAAGGGAGCGTAGACGGCTGTGTAAGTCTGAAGTGAAAGCCCGGGGCTCAACCTCGGGACTGCTTTGGAAACTATGCAGCTAGAGTGTCGGAGAGGTAAGTGGAATTCCCAGTGTAGCGGTGAAATGCGTAGATATTGGGAGGAACACCAGTGGCGAAGGCGGCTTACTGGACGATGACTGACGTTGAGGCTCGAAAGCGTGGGGAGCAAACA</t>
  </si>
  <si>
    <t>ASV_0210</t>
  </si>
  <si>
    <t>TGGGGAATATTGCACAATGGGGGAAACCCTGATGCAGCGACGCCGCGTGAAGGAAGAAGTATCTCGGTATGTAAACTTCTATCAGCAGGGAAGATAGTGACGGTACCTGACTAAGAAGCCCCGGCTAACTACGTGCCAGCAGCCGCGGTAATACGTAGGGGGCAAGCGTTATCCGGATTTACTGGGTGTAAAGGGAGCGTAGACGGAATGGCAAGTCTGATGTGAAAGGCCGGGGCTCAACCCCGGGACTGCATTGGAAACTGTCAATCTAGAGTACCGGAGGGGTAAGTGGAATTCCTAGTGTAGCGGTGAAATGCGTAGATATTAGGAGGAACACCAGTGGCGAAGGCGGCTTACTGGACGGTAACTGACGTTGAGGCTCGAAAGCGTGGGGAGCAAACA</t>
  </si>
  <si>
    <t>ASV_3612</t>
  </si>
  <si>
    <t>TGGGGAATATTGCACAATGGGGGAAACCCTGATGCAGCGACGCCGCGTGATTGAAGAAGTATTTCGGTATGTAAAGATCTATCAGCAAGGAAGAAAATGACGGTACTTGACTAAGAAGCCCCGGCTAACTACGTGCCAGCAGCCGCGGTAATACGTAGGGGGCAAGCGTTATCCGGATTTACTGGGTGTAAAGGGAGCGTAGGCGGTCTGGCAAGCCAGAAGTGAAAGCCCGGGGCTTAACCCCGGGACTGCTTTTGGAACTGTTAGACTAGAGTGTCGGAGAGGTAAGTGGAATTCCTAGTGTAGCGGTGAAATGCGTAGATATTAGGAGGAACACCAGTGGCGAAGGCGGCTTACTGGACGATAACTGACGCTGAGGCTCGAAAGCGTGGGGAGCAAACA</t>
  </si>
  <si>
    <t>ASV_0330</t>
  </si>
  <si>
    <t>UC5-1-2E3</t>
  </si>
  <si>
    <t>TGGGGAATATTGCACAATGGGGGAAACCCTGATGCAGCGACGCCGCGTGAGTGATGAAGTATTTCGGTATGTAAAGCTCTATCAGCAGGGAAGAAAATGACGGTACCTGACTAAGAAGCCCCGGCTAACTACGTGCCAGCAGCCGCGGTAATACGTAGGGGGCAAGCGTTATCCGGATTTACTGGGTGTAAAGGGAGCGTAGACGGCTGTGCAAGTCTGGAGTGAAAGCCCGGGGCTCAACCCCGGGACTGCTTTGGAAACTGTACGGCTGGAGTGCTGGAGAGGCAAGCGGAATTCCTAGTGTAGCGGTGAAATGCGTAGATATTAGGAGGAACACCAGTGGCGAAGGCGGCTTGCTGGACAGTAACTGACGTTGAGGCTCGAAAGCGTGGGGAGCAAACA</t>
  </si>
  <si>
    <t>ASV_3359</t>
  </si>
  <si>
    <t>TGGGGAATATTGCACAATGGGGGAAACCCTGATGCAGCGACGCCGCGTGAGCGATGAAGTATTTCGGTATGTAAAGCTCTATCAGCAGGGAAGAAAATGACGGTACCTGACTAAGAAGCACCGGCTAAATACGTGCCAGCAGCCGCGGTAATACGTATGGTGCAAGCGTTATCCGGATTTACTGGGTGTAAAGGGAGCGTAGACGGAGTGGCAAGTCTGATGTGAAAACCCGGGGCTCAACCCCGGGACTGCATTGGAAACTGTCAATCTGGAGTACCGGAGAGGTAAGCGGAATTCCTAGTGTAGCGGTGAAATGCGTAGATATTAGGAGGAACACCAGTGGCGAAGGCGGCTTACTGGACGGTAACTGACGTTGAGGCTCGAAAGCGTGGGGAGCAAACA</t>
  </si>
  <si>
    <t>ASV_3818</t>
  </si>
  <si>
    <t>TGGGGAATATTGCACAATGGGGGAAACCCTGATGCAGCGACGCCGCGTGAGCGAAGAAGTATTTCGGTATGTAAAGCTCTATCAGCAGGGAAGAAAATGACGGTACCTGACTAAGAAGCACCGGCTAAATACGTGCCAGCAGCCGCGGTAATACGTATGGTGCAAGCGTTATCCGGATTTACTGGGTGTAAAGGGAGCGTAGACGGCTGTGTAAGTCTGAAGTGAAAACCCGGGGCTCAACCCCGGGACTGCTTTGGAAACTATGCAGCTAGAGTGTCGGAGAGGTAAGTGGAATTCCCAGTGTAGCGGTGAAATGCGTAGATATTGGGAGGAACACCAGTGGCGAAGGCGGCTTACTGGACGATGACTGACGTTGAGGCTCGAAAGCGTGGGGAGCAAACA</t>
  </si>
  <si>
    <t>ASV_2793</t>
  </si>
  <si>
    <t>TGGGGGATATTGCACAATGGGGGAAACCCTGATGCAGCGACGCCGCGTGGAGGAAGAAGGTTTTCGGATTGTAAACTCCTGTCGTTAGGGACGATAATGACGGTACCTAACAAGAAAGCACCGGCTAACTACGTGCCAGCAGCCGCGGTAAAACGTAGGGTGCAAGCGTTGTCCGGAATTACTGGGTGTAAAGGGAGCGCAGGCGGGAAGACAAGTTGGAAGTGAAAACCATGGGCTCAACCCATGAATTGCTTTCAAAACTGTTTTTCTTGAGTAGTGCAGAGGTAGATGGAATTCCCGGTGTAGCGGTGGAATGCGTAGATATCGGGAGGAACACCAGTGGCGAAGGCGGTCTACTGGGCACCAACTGACGCTGAGGCTCGAAAGCATGGGTAGCAAACA</t>
  </si>
  <si>
    <t>ASV_2075</t>
  </si>
  <si>
    <t>Coriobacteriaceae</t>
  </si>
  <si>
    <t>Collinsella</t>
  </si>
  <si>
    <t>TGGGGAATATTGCACAATGGGGGAAACCCTGATGCAGCGACGCCGCGTGAAGGAAGAAGTATCTCGGTATGTAAACTTCTATCAGCAGGGAAGATAATGACGGTACCTGACT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</t>
  </si>
  <si>
    <t>ASV_4316</t>
  </si>
  <si>
    <t>TGGGGAATATTGCGCAATGGGGGAAACCCTGACGCAGCAACGCCGCGTGATTGAAGAAGGCCTTCGGGTTGTAAAGATCTTTAATTCGGGACGAATTTTGACGGTACCGAAAGAATAAGCTCCGGCTAACTACGTGCCAGCAGCCGCGGTAATACGTAGGGAGCAAGCGTTATCCGGATTTACTGGGTGTAAAGGGCGCGCAGGCGGGCCGGCAAGTTGGAAGTGAAATCCGGGGGCTTAACCCCCGAACTGCTTTCAAAACTGCTGGTCTTGAGTGATGGAGAGGCAGGCGGAATTCCGTGTGTAGCGGTGAAATGCGTAGATATACGGAGGAACACCAGTGGCGAAGGCGGCCTGCTGGACATTAACTGACGCTGAGGCGCGAAAGCGTGGGGAGCAAACA</t>
  </si>
  <si>
    <t>ASV_2987</t>
  </si>
  <si>
    <t>TGGGGAATATTGCGCAATGGGGGCAACCCTGACGCAGCAACGCCGCGTGCAGGAAGAAGGTCTTCGGATTGTAAACTGTTGTCGCAAGGGAAGAAGACAGTGACGGTACCTTGTGAGAAAGTCACGGCTAACTACGTGCCAGCAGCCGCGGTAATACGTAGGTGACAAGCGTTGTCCGGATTTACTGGGTGTAAAGGGCGCGTAGGCGGACTGTCAAGTCAGTCGTGAAATACCGGGGCTTAACCCCGGGGCTGCGATTGAAACTGACAGCCTTGAGTATCGGAGAGGAAAGCGGAATTCCTAGTGTAGCGGTGAAATGCGTAGATATTAGGAGGAACACCAGTGGCGAAGGCGGCTTACTGGACGGTAACTGACGTTGAGGCTCGAAAGCGTGGGGAGCAAACA</t>
  </si>
  <si>
    <t>ASV_3628</t>
  </si>
  <si>
    <t>TGGGGAATATTGCACAATGGGGGAAACCCTGATGCAGCGACGCCGCGTGAAGGATGAAGTATTTCGGTATGTAAACTTCTATCAGCAGGGAAGAAGATGACGGTACCTGACTAAGAAGCCCCGGCTAACTACGTGCCAGCAGCCGCGGTAATACGTAGGGGGCAAGCGTTATCCGGATTTACTGGGTGTAAAGGGAGCGTAGACGGCGATGCAAGCCAGATGTGAAAGCCCGGGGCTCAACCCCGGGACTGCATTTGGAACTGCGTGGCTGGAGTGTCGGAGAGGCAGGCGGAATTCCTAGTGTAGCGGTGAAATGCGTAGATATTAGGAGGAACACCAGTGGCGAAGGCGGCCTGCTGGACGATGACTGACGTTGAGGCTCGAAAGCGTGGGGAGCAAACA</t>
  </si>
  <si>
    <t>ASV_1474</t>
  </si>
  <si>
    <t>Holdemania</t>
  </si>
  <si>
    <t>filiformis</t>
  </si>
  <si>
    <t>TAGGGAATTTTCGGCAATGGGCGAAAGCCTGACCGAGCAACGCCGCGTGAGTGAAGAAGGCCTTCGGGTTGTAAAGCTCTGTTGTGAAGGAAGAACGGCTCATACAGGGAATGGTATGGGAGTGACGGTACTTTACCAGAAAGCCACGGCTAACTACGTGCCAGCAGCCGCGGTAATACGTAGGTGGCGAGCGTTATCCGGAATTATTGGGCGTAAAGGGTGCGCAGGCGGTTTGTTAAGTTTAAGGTGAAAGCGTGGGGCTTAACCCCATATAGCCTTAGAAACTGACAGACTAGAGTACAGGAGAGGGCAATGGAATTCCATGTGTAGCGGTAAAATGCGTAGATATATGGAGGAACACCAGTGGCGAAGGCGGTTGCCTGGCCTGTAACTGACGCTCATGCACGAAAGCGTGGGGAGCAAATA</t>
  </si>
  <si>
    <t>ASV_4352</t>
  </si>
  <si>
    <t>TGGGGAATATTGGGCAATGGGGGAAACCCTGACCCAGCAACGCCGCGTGAGGGAAGAAGGTCTTCGGATTGTAAACCTCTTTTACCAGGGAAGAAGAAAGTGACGGTACCTGGAGAAAAAGCCACGGCTAACTACGTGCCAGCAGCCGCGGTAATACGTAGGTGGCAAGCGTTGTCCGGATTTACTGGGTGTAAAGGGCGTGTAGGCGGGAAGACAGGTCAGATGTGAAATGTCGGGGCTCAACCCCGGAACTGCATTTGAAACCGTTTTTCTTGAGTATCGGAGAGGCAGGCGGAATTCCTAGTGTAGCGGTGAAATGCGTAGATATTAGGAGGAACACCAGTGGCGAAGGCGGCCTGCTGGACGACAACTGACGCTGAGGCGCGAAAGCGTGGGGAGCAAACA</t>
  </si>
  <si>
    <t>ASV_2509</t>
  </si>
  <si>
    <t>TGAGGAATATTGGTCAATGGCCGAGAGGCTGAACCAGCCAAGTCGCGTGAAGGAAGAAGGATCTATGGTTTGTAAACTTCTTTTATAGGGGAATAAAGTGAAGGACGTGTCCTTTTTTGTATGTACCCTATGAATAAGCATCGGCTAACTCCGTGCCAGCAGCCGCGGTAATACGGAGGATGCGAGCGTTATCCGGATTTATTGGGTTTAAAGGGTGCGTAGGTGGTGATTTAAGTCAGCGGTGAAAGTTTGTGGCTCAACCATAAAATTGCCGTTGAAACTGGGTTACTTGAGTGTGTTTGAGGTAGGCGGAATGCGTGGTGTAGCGGTGAAATGCATAGATATCACGCAGAACTCCGATTGCGAAGGCAGCTTACTAAACCATAACTGACACTGAAGCACGAAAGCGTGGGGATCAAACA</t>
  </si>
  <si>
    <t>ASV_1512</t>
  </si>
  <si>
    <t>Deltaproteobacteria</t>
  </si>
  <si>
    <t>Desulfovibrionales</t>
  </si>
  <si>
    <t>Desulfovibrionaceae</t>
  </si>
  <si>
    <t>Bilophila</t>
  </si>
  <si>
    <t>wadsworthia</t>
  </si>
  <si>
    <t>TGGGGAATATTGCGCAATGGGCGAAAGCCTGACGCAGCGACGCCGCGTGAGGGATGAAGGTTCTCGGATCGTAAACCTCTGTCAGGGGGGAAGAAACCCCCTCGTGTGAATAATGCGAGGGCTTGACGGTACCCCCAAAGGAAGCACCGGCTAACTCCGTGCCAGCAGCCGCGGTAATACGGAGGGTGCAAGCGTTAATCGGAATCACTGGGCGTAAAGCGCACGTAGGCGGCTTGGTAAGTCAGGGGTGAAATCCCACAGCCCAACTGTGGAACTGCCTTTGATACTGCCAGGCTTGAGTACCGGAGAGGGTGGCGGAATTCCAGGTGTAGGAGTGAAATCCGTAGATATCTGGAGGAACACCGGTGGCGAAGGCGGCCACCTGGACGGTAACTGACGCTGAGGTGCGAAAGCGTGGGTAGCAAACA</t>
  </si>
  <si>
    <t>ASV_2968</t>
  </si>
  <si>
    <t>TGGGGAATATTGCACAATGGGGGAAACCCTGATGCAGCGACGCCGCGTGAAGGAAGAAGTATCTCGGTATGTAAACTTCTATCAGCAGGGAAGATAGTGACGGTACCTGACTAAGAAGCCCCGGCTAACTACGTGCCAGCAGCCGCGGTAATACGTAGGGAGCAAGCGTTATCCGGATTTACTGGGTGTAAAGGGCGCGCAGGCGGGCCGGCAAGTTGGAAGTGAAATCTATGGGCTTAACCCATAAACTGCTTTCAAAACTGCTGGTCTTGAGTGATGGAGAGGCAGGCGGAATTCCGTGTGTAGCGGTGAAATGCGTAGATATACGGAGGAACACCAGTGGCGAAGGCGGCCTGCTGGACATTAACTGACGCTGAGGCGCGAAAGCGTGGGGAGCAAACA</t>
  </si>
  <si>
    <t>ASV_4508</t>
  </si>
  <si>
    <t>TGGGGAATATTGGGCAATGGGCGCAAGCCTGACCCAGCAACGCCGCGTGAAGGAAGAAGGCTTTCGGGTTGTAAACTTCTTTTGTCGGGGACGAGTAGAAGACGGTACCTGGCGAATAAGCCACGGCTAACTACGTGCCAGCAGCCGCGGTAATACGTAGGTGGCAAGCGTTGTCCGGATTTACTGGGTGTAAAGGGCGTGTAGCCGGGAAGGCAAGTCAGATGTGAAATCCACGGGCTTAACTCGTGAACTGCATTTGAAACTACTTTTCTTGAGTATCGGAGAGGCAATCGGAATTCCTAGTGTAGCGGTGAAATGCGTAGATATTAGGAGGAACACCAGTGGCGAAGGCGGATTGCTGGACGACAACTGACGGTGAGGCGCGAAAGCGTGGGGAGCAAACA</t>
  </si>
  <si>
    <t>ASV_2105</t>
  </si>
  <si>
    <t>intestinalis/stercoris</t>
  </si>
  <si>
    <t>TGGGGAATCTTGCGCAATGGGGGGAACCCTGACGCAGCGACGCCGCGTGCGGGACGAAGGCCCTCGGGTCGTAAACCGCTTTCAGCAGGGATGAGACAAGACGGTACCTGCAGAAGAAGCCCCGGCTAACTACGTGCCAGCAGCCGCGGTAATACGTAGGGGGCGAGCGTTATCCGGATTCATTGGGCGTAAAGCGCGCGTAGGCGGCCCGGCAGGCAGGGGGTCAAATGGCGGGGCTCAACCCCGTCCCGCCCCCTGAACCGCCGGGCTCGGGTCCGGTAGGGGAGGGTGGAACACCCGGTGTAGCGGTGGAATGCGCAGATATCGGGTGGAACACCGGTGGCGAAGGCGGCCCTCTGGGCCGAGACCGACGCTGAGGCGCGAAAGCTGGGGGAGCGAACA</t>
  </si>
  <si>
    <t>ASV_2264</t>
  </si>
  <si>
    <t>TGAGGAATATTGGTCAATGGACGAGAGTCTGAACCAGCCAAGTAGCGTGCAGGATGACGGCCCTATGGGTTGTAAACTGCTTTTATAAGGGAATAAAGTGAGTCTCGTGAGACTTTTTGCATGTACCTTATGAATAAGGACCGGCTAATTCCGTGCCAGCAGCCGCGGTAATACGGAAGGTCCGGGCGTTATCCGGATGTATTGGGTTTAAAGGGAGCGTAGGCCGGAGATTAAGCGTGTTGTGAAATGTAGACGCTCAACGTCTGCACTGCAGCGCGAACTGGTTTCCTTGAGTACGCACAAAGTGGGCGGAATTCGTGGTGTAGCGGTGAAATGCTTAGATATCACGAAGAACTCCGATTGCGAAGGCAGCTCACTGGAGCGCAACTGACGCTGAAGCTCGAAAGTGCGGGTATCGAACA</t>
  </si>
  <si>
    <t>ASV_0295</t>
  </si>
  <si>
    <t>TGGGGAATATTGCACAATGGGCGAAAGCCTGATGCAGCGACGCCGCGTGAGTGAAGAAGTATTTCGGTATGTAAAGCTCTATCAGCAGGGAAGATAATGACGGTACCTGACTAAGAAGCCCCGGCTAACTACGTGCCAGCAGCCGCGGTAATACGTAGGGGGCAAGCGTTATCCGGATTTACTGGGTGTAAAGGGAGCGTAGACGGCATGGCAAGTCTGAAGTGAAAACCCAGGGCTCAACCCTGGGACTGCTTTGGAAACTGTCAAGCTAGAGTGCAGGAGAGGTAAGTGGAATTCCTAGTGTAGCGGTGAAATGCGTAGATATTAGGAGGAACACCAGTGGCGAAGGCGGCTTACTGGACTGTAACTGACGTTGAGGCTCGAAAGCGTGGGGAGCAAACA</t>
  </si>
  <si>
    <t>ASV_3907</t>
  </si>
  <si>
    <t>TGGGGAATATTGCACAATGGGGGAAACCCTGATGCAGCGACGCCGCGTGGAGGAAGAAGGTTTTCGGATTGTAAACTCCTGTCGTTAGGGACGATAATGACGGTACCTAACAAGAAAGCACCGGCTAACTACGTGCCAGCAGCCGCGGTAAAACGTAGGGTGCAAGCGTTATCCGGATTTACTGGGTGTAAAGGGAGCGTAGACGGTGTGGCAAGTCTGATGTGAAAGGCATGGGCTCAACCTGTGGACTGCATTGGAAACTGTCATACTTGAGTGCCGGAGGGGTAAGCGGAATTCCTAGTGTAGCGGTGAAATGCGTAGATATTAGGAGGAACACCAGTGGCGAAGGCGGCTTACTGGACGGTAACTGACGTTGAGGCTCGAAAGCGTGGGGAGCAAACA</t>
  </si>
  <si>
    <t>ASV_0289</t>
  </si>
  <si>
    <t>TGGGGAATATTGCACAATGGGGGAAACCCTGATGCAGCAACGCCGCGTGAGTGAAGAAGTATTTCGGTATGTAAAGCTCTATCAGCAGGAAAGAAAATGACGGTACCTGACTAAGAAGCCCCGGCTAACTACGTGCCAGCAGCCGCGGTAATACGTAGGGGGCAAGCGTTATCCGGATTTACTGGGTGTAAAGGGAGCGTAGACGGTTTTGCAAGTCTGAAGTGAAAGCCCGGGGCTTAACCCCGGGACTGCTTTGGAAACTGTAGAACTAGAGTGCAGGAGAGGTAAGTGGAATTCCTAGTGTAGCGGTGAAATGCGTAGATATTAGGAGGAACACCAGTGGCGAAGGCGGCTTACTGGACTGTAACTGACGTTGAGGCTCGAAAGCGTGGGGAGCAAACA</t>
  </si>
  <si>
    <t>ASV_2313</t>
  </si>
  <si>
    <t>TGAGGAATATTGGTCAATGGACGAGAGTCTGAACCAGCCAAGTAGCGTGAAGGATGAAGGTTCTATGGATTGTAAACTTCTTTTATACGGGAATAAACGGATCCACGCGTGGATTTCTGCATGTACCGTATGAATAAGGATCGGCTAACTCCGTGCCAGCAGCCGCGGTAATACGGAGGATCCGAGCGTTATCCGGATTTATTGGGTTTAAAGGGAGCGTAGATGGGTTGTTAAGTCAGTTGTGAAAGTTTGCGGCTCAACCGTAAAATTGCAATTGATACTGGCAGTCTTGAGTACAGTTGAGGTAGGCGGAATTCGTGGTGTAGCGGTGAAATGCTTAGATATCACGAAGAACTCCGATTGCGAAGGCAGCTTACTAACCTGTAACTGACATTGATGCTCGAAAGTGTGGGTATCAAACA</t>
  </si>
  <si>
    <t>ASV_0001</t>
  </si>
  <si>
    <t>TGGGGAATATTGCACAATGGGGGAAACCCTGATGCAGCGACGCCGCGTGAAGGAAGAAGTATCTCGGTATGTAAACTTCTATCAGCAGGGAAGATAGTGACGGTACCTGACTAAGAAACCCCGGCTAACTACGTGCCAGCAGCCGCGGTAATACGTAGGGGGCAAGCGTTATCCGGATTTACTGGGTGTAAAGGGAGCGTAGACGGACTGGCAAGTCTGATGTGAAAGGCGGGGGCTCAACCCCTGGACTGCATTGGAAACTGTTAGTCTTGAGTGCCGGAGAGGTAAGCGGAATTCCTAGTGTAGCGGTGAAATGCGTAGATATTAGGAGGAACACCAGTGGCGAAGGCGGCTTACTGGACGGTAACTGACGTTGAGGCTCGAAAGCGTGGGGAGCAAACA</t>
  </si>
  <si>
    <t>ASV_0436</t>
  </si>
  <si>
    <t>TGGGGAATATTGCACAATGGGGGAAACCCTGATGCAGCGACGCCGCGTGAAGGAAGAAGTATCTCGGTATGTAAACTTCTATCAGCAGGGAAGAAAATGACGGTACCTGACTAAGAAGCCCCGGCTAACTACGTGCCAGCAGCCGCGGTAATACGTAGGGGGCAAGCGTTATCCGGATTTACTGGGTGTAAAGGGAGCGTAGACGGCTTTGCAAGTCTGACGTGAAACTCCGGGGCTCAACTCCGGAACTGCGTTGGAAACTGTAAGGCTTGAGTGCCGGAGAGGTAAGCGGAATTCCTAGTGTAGCGGTGAAATGCGTAGATATTAGGAGGAACACCAGTGGCGAAGGCGGCTTACTGGACGGCAACTGACGTTGAGGCTCGAAAGCGTGGGGAGCAAACA</t>
  </si>
  <si>
    <t>ASV_2464</t>
  </si>
  <si>
    <t>stercoris</t>
  </si>
  <si>
    <t>TGAGGAATATTGGTCAATGGACGAGAGTCTGAACCAGCCAAGTAGCGTGAAGGATGACTGCCCTATGGGTTGTAAACTTCTTTTATACGGGAATAAAGTGAGCCACGTGTGGCTTTTTGTATGTACCGTATGAATAAGGATCGGCTAACTCCGTGCCAGCAGCCGCGGTAATACGGAGGATCCGAGCGTTATCCGGATTTATTGGGTTTAAAGGGAGCGTAGGCGGGTTGTTAAGTCAGTTGTGAAAGTTTGCGGCTCAACCGTAAAATTGCAGTTGATACTGGCGACCTTGAGTGCAACAGAGGTAGGCGGAATTCGTGGTGTAGCGGTGAAATGCTTAGATATCACGAAGAACTCCGATTGCGAAGGCAGCTTACTGGATTGTAACTGACGCTGATGCTCGAAAGTGTGGGTATCAAACA</t>
  </si>
  <si>
    <t>ASV_0130</t>
  </si>
  <si>
    <t>TGAGGAATATTGCACAATGGGGGAAACCCTGATGCAGCGACGCCGCGTGAAGGAAGAAGTATCTCGGTATGTAAACTTCTATCAGCAGGGAAGATAATGACGGTACCTGACTAAGAAGCCCCGGCTAACTACGTGCCAGCAGCCGCGGTAATACGTAGGGGGCGAGCGTTATCCGGATTTACTGGGTGTAAAGGGAGCGTAGACGGCGTATCAAGTCTGATGTGAAAGGCAGGGGCTTAACCCCTGGACTGCATTGGAAACTGGTATGCTTGAGTGCCGGAGGGGTAAGCGGAATTCCTAGTGTAGCGGTGAAATGCGTAGATATTAGGAGGAACACCAGTGGCGAAGGCGGCTTACTGGACGGTAACTGACGTTGAGGCTCGAAAGCGTGGGGAGCAAACA</t>
  </si>
  <si>
    <t>ASV_4025</t>
  </si>
  <si>
    <t>TGGGGGATATTGCACAATGGGGGAAACCCTGATGCAGCAACGCCGCGTGTGGGAAGAAGGTTTTCGGATTGTAAACCACTGTTCTTGGTGAAGATAATGACGGTAGCCAAGGAGAAAGCTCCGGCTAACTACGTGCCAGCAGCCGCGGTAATACGTAGGGAGCAAGCGTTGTCCGGATTTACTGGGTGTAAAGGGTGCGTAGGCGGCTAGGCAAGTCAGACGTGAAAACCATGGGCTCAACCTGTGGACTGCGTTTGAAACTGTTTAGCTTGAGTGAAGTAGAGGTAGGCGGAATTCCCGGTGTAGCGGTGAAATGCGTAGAGATCGGGAGGAACACCAGTGGCGAAGGCGGCCTACTGGGCTTTAACTGACGCTGAGGCACGAAAGCATGGGTAGCAAACA</t>
  </si>
  <si>
    <t>ASV_2921</t>
  </si>
  <si>
    <t>TGGGGAATATTGCACAATGGGGGAAACCCTGATGCAGCGACGCCGCGTGGAGGAAGAAGGTCTTCGGATTGTAAACTCCTGTTGTTGAGGAAGATAATGACGGTACTCAACAAGGAAGTGACGGCTAACTACGTGCCAGCAGCCGCGGTAAAACGTAGGTCACAAGCGTTGTCCGGAATTACTGGGTGTAAAGGGAGCGCAGGCGGGCGATCAAGTTGGAAGTGAAATCCATGGGCTCAACCCATGAACTGCTTTCAAAACTGGTCGTCTTGAGTAGTGCAGAGGTAGGCGGAATTCCCGGTGTAGCGGTGGAATGCGTAGATATCGGGAGGAACACCAGTGGCGAAGGCGGCCTACTGGGCACCAACTGACGCTGAGGCTCGAAAGTGTGGGTAGCAAACA</t>
  </si>
  <si>
    <t>ASV_3469</t>
  </si>
  <si>
    <t>TGGGGAATATTGCACAATGGGCGAAAGCCTGATGCAGCGACGCCGCGTGAGCGAAGAAGTATTTCGGTATGTAAAGCTCTATCAGCAGGGAAGATAATGACGGTACCTGACTAAGAAGCACCGGCTAAATACGTGCCAGCAGCCGCGGTAATACGTATGGTGCAAGCGTTATCCGGATTTACTGGGTGTAAAGGGAGCGCAGGCGGTGCGGCAAGTCTGATGTGAAAGCCCGGGGCTCAACCCCGGTACTGCATTGGAAACTGTCGTACTAGAGTGTCGGAGGGGTAAGCGGAATTCCTAGTGTAGCGGTGAAATGCGTAGATATTAGGAGGAACACCGGTGGCGAAGGCGGCTTACTGGACGATAACTGACGCTGAGGCTCGAAAGCGTGGGGAGCAAACA</t>
  </si>
  <si>
    <t>ASV_3932</t>
  </si>
  <si>
    <t>TGGGGAATATTGCACAATGGGGGAAACCCTGATGCAGCGACGCCGCGTGGAGGAAGAAGGTTTTCGGATTGTAAACTCCTGTCGTTAGGGACGATAATGACGGTACCTAACAAGAAAGCA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</t>
  </si>
  <si>
    <t>ASV_1873</t>
  </si>
  <si>
    <t>TGGGGAATTTTGCGCAATGGGGGCAACCCTGACGCAGCAACGCCGCGTGCGGGACGAAGGCGTCCGCGTCGTAAACCGCTTTCAGCGGGGAACACCAATCGAGGGTACCCGCAGAAGAAGCCCCGGCTAAATACGTGCCAGCAGCCGCGGTAATACGTATGGGGCGAGCGTTATCCGGATTCATTGGGCGGAAAGCGCGCGTAGGCGGAGCGCTAAGCGGGACCTCTAACCCGAGGGCTCAACCCCCGGCCGGGTCCCGAACTGGCGCTCTCGAGTGCGGTAGGGGAGAGCGGAATTCCCGGTGTAGCGGTGGAATGCGCAGATATCGGGAAGAACACCGACGGCGAAGGCAGCTCTCTGGGCCGAAACTGACGCTGAGGCGCGAAAGCTGGGGGAGCGAACA</t>
  </si>
  <si>
    <t>ASV_0264</t>
  </si>
  <si>
    <t>TGGGGAATATTGCACAATGGGGGAAACCCTGATGCAGCGACGCCGCGTGAGTGAAGAAGTATTTCGGTATGTAAAGCTCTATCAGCAGGGAAGAAAATGACGGTACCTGACTAAGAAGCCCCGGCTAACTACGTGCCAGCAGCCGCGGTAATACGTAGGGGGCAAGCGTTATCCGGATTTACTGGGTGTAAAGGGAGCGTAGACGGTCAAGCAAGTCAGAAGTGAAAGGCTGGGGCTCAACCCCGGGACTGCTTTTGAAACTGTTTGACTGGAGTGCTGGAGAGGTAAGCGGAATTCCTAGTGTAGCGGTGAAATGCGTAGATATTAGGAGGAACACCAGTGGCGAAGGCGGCTTACTGGACAGTAACTGACGTTGAGGCTCGAAAGCGTGGGGAGCAAACA</t>
  </si>
  <si>
    <t>ASV_2814</t>
  </si>
  <si>
    <t>TGGGGGATATTGCACAATGGGGGAAACCCTGATGCAGCGACGCCGCGTGGAGGAAGAAGGTTTTCGGATTGTAAACTCCTGTCGTTAGGGACGATAATGACGGTACCTAACAAGAAAGCACCGGCTAACTACGTGCCAGCAGCCGCGGTAAAACGTAGGGTGCAAGCGTTGTCCGGAATTACTGGGTGTAAAGGGAGCGCAGGCGGACCGGCAAGTTGGAAGTGAAATCTATGGGCTCAACCCATAAATTGCTTTCAAAACTGCTGGCCTTGAGTAGTGCAGAGGTAGGTGGAATTCCCGGTGTAGCGGTGGAATGCGTAGATATCGGGAGGAACACCAGTGGCGAAGGCGACCTACTGGGCACCAACTGACGCTGAGGCTCGAAAGCATGGGTAGCAAACA</t>
  </si>
  <si>
    <t>ASV_0400</t>
  </si>
  <si>
    <t>TGGGGAATATTGCACAATGGGGGAAACCCTGATGCAGCAACGCCGCGTGAGTGAAGAAGTATTTCGGTATGTAAAGCTCTATCAGCAGGGAAGAAAATGACGGTACCTGACTAAGAAGCCCCGGCTAACTACGTGCCAGCAGCCGCGGTAATACGTAGGGGGCAAGCGTTATCCGGATTTACTGGGTGTAAAGGGAGCGTAGACGGCGAAGCAAGTCTGAAGTGAAAGCCCGGGGCTTAACCCCGGGACTGCTTTGGAAACTGTTTTGCTAGAGTGCTGGAGAGGTAAGTGGAATTCCTAGTGTAGCGGTGAAATGCGTAGATATTAGGAGGAACACCAGTGGCGAAGGCGGCTTACTGGACAGTAACTGACGTTGAGGCTCGAAAGCGTGGGGAGCAAACA</t>
  </si>
  <si>
    <t>ASV_1247</t>
  </si>
  <si>
    <t>Lactobacillaceae</t>
  </si>
  <si>
    <t>Lactobacillus</t>
  </si>
  <si>
    <t>johnsonii/prophage/taiwanensis</t>
  </si>
  <si>
    <t>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</t>
  </si>
  <si>
    <t>ASV_0858</t>
  </si>
  <si>
    <t>succinatutens</t>
  </si>
  <si>
    <t>TGGGGAATCTTCCGCAATGGGCGAAAGCCTGACGGAGCAATGCCGCGTGAGTGATGAAGGAATTCGTTCCGTAAAGCTCTTTTGTTTATGACGAATGTGCAGATTGTGAATAATGATCTGTAATGACGGTAGTAAACGAATAAGCCACGGCTAACTACGTGCCAGCAGCCGCGGTAATACGTAGGTGGCGAGCGTTGTCCGGAATTATTGGGCGTAAAGAGCATGTAGGCGGTTTTTTAAGTCTGGAGTGAAAATGCGGGGCTCAACCCCGTATGGCTCTGGATACTGGAAGACTTGAGTGCAGGAGAGGAAAGGGGAATTCCCAGTGTAGCGGTGAAATGCGTAGATATTGGGAGGAACACCAGTGGCGAAGGCGCCTTTCTGGACTGTGTCTGACGCTGAGATGCGAAAGCCAGGGTAGCGAACG</t>
  </si>
  <si>
    <t>ASV_0713</t>
  </si>
  <si>
    <t>TAGGGAATATTGGGCAATGGGCGCAAGCCTGACCCAGCAACGCCGCGTGAGGGAAGAAGGTTTTCGGATTGTAAACCTCTGTCCTATGTGACGAAGGAAGTGACGGTAGCATAGGAGGAAGCCCCGGCTAACTACGTGCCAGCAGCCGCGGTAATACGTAGGGGGCGAGCGTTGTCCGGAATTACTGGGCGTAAAGGGTGCGTAGGCGGTTTGGTAAGTTGGATGTGAAATACCCGGGCTTAACTTGGGGGCTGCATCCAATACTGTCGGACTTGAGTGCAGGAGAGGAAAGCGGAATTCCTAGTGTAGCGGTGAAATGCGTAGATATTAGGAGGAACACCGGTGGCGAAGGCGGCTTTCTGGACTGTAACTGACGCTGAGGCACGAAAGCGTGGGGAGCAAACA</t>
  </si>
  <si>
    <t>ASV_3741</t>
  </si>
  <si>
    <t>TGGGGAATATTGCACAATGGGGGAAACCCTGATGCAGCGACGCCGCGTGAAGGATGAAGTATTTCGGTATGTAAACTTCTATCAGCAGGGAAGAAAATGACGGTACCTGACTAAGAAGCCCCGGCTAACTACGTGCCAGCAGCCGCGGTAATACGTAGGGGGCAAGCGTTATCCGGATTTACTGGGTGTAAAGGGAGCGTAGACGGTTATGTAAGTCTGATGTGAAAACCCGGGGCTCAACCCCGGGACTGCATTGGAAACTATGTAACTAGAGTGTCGGAGAGGTAAGTGGAATTCCTAGTGTAGCGGTGAAATGCGTAGATATTAGGAGGAACACCAGTGGCGAAGGCGGCTTACTGGACGATGACTGACGTTGAGGCTCGAAAGCGTGGGGAGCAAACA</t>
  </si>
  <si>
    <t>ASV_2720</t>
  </si>
  <si>
    <t>Ruminococcus_2</t>
  </si>
  <si>
    <t>TGGGGGATATTGCGCAATGGGGGAAACCCTGACGCAGCAACGCCGCGTGAAGGATGAAGGTCTTCGGATTGTAAACTTCTTTTATTAAGGACGAAGAAAGTGACGGTACTTAATGAATAAGCTCCGGCTAACTACGTGCCAGCAGCCGCGGTAATACGTAGGGAGCAAGCGTTGTCCGGATTTACTGGGTGTAAAGGGTGCGTAGGCGGCTTTGCAAGTCAGATGTGAAATCTATGGGCTCAACCCATAGCCTGCATTTGAAACTGCAGAGCTTGAGTGAAGTAGAGGCAGGCGGAATTCCCCGTGTAGCGGTGAAATGCGTAGAGATGGGGAGGAACACCAGTGGCGAAGGCGGCCTGCTGGGCTTTAACTGACGCTGAGGCACGAAAGCGTGGGTAGCAAACA</t>
  </si>
  <si>
    <t>ASV_2760</t>
  </si>
  <si>
    <t>TGGGGAATATTGCACAATGGGGGAAACCCTGATGCAGCGACGCCGCGTGAAGGAAGAAGTATCTCGGTATGTAAACTTCTATCAGCAGGGAAGAAAATGACGGTACCTGACTAAGAAGCCCCGGCTAACTACGTGCCAGCAGCCGCGGTAAAACGTAGGTCACAAGCGTTGTCCGGAATTACTGGGTGTAAAGGGAGCGCAGGCGGGAAGACAAGTTGGAAGTGAAATCTATGGGCTCAACCCATAAACTGCTTTCAAAACTGTTTTTCTTGAGTAGTGCAGAGGTAGGCGGAATTCCCGGTGTAGCGGTGGAATGCGTAGATATCGGGAGGAACACCAGTGGCGAAGGCGGCCTACTGGGCACCAACTGACGCTGAGGCTCGAAAGTGTGGGTAGCAAACA</t>
  </si>
  <si>
    <t>ASV_4528</t>
  </si>
  <si>
    <t>TGGGGAATATTGGGCAATGGGCGCAAGCCTGACCCAGCAACGCCGCGTGAAGGAAGAAGGCTTTCGGGTTGTAAACTTCTTTTGTCAGGGACGAGTAGAAGACGGTACCTGACGAATAAGCCACGGCTAACTACGTGCCAGCAGCCGCGGTAATACGTAGGTGGCAAGCGTTGTCCGGATTTACTGGGTGTAAAGGGCGTGTAGCCGGGAAGGCAAGTCAGATGTGAAATCCACGGGCTCAACTCGTGAACTGCATTTGAAACTGTTTTTCTTGAGTATCGGAGAGGCAATCGGAATTCCTAGTGTAGCGGTGAAATGCGTAGATATTAGGAGGAACACCAGTGGCGAAGGCGGATTGCTGGACGACAACTGACGGTGAGGCGCGAAAGCGTGGGGAGCAAACA</t>
  </si>
  <si>
    <t>ASV_3035</t>
  </si>
  <si>
    <t>TGGGGAATATTGCACAATGGGGGAAACCCTGATGCAGCGACGCCGCGTGAGTGAAGAAGTATTTCGGTATGTAAAGCTCTATCAGCAGGGAAGAAAATGACGGTACCTGACTAAGAAGCCCCGGCTAACTACGTGCCAGCAGCCGCGGTAATACGTAGGGGGCAAGCGTTATCCGGATTTACTGGGTGTAAAGGGAGCGTAGGTGGTATGGCAAGTCAGAGGTGAAAACCCAGGGCTTAACCTTGGGATTGCCTTTGAAACTGTCAGACTAGAGTGCAGGAGAGGTAAGTGGAATTCCTAGTGTAGCGGTGAAATGCGTAGATATTAGGAGGAACACCAGTGGCGAAGGCGGCTTACTGGACTGTAACTGACACTGAGGCTCGAAAGCGTGGGGAGCAAACA</t>
  </si>
  <si>
    <t>ASV_2391</t>
  </si>
  <si>
    <t>fragilis</t>
  </si>
  <si>
    <t>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</t>
  </si>
  <si>
    <t>ASV_1466</t>
  </si>
  <si>
    <t>Solobacterium</t>
  </si>
  <si>
    <t>TAGGGAATTTTCGGCAATGGGGGCAACCCTGACCGAGCAACGCCGCGTGAGTGATGAAGGTCTTCGGATTGTAAAGCTCTGTTGTAAGGGAAGAACGGCATCTAGAGAATAGGTGAGTGACGGTACCTTACCAGAAAGCTACGGCTAACTACGTGCCAGCAGCCGCGGTAATACGTAGGTAGCGAGCGTTATCCGGAATTATTGGGCGTAAAGGGTGCGTAGGCGGCCTGTTAAGTTTATGGTGAAAGCGTGGGGCTCAACCCCATAAAGCCATAGATACTGGCAGGCTAGAGTACTGGAGAGGGTAGTGGAATTCCATGTGTAGCGGTAAAATGCGTAGATATATGGAGGAACACCGGTGGCGAAGGCGGCTACCTAGACAGAGACTGACGCTGAGGCACGAAAGCGTGGGGAGCAAATA</t>
  </si>
  <si>
    <t>ASV_2787</t>
  </si>
  <si>
    <t>TGGGGAATATTGCACAATGGGGGAAACCCTGATGCAGCGACGCCGCGTGGAGGAAGAAGGTTTTCGGATTGTAAACTCCTGTCGTTAGGGACGATAATGACGGTACCTAACAAGAAAGCACCGGCTAACTACGTGCCAGCAGCCGCGGTAAAACGTAGGGTGCAAGCGTTGTCCGGAATTACTGGGTGTAAAGGGAGCGCAGGCGGGAAGACAAGTTGGAAGTGAAAACCATGGGCTCAACCCATGAATTGCTTTCAAAACTGTTTTTCTTGAGTAGTGCAGAGGTAGGCGGAATTCCCGGTGTAGCGGTGGAATGCGTAGATATCGGGAGGAACACCAGTGGCGAAGGCGGCCTACTGGGCACCAACTGACGCTGAGGCTCGAAAGTGTGGGTAGCAAACA</t>
  </si>
  <si>
    <t>ASV_0403</t>
  </si>
  <si>
    <t>TGGGGAATATTGCACAATGGGGGAAACCCTGATGCAGCGACGCCGCGTGAGCGAAGAAGTATTTCGGTATGTAAAGCTCTATCAGCAGGGAAGAAAATGACGGTACCTGACTAAGAAGCCCCGGCTAACTACGTGCCAGCAGCCGCGGTAATACGTAGGGGGCAAGCGTTATCCGGATTTACTGGGTGTAAAGGGAGCGTAGACGGCGAAGCAAGTCTGAAGTGAAAGCCCGGGGCTTAACCCCGGGACTGCTTTGGAAACTGTTTTGCTAGAGTGCTGGAGAGGTAAGTGGAATTCCTAGTGTAGCGGTGAAATGCGTAGATATTAGGAGGAACACCAGTGGCGAAGGCGGCTTACTGGACAGTAACTGACGTTGAGGCTCGAAAGCGTGGGGAGCAAACA</t>
  </si>
  <si>
    <t>ASV_0016</t>
  </si>
  <si>
    <t>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CTACTGGGCACCAACTGACGCTGAGGCTCGAAAGCGTGGGGAGCAAACA</t>
  </si>
  <si>
    <t>ASV_2373</t>
  </si>
  <si>
    <t>uniformis</t>
  </si>
  <si>
    <t>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CTGCTGGACTGTAACTGACGCTGATGCTCGAAAGTGTGGGTATCAAACA</t>
  </si>
  <si>
    <t>ASV_1794</t>
  </si>
  <si>
    <t>bifidum</t>
  </si>
  <si>
    <t>TGGGGAATATTGCACAATGGGCGCAAGCCTGATGCAGCGACGCCGCGTGAGGGATGGAGGCCTTCGGGTTGTAAACCTCTTTTGTTTGGGAGCAAGCCTTCGGGTGAGTGTACCTTTCGAATAAGCGCCGGCTAACTACGTGCCAGCAGCCGCGGTAATACGTAGGGCGCAAGCGTTATCCGGATTTATTGGGCGTAAAGGGCTCGTAGGCGGCTCGTCGCGTCCGGTGTGAAAGTCCATCGCTTAACGGTGGATCTGCGCCGGGTACGGGCGGGCTGGAGTGCGGTAGGGGAGACTGGAATTCCCGGTGTAACGGTGGAATGTGTAGATATCGGGAAGAACACCGATGGCGAAGGCAGGTCTCTGGGCCGTCACTGACGCTGAGGAGCGAAAGCGTGGGGAGCGAACA</t>
  </si>
  <si>
    <t>ASV_0093</t>
  </si>
  <si>
    <t>TGGGGAATATTGCACAATGGGGGAAACCCTGATGCAGCGACGCCGCGTGAAGGAAGAAGTATCTCGGTATGTAAACTTCTATCAGCAGGGAAGATAGTGACGGTACCTGACTAAGAAGCCCCGGCTAACTACGTGCCAGCAGCCGCGGTAATACGTAGGGGGCAAGCGTTATCCGGATTTACTGGGTGTAAAGGGAGCGTAGACGGATTAGCAAGTCTGATGTGAAAGGCAGGGGCTCAACCCCTGGACTGCATTGGAAACTGCCAGTCTTGAGTGCCGGAGAGGTAAGCGGAATTCCTAGTGTAGCGGTGAAATGCGTAGATATTAGGAGGAACACCAGTGGCGAAGGCGGCTTACTGGACGGCAACTGACGTTGAGGCTCGAAAGCGTGGGGAGCAAACA</t>
  </si>
  <si>
    <t>ASV_3928</t>
  </si>
  <si>
    <t>Fusicatenibacter</t>
  </si>
  <si>
    <t>TGGGGAATATTGCACAATGGGGGAAACCCTGATGCAGCGACGCCGCGTGGAGGAAGAAGGTCTTCGGATTGTAAACTCCTGTTGTTGGGGAAGATAATGACGGTACCCAACAAGGAAGTGACGGCTAACTACGTGCCAGCAGCCGCGGTAATACGTAGGGGGCAAGCGTTATCCGGATTTACTGGGTGTAAAGGGAGCGTAGACGGCAAGGCAAGTCTGATGTGAAAACCCAGGGCTTAACCCTGGGACTGCATTGGAAACTGTCTGGCTCGAGTGCCGGAGAGGTAAGCGGAATTCCTAGTGTAGCGGTGAAATGCGTAGATATTAGGAGGAACACCAGTGGCGAAGGCGGCTTACTGGACGGTAACTGACGTTGAGGCTCGAAAGCGTGGGGAGCAAACA</t>
  </si>
  <si>
    <t>ASV_0206</t>
  </si>
  <si>
    <t>TGGGGAATATTGCACAATGGGGGAAACCCTGATGCAGCGACGCCGCGTGAAGGAAGAAGTATCTCGGTATGTAAACTTCTATCAGCAGGGAAGAAAATGACGGTACCTGACTAAGAAGCCCCGGCTAACTACGTGCCAGCAGCCGCGGTAATACGTAGGGGGCAAGCGTTATCCGGATTTACTGGGTGTAAAGGGAGCGTAGACGGAAGAGCAAGTCTGATGTGAAAGGCAGGGGCCCAACCCCTGGACTGCATTGGAAACTGTCCTTCTTGAGTGCCGGAGGGGTAAGCGGAATTCCTAGTGTAGCGGTGAAATGCGTAGATATTAGGAGGAACACCAGTGGCGAAGGCGGCTTACTGGACGGTAACTGACGTTGAGGCTCGAAAGCGTGGGGAGCAAACA</t>
  </si>
  <si>
    <t>ASV_0515</t>
  </si>
  <si>
    <t>TGGGGAATATTGCACAATGGGGGAAACCCTGATGCAGCAACGCCGCGTGAAGGAAGACGGTTTTCGGATTGTAAACTTCTATCAATAGGGACGAAGAAAGTGACTGTACCTAAATAAGAAGCCCCGGCTAACTACGTGCCAGCAGCCGCGGTAATACGTAGGGGGCAAGCGTTATCCGGAATTACTGGGTGTAAAGGGTGAGTAGGCGGCATGGCAAGTAAGATGTGAAAGCCCGAGGCTTAACCTCGGGATTGCATTTTAAACTGCTAAGCTAGAGTACAGGAGAGGAAAGCGGAATTCCTAGTGTAGCGGTGAAATGCGTAGATATTAGGAAGAACACCAGTGGCGAAGGCGGCTTTCTGGACTGGAAACTGACGCTGAGGCACGAAAGCGTGGGGAGCGAACA</t>
  </si>
  <si>
    <t>ASV_0129</t>
  </si>
  <si>
    <t>TGGGGAATATTGCACAATGGGGGAAACCCTGATGCAGCGACGCCGCGTGAAGGAAGAAGTATCTCGGTATGTAAACTTCTATCAGCAGGGAAGATAATGACGGTACCTGACTAAGAAGCCCCGGCTAACTACGTGCCAGCAGCCGCGGTAATACGTAGGGGGCGAGCGTTATCCGGATTTACTGGGTGTAAAGGGAGCGTAGACGGCGTATCAAGTCTGATGTGAAAGGCAGGGGCTTAACCCCTGGACTGCATTGGAAACTGGTATGCTTGAGTGCCGGAGGGGTAAGCGGAATTCCTAGTGTAGCGGTGAAATGCGTAGATATTAGGAGGAACACCAGTGGCGAAGGCGGCTTACTGGACGGTAACTGACGTTGAGGCTCGAAAGCGTGGGGAGCAAACA</t>
  </si>
  <si>
    <t>ASV_4414</t>
  </si>
  <si>
    <t>TGGGGAATATTGGGCAATGGGCGCAAGCCTGACCCAGCAACGCCGCGTGAAGGAAGAAGGCTTTCGGGTTGTAAACTTCTTTTATGAGGGACGAAGGAAGTGACGGTACCTCATGAATAAGCTCCGGCTAACTACGTGCCAGCAGCCGCGGTAATACGTAGGGAGCGAGCGTTATCCGGATTTACTGGGTGTAAAGGGCGTGTAGGCGGGGAAGCAAGTCAGATGTGAAAACCAGTGGCTCAACCACTGGCCTGCATTTGAAACTGTTTTTCTTGAGTGATGGAGAGGCAGGCGGAATTCCGTGTGTAGCGGTGAAATGCGTAGATATACGGAGGAACACCAGTGGCGAAGGCGGCCTGCTGGACATTAACTGACGCTGAGGCGCGAAAGCGTGGGGAGCAAACA</t>
  </si>
  <si>
    <t>ASV_0396</t>
  </si>
  <si>
    <t>TGGGGAATATTGCACAATGGGGGAAACCCTGATGCAGCGACGCCGCGTGAGTGAAGAAGTATCTCGGTATGTAAAGCTCTATCAGCAGGGAAGAAAATGACGGTACCTGACTAAGAAGCCCCGGCTAACTACGTGCCAGCAGCCGCGGTAATACGTAGGGGGCAAGCGTTATCCGGATTTACTGGGTGTAAAGGGAGCGTAGACGGCGGAGCAAGTCTGAAGTGAAAGCCCGGGGCTCAACCCCGGGACTGCTTTGGAAACTGTTCTGCTAGAGTGCTGGAGAGGTAAGTGGAATTCCTAGTGTAGCGGTGAAATGCGTAGATATTAGGAGGAACACCAGTGGCGAAGGCGGCTTACTGGACAGTAACTGACGTTGAGGCTCGAAAGCGTGGGGAGCAAACA</t>
  </si>
  <si>
    <t>ASV_0230</t>
  </si>
  <si>
    <t>TGGGGAATATTGCACAATGGGGGAAACCCTGATGCAGCGACGCCGCGTGAGCGAAGAAGTATTTCGGTATGTAAAGCTCTATCAGCAGGGAAGAAAATGACGGTACCTGACTAAGAAGCCCCGGCTAACTACGTGCCAGCAGCCGCGGTAATACGTAGGGGGCAAGCGTTATCCGGATTTACTGGGTGTAAAGGGAGCGTAGACGGAATGGCAAGTCTGATGTGAAAGGCCGGGGCTCAACCCCGGGACTGCATTGGAAACTGTCAATCTAGAGTACCGGAGGGGTAAGTGGAATTCCTAGTGTAGCGGTGAAATGCGTAGATATTAGGAGGAACACCAGTGGCGAAGGCGGCTTACTGGACGGTAACTGACGTTGAGGCTCGAAAGCGTGGGGAGCAAACA</t>
  </si>
  <si>
    <t>ASV_2393</t>
  </si>
  <si>
    <t>TGAGGAATATTGGTCAATGGACGAGAGTCTGAACCAGCCAAGTAGCGTGAAGGATGACTGCCCTATGGGTTGTAAACTTCTTTTATATGGGAATAAAGTGCAGTATGTATACTGTTTTGTATGTACCATACGAATAAGGATCGGCTAACTCCGTGCCAGCAGCCGCGGTAATACGGAGGATCCGAGCGTTATCCGGATTTATTGGGTTTAAAGGGAGCGTAGGCGGACTATTAAGTCAGCTGTGAAAGTTTGCGGCTCAACCGTAAAATTGCAGTTGATACTGGTCGTCTTGAGTGCAGTAGAGGTAGGCGGAATTCGTGGTGTAGCGGTGAAATGCTTAGATATCACGAAGAACTCCGATTGCGAAGGCAGCTTACTGGACTGTAACTGACGCTGATGCTCGAAAGTGTGGGTATCAAACA</t>
  </si>
  <si>
    <t>ASV_4009</t>
  </si>
  <si>
    <t>Ruminiclostridium_6</t>
  </si>
  <si>
    <t>TGGGGGATATTGGACAATGGGGGCAACCCTGATCCAGCGACGCCGCGTGAGGGAAGAAGGTTTTCGGATTGTAAACCTCTGTTGACGGAGAAAAAAATGATGGTATCCGTTTAGAAAGCCACGGCTAACTACGTGCCAGCAGCCGCGGTAATACGTAGGTGGCAAGCGTTGTCCGGAATTACTGGGTGTAAAGGGAGTGTAGGCGGGATATCAAGTCAGAAGTGAAAATTACGGGCTCAACTCGTAACCTGCTTTTGAAACTGACATTCTTGAGTGAAGTAGAGGCAAGCGGAATTCCTAGTGTAGCGGTGAAATGCGTAGATATTAGGAGGAACACCAGTGGCGAAGGCGGCTTGCTGGGCTTTTACTGACGCTGAGGCTCGAAAGCGTGGGGAGCAAACA</t>
  </si>
  <si>
    <t>ASV_0480</t>
  </si>
  <si>
    <t>TGGGGAATATTGCACAATGGGGGAAACCCTGATGCAGCAACGCCGCGTGAGTGAAGAAGTATTTCGGTATGTAAAGCTCTATCAGCAGGGAAGAAAATGACGGTACCTGACTAAGAAGCCCCGGCTAACTACGTGCCAGCAGCCGCGGTAATACGTAGGGGGCAAGCGTTATCCGGATTTACTGGGTGTAAAGGGAGCGTAGACGGCAGCGCAAGTCTGAAGTGAAAGCCCGGGGCTCAACCCCGGAATGGCTTTGGAAACTGTGCAGCTAGAGTACCGGAGGGGTAAGCGGAATTCCTAGTGTAGCGGTGAAATGCGTAGATATTAGGAGGAACACCAGTGGCGAAGGCGGCTTACTGGACGGTAACTGACGTTGAGGCTCGAAAGCGTGGGGAGCAAACA</t>
  </si>
  <si>
    <t>ASV_2765</t>
  </si>
  <si>
    <t>Anaerofilum</t>
  </si>
  <si>
    <t>TAGGGAATCTTCGGCAATGGGGGCAACCCTGACCGAGCAACGCCGCGTGAGTGAAGAAGGTTTTCGGATCGTAAAGCTCTGTTGTAAGTCAAGAACGAGTGTGAGAGTGGAAAGTTCACACTGTGACGGTAGCTTACCAGAAAGGGACGGCTAACTACGTGCCAGCAGCCGCGGTAAAACGTAGGTCACAAGCGTTGTCCGGAATTACTGGGTGTAAAGGGAGCGCAGGCGGGAAGACAAGTTGGAAGTGAAATCTATGGGCTCAACCCATAAACTGCTTTCAAAACTGTTTTTCTTGAGTAGTGCAGAGGTAGGCGGAATTCCCGGTGTAGCGGTGGAATGCGTAGATATCGGGAGGAACACCAGTGGCGAAGGCGGCCTACTGGGCACCAACTGACGCTGAGGCTCGAAAGTGTGGGTAGCAAACA</t>
  </si>
  <si>
    <t>ASV_4459</t>
  </si>
  <si>
    <t>TGGGGAATATTGGGCAATGGGCGCAAGCCTGACCCAGCAACGCCGCGTGAAGGAAGAAGGCTTTCGGGTTGTAAACTTCTTTTGTCAGGGACGAAGCAAGTGACGGTACCTGACGAATAAGCCACGGCTAACTACGTGCCAGCAGCCGCGGTAATACGTAGGTGGCAAGCGTTATCCGGATTTACTGGGTGTAAAGGGCGTGTAGGCGGGAAAGCAAGTCAGATGTGAAAACTGTGGGCTCAACCCACAGCCTGCATTTGAAACTGTTTTTCTTGAGTACTGGAGAGGCAGATGGAATTCCTAGTGTAGCGGTGAAATGCGTAGATATTAGGAGGAACACCAGTGGCGAAGGCGATCTGCTGGACAGCAACTGACGCTGAGGCGCGAAAGCGTGGGGAGCAAACA</t>
  </si>
  <si>
    <t>ASV_3179</t>
  </si>
  <si>
    <t>TGGGGAATATTGCACAATGGGGGAAACCCTGATGCAGCAACGCCGCGTGAGTGAAGAAGTATTTCGGTATGTAAAGCTCTATCAGCAGGGAAGATAATGACGGTACCTGACTAAGAAGCTCCGGCTAAATACGTGCCAGCAGCCGCGGTAATACGTATGGAGCAAGCGTTATCCGGATTTACTGGGTGTAAAGGGTGCGTAGGTGGCAGTGCAAGTCAGATGTGAAAGGCCGGGGCTCAACCCCGGAGCTGCATTTGAAACTGCATAGCTAGAGTACAGGAAAGGCAGGCGGAATTCCTAGTGTAGCGGTGAAATGCGTAGATATTAGGAGGAACACCAGTGGCGAAGGCGGCCTGCTGGACTGTTACTGACACTGAGGCACGAAAGCGTGGGGAGCAAACA</t>
  </si>
  <si>
    <t>ASV_2042</t>
  </si>
  <si>
    <t>aerofaciens</t>
  </si>
  <si>
    <t>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</t>
  </si>
  <si>
    <t>ASV_1803</t>
  </si>
  <si>
    <t>TGGGGAATATTGCACAATGGGCGCAAGCCTGATGCAGCGACGCCGCGTGCGGGATGACGGCCTTCGGGTTGTAAACCGCTTTTGACTGGGAGCAAGCCCTTCGGGGTGAGTGTACCTTTCGAATAAGCACCGGCTAACTACGTGCCAGCAGCCGCGGTAATACGGAGGGTGCAAGCGTTATCCGGAATTATTGGGCGTAAAGGGCTCGTAGGCGGTTCGTCGCGTCCGGTGTGAAAGTCCATCGCTTAACGGTGGATCCGCGCCGGGTACGGGCGGGCTTGAGTGCGGTAGGGGAGACTGGAATTCCCGGTGTAACGGTGGAATGTGTAGATATCGGGAAGAACACCAATGGCGAAGGCAGGTCTCTGGGCCGTCACTGACGCTGAGGAGCGAAAGCGTGGGGAGCGAACA</t>
  </si>
  <si>
    <t>ASV_2834</t>
  </si>
  <si>
    <t>TGGGGGATATTGCACAATGGGGGAAACCCTGATGCAGCGACGCCGCGTGGAGGAAGAAGGTTTTCGGATTGTAAACTCCTGTCGTTAGGGACGATAATGACGGTACCTAACAAGAAAGCACCGGCTAACTACGTGCCAGCAGCCGCGGTAAAACGTAGGGTGCAAGCGTTGTCCGGAATTACTGGGTGTAAAGGGAGCGCAGGCGGACCGGCAAGTTGGAAGTGAAAACTATGGGCTCAACCCATAAATTGCTTTCAAAACTGCTGGCCTTGAGTAGTGCAGAGGTAGGTGGAATTCCCGGTGTAGCGGTGGAATGCGTAGATATCGGGAGGAACACCAGTGGCGAAGGCGACCTACTGGGCACCAACTGACGCTGAGGCTCGAAAGCATGGGTAGCAAACA</t>
  </si>
  <si>
    <t>ASV_0927</t>
  </si>
  <si>
    <t>Family_XIII_UCG-001</t>
  </si>
  <si>
    <t>TGGGGAATATTGCACAATGGGGGAAACCCTGATGCAGCAACGCCGCGTGAAGGAAGAAGGCCTTTGGGTCGTAAACTTCTGTTCTGAGGGAAGAAGAAAGTGACGGTACCTCAGGAGAAAGCCCCGGCTAACTACGTGCCAGCAGCCGCGGTAATACGTAGGGGGCAAGCGTTGTCCGGAATTATTGGGCGTAAAGAGTACGTAGGCGGTTTGCTAAGCGCAAGGTGAAAGGCAGTGGCTTAACCATTGTAAGCCTTGCGAACTGACAGACTTGAGTGCAGGAGAGGAAAGCGGAATTCCTAGTGTAGCGGTGAAATGCGTAGATATTAGGAGGAACACCGGTGGCGAAGGCGGCTTTCTGGACTGTAACTGACGCTGAGGTACGAAAGCGTGGGGAGCAAACA</t>
  </si>
  <si>
    <t>ASV_3848</t>
  </si>
  <si>
    <t>TGGGGAATATTGCACAATGGGGGAAACCCTGATGCAGCGACGCCGCGTGAAGGAAGAAGTATCTCGGTATGTAAACTTCTATCAGCAGGGAAGAAAATGACGGTACCTGACTAAGAAGCCCCGGCTAACTACGTGCCAGCAGCCGCGGTAATACGTAGGGGGCAAGCGTTATCCGGATTTACTGGGTGTAAAGGGAGCGTAGACGGCGAGGCAAGTCTGATGTGAAAACCCGGGGCTCAACCCCGTGACTGCATTGGAAACTGTTTTGCTTGAGTGCCGGAGAGGTAAGCGGAATTCCTAGTGTAGCGGTGAAATGCGTAGATATTAGGAGGAACACCAGTGGCGAAGGCGGCTTACTGGACGGCAACTGACGTTGAGGCTCGAAAGCGTGGGGAGCAAACA</t>
  </si>
  <si>
    <t>ASV_2926</t>
  </si>
  <si>
    <t>TGGGGAATATTGCACAATGGGGGAAACCCTGATGCAGCGACGCCGCGTGGAGGAAGAAGGTCTTCGGATTGTAAACTCCTGTTGTTGAGGAAGATAATGACGGTACTCAACAAGGAAGTGACGGCTAACTACGTGCCAGCAGCCGCGGTAAAACGTAGGTCACAAGCGTTGTCCGGAATTACTGGGTGTAAAGGGAGCGCAGGCGGGCGATCAAGTTGGAAGTGAAATCCATGGGCTCAACCCATGAACTGCTTTCAAAACTGATTGTCTTGAGTAGTGCAGAGGTAGGCGGAATTCCCGGTGTAGCGGTGGAATGCGTAGATATCGGGAGGAACACCAGTGGCGAAGGCGGCCTACTGGGCACCAACTGACGCTGAGGCTCGAAAGTGTGGGTAGCAAACA</t>
  </si>
  <si>
    <t>ASV_3339</t>
  </si>
  <si>
    <t>TGGGGAATATTGCACAATGGGGGAAACCCTGATGCAGCGACGCCGCGTGAGCGATGAAGTATTTCGGTATGTAAAGCTCTATCAGCAGGGAAGAAAATGACGGTACCTGACTAAGAAGCACCGGCTAAATACGTGCCAGCAGCCGCGGTAATACGTATGGTGCAAGCGTTATCCGGATTTACTGGGTGTAAAGGGAGCGTAGACGGAGAGGCAAGTCTGATGTGAAAACCCGGGGCTCAACCCCGGGACTGCATTGGAAACTGTTTTTCTAGAGTGTCGGAGAGGTAAGTGGAATTCCTAGTGTAGCGGTGAAATGCGTAGATATTAGGAGGAACACCAGTGGCGAAGGCGGCTTACTGGACGATGACTGACGTTGAGGCTCGAAAGCGTGGGGAGCAAACA</t>
  </si>
  <si>
    <t>ASV_3424</t>
  </si>
  <si>
    <t>TGGGGAATATTGCACAATGGGGGAAACCCTGATGCAGCGACGCCGCGTGAGCGAAGAAGTATTTCGGTATGTAAAGCTCTATCAGCAGGGAAGAAAATGACGGTACCTGACTAAGAAGCCCCGGCTAACTACGTGCCAGCAGCCGCGGTAATACGTAGGGGGCAAGCGTTATCCGGATTTACTGGGTGTAAAGGGAGCGCAGGCGGTGCGGCAAGTCTGATGTGAAAGCCCGGGGCTCAACCCCGGTACTGCATTGGAAACTGTCGTACTAGAGTGTCGGAGGGGTAAGCGGAATTCCTAGTGTAGCGGTGAAATGCGTAGATATTAGGAGGAACACCAGTGGCGAAGGCGGCTTACTGGACGATAACTGACGCTGAGGCTCGAAAGCGTGGGGAGCAAACA</t>
  </si>
  <si>
    <t>ASV_4590</t>
  </si>
  <si>
    <t>TGGGGAATATTGCACAATGGGGGAAACCCTGATGCAGCGACGCCGCGTGAAGGAAGAAGTATCTCGGTATGTAAACTTCTATCAGCAGGGAAGATAGTGACGGTACCTGACTAAGAAGCCCCGGCTAACTACGTGCCAGCAGCCGCGGTAATACGTAGGGGGCAAGCGTTATCCGGATTTACTGGGTGTAAAGGGAGCGTAGACGGATGGACAAGTCTGATGTGAAAGGCTGGGGCTCAACCCCGGGACTGCATTGGAAACTGCCCGTCTTGAGTGCCGGAGAGGTAAGCGGAATTCCTAGTGTAGCGGTGAAATGCGTAGATATTAGGAGGAACACCAGTGGCGAAGGCGGCTTACTGGACGATAACTGACGCTGAGGCTCGAAAGCGTGGGGAGCAAACA</t>
  </si>
  <si>
    <t>ASV_0872</t>
  </si>
  <si>
    <t>Acidaminococcus</t>
  </si>
  <si>
    <t>TGGGGAATCTTCCGCAATGGACGAAAGTCTGACGGAGCAACGCCGCGTGAGTGATGAAGGTCTTCGGATTGTAAAACTCTGTTGTCAGGGACGAATGCACCGATTTATAATACACTTTGGTGTTGACGGTACCTGACGAGGAAGCCACGGCTAACTACGTGCCAGCAGCCGCGGTAATACGTAGGTGGCAAGCGTTGTCCGGAATTATTGGGCGTAAAGAGCATGTAGGCGGGCTTTTAAGTCCGACGTGAAAATGCGGGGCTTAACCCCGTATGGCGTTGGATACTGGGAGTCTTGAGTGCAGGAGAGGAAAGGGGAATTCCCAGTGTAGCGGTGAAATGCGTAGATATTGGGAGGAACACCAGTGGCGAAGGCGCCTTTCTGGACTGTGTCTGACGCTGAGATGCGAAAGCCAGGGTAGCAAACG</t>
  </si>
  <si>
    <t>ASV_2750</t>
  </si>
  <si>
    <t>TGGGGAATATTGCACAATGGGCGAAAGCCTGATGCAGCGACGCCGCGTGAGCGAAGAAGTATTTCGGTATGTAAAGCTCTATCAGCAGGGAAGATAATGACGGTACCTGACTAAGAAGCCCCGGCTAACTACGTGCCAGCAGCCGCGGTAATACGTAGGGGGCAAGCGTTATCCGGATTTACTGGGTGTAAAGGGAGCGCAGGCGGACCGGCAAGTTGGAAGTGAAAACTATGGGCTCAACCCATAAATTGCTTTCAAAACTGCTGGCCTTGAGTAGTGCAGAGGTAGGTGGAATTCCCGGTGTAGCGGTGGAATGCGTAGATATCGGGAGGAACACCAGTGGCGAAGGCGACCTACTGGGCACCAACTGACGCTGAGGCTCGAAAGCATGGGTAGCAAACA</t>
  </si>
  <si>
    <t>ASV_1133</t>
  </si>
  <si>
    <t>TAGGGAATCTTCGGCAATGGGGGCAACCCTGACCGAGCAACGCCGCGTGAGTGAAGAAGGTTTTCGGATCGTAAAGCTCTGTTGTAAGTCAAGAACGGGTGTGAGAGTGGAAAGTTCACACTGTGACGGTAGCTTACCAGAAAGGGACGGCTAACTACGTGCCAGCAGCCGCGGTAATACGTAGGTCCCGAGCGTTGTCCGGATTTATTGGGCGTAAAGCGAGCGCAGGCGGTTTGATAAGTCTGAAGTAAAAGGCTGTGGCTCAACCATAGTTCGCTTTGGAAACTGTCAAACTTGAGTGCAGAAGGGGAGAGTGGAATTCCATGTGTAGCGGTGAAATGCGTAGATATATGGAGGAACACCGGTGGCGAAAGCGGCTCTCTGGTCTGTAACTGACGCTGAGGCTCGAAAGCGTGGGGAGCGAACA</t>
  </si>
  <si>
    <t>ASV_2909</t>
  </si>
  <si>
    <t>TGGGGAATATTGCACAATGGGGGAAACCCTGATGCAGCGACGCCGCGTGGAGGAAGAAGGTCTTCGGATTGTAAACTCCTATTGTTGAGGAAGATAATGACGGTACTCAACAAGGAAGTGACGGCTAACTACGTGCCAGCAGCCGCGGTAAAACGTAGGTCACAAGCGTTGTCCGGAATTACTGGGTGTAAAGGGAGCGCAGGCGGGAGAACAAGTTGGAAGTGAAATCCATGGGCTCAACCCATGAACTGCTTTCAAAACTGTTTTTCTTGAGTAGTGCAGAGGTAGGCGGAATTCCCGGTGTAGCGGTGGAATGCGTAGATATCGGGAGGAACACCAGTGGCGAAGGCGGCCTACTGGGCACCAACTGACGCTGAGGCTCGAAAGTGTGGGTAGCAAACA</t>
  </si>
  <si>
    <t>ASV_3098</t>
  </si>
  <si>
    <t>TGGGGAATATTGCACAATGGGCGAAAGCCTGATGCAGCGACGCCGCGTGAGCGAAGAAGTATTTCGGTATGTAAAGCTCTATCAGCAGGGAAGAAAATGACGGTACCTGACTAAGAAGCCCCGGCTAACTACGTGCCAGCAGCCGCGGTAATACGTAGGGGGCAAGCGTTATCCGGAATTACTGGGTGTAAAGGGTGCGTAGGTGGTATGGCAAGTCAGAAGTGAAAACCCAGGGCTTAACTCTGGGACTGCTTTTGAAACTGTCAGACTGGAGTGCAGGAGAGGTAAGCGGAATTCCTAGTGTAGCGGTGAAATGCGTAGATATTAGGAGGAACACCAGTGGCGAAGGCGGCTTACTGGACGATAACTGACGCTGAGGCTCGAAAGCGTGGGGAGCAAACA</t>
  </si>
  <si>
    <t>ASV_2079</t>
  </si>
  <si>
    <t>TGGGGAATATTGCACAATGGGGGAAACCCTGATGCAGCGACGCCGCGTGAGCGAAGAAGTATTTCGGTATGTAAAGCTCTATCAGCAGGGAAGAAGAAATGACGGTACCTGACTAAGAAGCACCGGCTAAATACGTGCCAGCAGCCGCGGTAATACGTAGGGGGCGAGCGTTATCCGGATTCATTGGGCGTAAAGCGCGCGTAGGCGGCCCGGCAGGCCGGGGGTCGAAGCGGGGGGCTCAACCCCCCGAAGCCCCCGGAACCTCCGCGGCTTGGGTCCGGTAGGGGAGGGTGGAACACCCGGTGTAGCGGTGGAATGCGCAGATATCGGGTGGAACACCGGTGGCGAAGGCGGCCCTCTGGGCCGAGACCGACGCTGAGGCGCGAAAGCTGGGGGAGCGAACA</t>
  </si>
  <si>
    <t>ASV_1493</t>
  </si>
  <si>
    <t>Alphaproteobacteria</t>
  </si>
  <si>
    <t>Caulobacterales</t>
  </si>
  <si>
    <t>Caulobacteraceae</t>
  </si>
  <si>
    <t>Brevundimonas</t>
  </si>
  <si>
    <t>diminuta/naejangsanensis/vancanneytii</t>
  </si>
  <si>
    <t>TGGGGAATCTTGCGCAATGGGCGAAAGCCTGACGCAGCCATGCCGCGTGAATGATGAAGGTCTTAGGATTGTAAAATTCTTTCACCGGGGACGATAATGACGGTACCCGGAGAAGAAGCCCCGGCTAACTTCGTGCCAGCAGCCGCGGTAATACGAAGGGGGCTAGCGTTGCTCGGAATTACTGGGCGTAAAGGGCGCGTAGGCGGATCGTTAAGTCAGAGGTGAAATCCCAGGGCTCAACCCTGGAACTGCCTTTGATACTGGCGATCTTGAGTATGAGAGAGGTATGTGGAACTCCGAGTGTAGAGGTGAAATTCGTAGATATTCGGAAGAACACCAGTGGCGAAGGCGACATACTGGCTCATTACTGACGCTGAGGCGCGAAAGCGTGGGGAGCAAACA</t>
  </si>
  <si>
    <t>ASV_3889</t>
  </si>
  <si>
    <t>TGGGGAATATTGCACAATGGGGGAAACCCTGATGCAGCGACGCCGCGTGAAGGAAGAAGTATCTCGGTATGTAAACTTCTATCAGCAGGGAAGAAAATGACGGTACCTGACTAAGAAGCCCCGGCTAACTACGTGCCAGCAGCCGCGGTAATACGTAGGGGGCAAGCGTTATCCGGATTTACTGGGTGTAAAGGGAGCGTAGACGGATGGACAAGTCTGATGTGAAAGACTGGGGCTCAACCCCGGGACTGCATTGGAAACTGCCCGTCTTGAGTGCCGGAGAGGTAAGCGGAATTCCTAGTGTAGCGGTGAAATGCGTAGATATTAGGAGGAACACCAGTGGCGAAGGCGGCTTACTGGACGGTAACTGACGTTGAGGCTCGAAAGCGTGGGGAGCAAACA</t>
  </si>
  <si>
    <t>ASV_3195</t>
  </si>
  <si>
    <t>TGGGGAATATTGCACAATGGGGGAAACCCTGATGCAGCAATGCCGCGTGAGTGAAGAAGTATTTCGGTATGTAAAGCTCTATCAGCAGGGAAGATAATGACGGTACCTGACTAAGAAGCTCCGGCTAAATACGTGCCAGCAGCCGCGGTAATACGTATGGAGCAAGCGTTATCCGGATTTACTGGGTGTAAAGGGTGCGTAGGTGGCAGTGCAAGTCAGATGTGAAAGGCCGGGGCTCAACCCCGGAGCTGCATTTGAAACTGCTCGGCTAGAGTACAGGAGAGGCAGGCGGAATTCCTAGTGTAGCGGTGAAATGCGTAGATATTAGGAGGAACACCAGTGGCGAAGGCGGCCTGCTGGACTGTTACTGACACTGAGGCACGAAAGCGTGGGGAGCAAACA</t>
  </si>
  <si>
    <t>ASV_1806</t>
  </si>
  <si>
    <t>adolescentis/faecale/stercoris</t>
  </si>
  <si>
    <t>TGGGGAATATTGCACAATGGGCGCAAGCCTGATGCAGCGACGCCGCGTGCGGGATGACGGCCTTCGGGTTGTAAACCGCTTTTGACTGGGAGCAAGCCCTTCGGGGTGAGTGTACCTTTCGAATAAGCACCGGCTAACTACGTGCCAGCAGCCGCGGTAATACGTAGGGTGCAAGCGTTATCCGGAATTATTGGGCGTAAAGGGCTCGTAGGCGGTTCGTCGCGTCCGGTGTGAAAGTCCATCGCTTAACGGTGGATCCGCGCCGGGTACGGGCGGGCTTGAGTGCGGTAGGGGAGACTGGAATTCCCGGTGTAACGGTGGAATGTGTAGATATCGGGAAGAACACCAATGGCGAAGGCAGGTCTCTGGGCCGTCACTGACGCTGAGGAGCGAAAGCGTGGGGAGCGAACA</t>
  </si>
  <si>
    <t>ASV_4043</t>
  </si>
  <si>
    <t>TGAGGGATATTGGGCAATGGGGGAAACCCTGACCCAGCAACGCCGCGTGAGGGATGACGGTTTTCGGATTGTAAACCTCTGTCCTCTGTGAAGATAGTGACGGTAGCAGAGGAGGAAGCTCCGGCTAACTACGTGCCAGCAGCCGCGGTAATACGTAGGGAGCAAGCGTTGTCCGGATTTACTGGGTGTAAAGGGTGCGTAGGCGGATTGGCAAGTCAGAAGTGAAATCCATGGGCTTAACCCATGAACTGCTTTTGAAACTGTTAGTCTTGAGTGAAGTAGAGGTAGGCGGAATTCCCGGTGTAGCGGTGAAATGCGTAGAGATCGGGAGGAACACCAGTGGCGAAGGCGGCCTACTGGGCTTTAACTGACGCTGAGGCACGAAAGTGTGGGTAGCAAACA</t>
  </si>
  <si>
    <t>ASV_4045</t>
  </si>
  <si>
    <t>TGAGGGATATTGGGCAATGGGGGAAACCCTGACCCAGCAACGCCGCGTGAGGGATGACGGTTTTCGGATTGTAAACCTCTGTCCTCTGTGAAGATAGTGACGGTAGCAGAGGAGGAAGCCCCGGCTAACTACGTGCCAGCAGCCGCGGTAATACGTAGGGAGCAAGCGTTGTCCGGATTTACTGGGTGTAAAGGGTGCGTAGGCGGATTGGCAAGTCAGAAGTGAAATCCATGGGCTTAACCCATGAACTGCTTTTGAAACTGTTAGTCTTGAGTGAAGTAGAGGTAGGCGGAATTCCCGGTGTAGCGGTGAAATGCGTAGAGATCGGGAGGAACACCAGTGGCGAAGGCGGCCTACTGGGCTTTAACTGACGCTGAGGCACGAAAGTGTGGGTAGCAAACA</t>
  </si>
  <si>
    <t>ASV_4326</t>
  </si>
  <si>
    <t>desmolans</t>
  </si>
  <si>
    <t>TGGGGAATATTGCGCAATGGGGGAAACCCTGACGCAGCAACGCCGCGTGATTGAAGAAGGCCTTCGGGTTGTAAAGATCTTTAATCAGGGACGAAAAATGACGGTACCTGAAGAATAAGCTCCGGCTAACTACGTGCCAGCAGCCGCGGTAATACGTAGGGAGCAAGCGTTATCCGGATTTACTGGGTGTAAAGGGCGCGCAGGCGGGCCGGCAAGTTGGGAGTGAAATCCCGGGGCTTAACCCCGGAACTGCTTTCAAAACTGCTGGTCTTGAGTGATGGAGAGGCAGGCGGAATTCCGTGTGTAGCGGTGAAATGCGTAGATATACGGAGGAACACCAGTGGCGAAGGCGGCCTGCTGGACATTAACTGACGCTGAGGCGCGAAAGCGTGGGGAGCAAACA</t>
  </si>
  <si>
    <t>ASV_2254</t>
  </si>
  <si>
    <t>TGAGGAATATTGGTCAATGGGCGAGAGCCTGAACCAGCCAAGTAGCGTGCAGGATGACGGCCCTATGGGTTGTAAACTGCTTTTATAAGGGAATAAAGTGGGGCTCGTGAGCTCTTTTGCATGTACCTTATGAATAAGGACCGGCTAATTCCGTGCCAGCAGCCGCGGTAATACGGAAGGTCCGGGCGTTATCCGGATTTATTGGGTTTAAAGGGAGCGTAGGCCGGAGATTAAGCGTGTTGTGAAATGTAGACGCTCAACGTCTGCACTGCAGCGCGAACTGGTTTCCTTGAGTACGCACAAAGTGGGCGGAATTCGTGGTGTAGCGGTGAAATGCTTAGATATCACGAAGAACTCCGATTGCGAAGGCAGCTCACTGGAGCGCAACTGACGCTGAAGCTCGAAAGTGCGGGTATCGAACA</t>
  </si>
  <si>
    <t>ASV_2920</t>
  </si>
  <si>
    <t>TGGGGAATATTGCACAATGGGGGAAACCCTGATGCAGCGACGCCGCGTGGAGGAAGAAGGTCTTCGGATTGTAAACTCCTGTTGTTGAGGAAGATAATGACGGTACTCAACAAGGAAGTGACGGCTAACTACGTGCCAGCAGCCGCGGTAAAACGTAGGTCACAAGCGTTGTCCGGAATTACTGGGTGTAAAGGGAGCGCAGGCGGGCGATCAAGTTGGAAGTGAAATCCATGGGCTCAACCCATGAACTGCTTTCAAAACTGGTCGTCTTGAGTAGTGCAGAGGTAGGCGGAATTCCCGGTGTAGCGGTGGAATGCGTAGATATCGGGAGGAACACCAGTGGCGAAGGCGGCTTACTGGACGGTAACTGACGTTGAGGCTCGAAAGCGTGGGGAGCAAACA</t>
  </si>
  <si>
    <t>ASV_4524</t>
  </si>
  <si>
    <t>TGGGGAATATTGGGCAATGGGCGCAAGCCTGACCCAGCAACGCCGCGTGAAGGAAGAAGGCTTTCGGGTTGTAAACTTCTTTTGTCAGGGACGAGTAGAAGACGGTACCTGACGAATAAGCCACGGCTAACTACGTGCCAGCAGCCGCGGTAATACGTAGGTGGCAAGCGTTGTCCGGATTTACTGGGTGTAAAGGGCGTGTAGCCGGGAGGGCAAGTCAGATGTGAAATCCACGGGCTCAACTCGTGAACTGCATTTGAAACTACTCTTCTTGAGTATCGGAGAGGCAATCGGAATTCCTAGTGTAGCGGTGAAATGCGTAGATATTAGGAGGAACACCAGTGGCGAAGGCGGATTGCTGGACGACAACTGACGGTGAGGCGCGAAAGCGTGGGGAGCAAACA</t>
  </si>
  <si>
    <t>ASV_3614</t>
  </si>
  <si>
    <t>TAGGGAATATTGCACAATGGGGGAAACCCTGATGCAGCGACGCCGCGTGAAGGAAGAAGTATTTCGGTATGTAAACTTCTATCAGCAAGGAAGAAAATGACGGTACTTGACTAAGAAGCCCCGGCTAAATACGTGCCAGCAGCCGCGGTAATACGTATGGGGCAAGCGTTATCCGGATTTACTGGGTGTAAAGGGAGCGTAGGCGGCATGGCAAGTCAGAAGTGAAAGCCTGGGGCTCAACCCCGGAATTGCTTTTGAAACTGTCAGGCTAGAGTGTCGGAGGGGTAAGCGGAATTCCTAGTGTAGCGGTGAAATGCGTAGATATTAGGAGGAACACCGGTGGCGAAGGCGGCTTACTGGACGATTACTGACGCTGAGGCTCGAAAGCGTGGGGAGCAAACA</t>
  </si>
  <si>
    <t>ASV_2452</t>
  </si>
  <si>
    <t>TGAGGAATATTGGTCAATGGGCGCAGGCCTGAACCAGCCAAGTAGCGTGAAGGATGACTGCCCTATGGGTTGTAAACTTCTTTTATATGGGAATAAAGTTTTCCACGTGTGGAATTTTGTATGTACCATATGAATAAGGATCGGCTAACTCCGTGCCAGCAGCCGCGGTAATACGGAGGATCCGAGCGTTATCCGGATTTATTGGGTTTAAAGGGAGCGTAGGCGGATTGTTAAGTCAGTTGTGAAAGTTTGCGGCTCAACCGTAAAATTGCAGTTGATACTGGCAGTCTTGAGTGCAGTAGAGGTGGGCGGAATTCGTGGTGTAGCGGTGAAATGCTTAGATATCACGAAGAACTCCGATTGCGAAGGCAGCTCACTGGAGTGTAACTGACGCTGATGCTCGAAAGTGTGGGTATCAAACA</t>
  </si>
  <si>
    <t>ASV_2866</t>
  </si>
  <si>
    <t>TGGGGAATATTGCACAATGGGGGAAACCCTGATGCAGCGATGCCGCGTGGAGGAAGAAGGTCTTCGGATTGTAAACTCCTGTTGTTGAGGAAGATAATGACGGTACTCAACAAGGAAGTGACGGCTAACTACGTGCCAGCAGCCGCGGTAAAACGTAGGTCACAAGCGTTGTCCGGAATTACTGGGTGTAAAGGGAGCGCAGGCGGGAAGACAAGTTGGAAGTGAAATCTATGGGCTCAACCCATAAACTGCTTTCAAAACTGTTTTTCTTGAGTAGTGCAGAGGTAGGCGGAATTCCCGGTGTAGCGGTGGAATGCGTAGATATCGGGAGGAACACCAGTGGCGAAGGCGGCCTACTGGGCACCAACTGACGCTGAGGCTCGAAAGTGTGGGTAGCAAACA</t>
  </si>
  <si>
    <t>ASV_2644</t>
  </si>
  <si>
    <t>Rikenellaceae</t>
  </si>
  <si>
    <t>Alistipes</t>
  </si>
  <si>
    <t>inops</t>
  </si>
  <si>
    <t>TGAGGAATATTGGTCAATGGGCGGAAGCCTGAACCAGCCATGCCGCGTGCAGGAAGACGGCTCTATGAGTTGTAAACTGCTTTTGTACTAGGGTAATTTGCGGTACGTGTACCGTATTGAAAGTATAGTACGAATAAGGATCGGCTAACTCCGTGCCAGCAGCCGCGGTAATACGGAGGATCCAAGCGTTATCCGGATTTATTGGGTTTAAAGGGTGCGTAGGCGGCAGATTAAGTTAGAGGTGAAATTCCGAGGCTCAACCTTGGCACTGCCTCTGATACTGGTTTGCTAGCGAGTAGATGCTGTAGGCGGAATGTGTGGTGTAGCGGTGAAATGCATAGAGATCACACAGAACACCGATTGCGAAGGCAGCTTACAAATCTATATCGGACGCTGAGGCACGAAAGCGTGGGGAGCAAACA</t>
  </si>
  <si>
    <t>ASV_3789</t>
  </si>
  <si>
    <t>formicigenerans</t>
  </si>
  <si>
    <t>TGGGGAATATTGCACAATGGGCGAAAGCCTGATGCAGCGACGCCGCGTGAAGGATGAAGTATTTCGGTATGTAAACTTCTATCAGCAGGGAAGAAAATGACGGTACCTGACTAAGAAGCCCCGGCTAACTACGTGCCAGCAGCCGCGGTAATACGTAGGGGGCAAGCGTTATCCGGATTTACTGGGTGTAAAGGGAGCGTAGACGGCTGTGCAAGTCTGAAGTGAAAGGCATGGGCTCAACCTGTGGACTGCTTTGGAAACTGTGCAGCTAGAGTGTCGGAGAGGTAAGTGGAATTCCTAGTGTAGCGGTGAAATGCGTAGATATTAGGAGGAACACCAGTGGCGAAGGCGGCTTACTGGACGATGACTGACGTTGAGGCTCGAAAGCGTGGGGAGCAAACA</t>
  </si>
  <si>
    <t>ASV_3106</t>
  </si>
  <si>
    <t>TGGGGAATATTGCACAATGGAGGAAACTCTGATGCAGCGACGCCGCGTGAGTGAAGAAGTAATTCGTTATGTAAAGCTCTATCAGCAGGGAAGATAGTGACGGTACCTGACTAAGAAGCTCCGGCTAAATACGTGCCAGCAGCCGCGGTAATACGTATGGAGCAAGCGTTATCCGGATTTACTGGGTGTAAAGGGAGTGTAGGTGGCCATGCAAGTCAGAAGTGAAAATCCGGGGCTCAACCCCGGAACTGCTTTTGAAACTGTAAGGCTAGAGTGCAGGAGGGGTGAGTGGAATTCCTAGTGTAGCGGTGAAATGCGTAGATATTAGGAGGAACACCAGTGGCGAAGGCGGCTCACTGGACTGTAACTGACACTGAGGCTCGAAAGCGTGGGGAGCAAACA</t>
  </si>
  <si>
    <t>ASV_3038</t>
  </si>
  <si>
    <t>Lachnospiraceae_UCG-008</t>
  </si>
  <si>
    <t>TGGGGAATATTGCACAATGGGGGAAACCCTGATGCAGCGACGCCGCGTGAGTGAAGAAGTATTTCGGTATGTAAAGCTCTATCAGCAGGGAAGAAAATGACGGTACCTGACTAAGAAGCCCCGGCTAACTACGTGCCAGCAGCCGCGGTAATACGTAGGGGGCAAGCGTTATCCGGATTTACTGGGTGTAAAGGGAGCGTAGGTGGTATGGCAAGTCAGAGGTGAAAACCCAGGGCTTAACCTTGGGATTGCCTTTGAAACTGTCAGACTAGAGTGCAGGAGGGGTAAGTGGAATTCCTAGTGTAGCGGTGAAATGCGTAGATATTAGGAGGAACACCAGTGGCGAAGGCGGCTTACTGGACTGTAACTGACACTGAGGCTCGAAAGCGTGGGGAGCAAACA</t>
  </si>
  <si>
    <t>ASV_2032</t>
  </si>
  <si>
    <t>Libanicoccus</t>
  </si>
  <si>
    <t>TGGGGAATCTTGCGCAATGGGGGGAACCCTGACGCAGCGACGCCGCGTGCGGGACGAAGGCCCTAGGGTTGTAAACCGCTTTCAGCAGGGAAGAGGCCGCAAGGTGACGGTACCTGCAGAAGAAGCCCCGGCTAAATACGTGCCAGCAGCCGCGGTAATACGTATGGGGCGAGCGTTATCCGGATTCATTGGGCGTAAAGCGCGCGTAGGCGGCCTGGCAGGCCGGGAGTCAAATCCGGGGGCTCAACCCCCGCCCGCTCCCGGAACCTCCAGGCTTGAGTCTGGCAGGGGAGGGTGGAATACCCGGTGTAGCGGTGGAATGCGCAGATATCGGGTAGAACACCGGTGGCGAAGGCGGCCCTCTGGGCCACGACTGACGCTGAGGCGCGAAAGCTGGGGGAGCGAACA</t>
  </si>
  <si>
    <t>ASV_0260</t>
  </si>
  <si>
    <t>TGGGGAATATTGCACAATGGGGGAAACCCTGATGCAGCGACGCCGCGTGAGTGAAGAAGTATTTCGGTATGTAAAGCTCTATCAGCAGGGAAGAAAATGACGGTACCTGACTAAGAAGCCCCGGCTAACTACGTGCCAGCAGCCGCGGTAATACGTAGGGGGCAAGCGTTATCCGGATTTACTGGGTGTAAAGGGAGCGTAGACGGTTAAGCAAGTCAGAAGTGAAAGGCTGGGGCTCAACCCCGGGACTGCTTTTGAAACTGTTTAACTAGAGTGCTGGAGAGGTAAGCGGAATTCCTAGTGTAGCGGTGAAATGCGTAGATATTAGGAGGAACACCAGTGGCGAAGGCGGCTTACTGGACAGTAACTGACGTTGAGGCTCGAAAGCGTGGGGAGCAAACA</t>
  </si>
  <si>
    <t>ASV_1531</t>
  </si>
  <si>
    <t>Desulfovibrio</t>
  </si>
  <si>
    <t>TGGGGAATATTGCGCAATGGGCGAAAGCCTGACGCAGCGACGCCGCGTGAGGGATGAAGGTCTTCGGATCGTAAACCTCTGTCAGAAGGGAAGAAACTAGGGTGCTCTAATCATCATCCTACTGACGGTACCTTCAAAGGAAGCACCGGCTAACTCCGTGCCAGCAGCCGCGGTAATACGGAGGGTGCAAGCGTTAATCGGAATCACTGGGCGTAAAGCGCACGTAGGCTGTTATGTAAGTCAGGGGTGAAATCCCACGGCTCAACCGTGGAACTGCCCTTGATACTGCACGACTTGAATCCGGGAGAGGGTGGCGGAATTCCAGGTGTAGGAGTGAAATCCGTAGATATCTGGAGGAACATCAGTGGCGAAGGCGGCCACCTGGACCGGTATTGACGCTGAGGTGCGAAAGCGTGGGGAGCAAACA</t>
  </si>
  <si>
    <t>ASV_3171</t>
  </si>
  <si>
    <t>Howardella</t>
  </si>
  <si>
    <t>TGGGGAATATTGCACAATGGAGGCAACTCTGATGCAGCGACGCCGCGTGAGTGAAGAAGTATTTCGGTATGTAAAGCTCTATCAGTAGGGAAGATAATGACGGTACCTACAGAAGAAGCCCCGGCTAAATACGTGCCAGCAGCCGCGGTAATACGTATGGGGCAAGCGTTATCCGGATTTACTGGGTGTAAAGGGAGTGTAGGCGGCAGTACAAGTCAGGAGTGAAAACTTGGGGCTCAACCCCAAGACTGCTTTTGAAACTGTACAGCTAGAGTGTAGGAAGGGCAAGCGGAATTCCTGGTGTAGCGGTGAAATGCGTAGATATCAGGAAGAACACCGGTGGCGAAGGCGGCTTGCTGGACTATAACTGACGCTGAGACTCGAAAGCGTGGGGAGCGAACA</t>
  </si>
  <si>
    <t>ASV_3307</t>
  </si>
  <si>
    <t>TGGGGAATATTGCACAATGGGGGAAACCCTGATGCAGCGACGCCGCGTGAAGGATGAAGTATTTCGGTATGTAAACTTCTATCAGCAGGGAAGAAAATGACGGTACCTGACTAAGAAGCCCCGGCTAACTACGTGCCAGCAGCCGCGGTAATACGTAGGGGGCAAGCGTTATCCGGATTTACTGGGTGTAAAGGGAGCGTAGACGGCATTGCAAGCCAGATGTGAAAGCCCGGGGCTCAACCCCGGGACTGCATTTGGAACTGTAGAGCTAGAGTGTCGGAGAGGCAAGTGGAATTCCTAGTGTAGCGGTGAAATGCGTAGATATTAGGAGGAACACCAGTGGCGAAGGCGGCTTGCTGGACGATGACTGACGTTGAGGCTCGAAAGCGTGGGGAGCAAACA</t>
  </si>
  <si>
    <t>ASV_4662</t>
  </si>
  <si>
    <t>TGGGGAATATTGCACAATGGGGGAAACCCTGATGCAGCAACGCCGCGTGAGTGAAGAAGTATTTCGGTATGTAAAGCTCTATCAGCAGGGAAGAAAATGACGGTACCTGACTAAGAAGCCCCGGCTAACTACGTGCCAGCAGCCGCGGTAATACGTAGGGGGCAAGCGTTATCCGGATTTACTGGGTGTAAAGGGAGCGTAGACGGACTGGCAAGTCTGATGTGAAAGGCGGGGGCTCAACCCCTGGACTGCATTGGAAACTGTTAGTCTTGAGTGCCGGAGAGGTAAGCGGAATTCCTAGTGTAGCGGTGAAATGCGTAGATATTAGGAGGAACACCAGTGGCGAAGGCGGCTTACTGGACGGTAACTGACGTTGAGGCTCGAAAGCGTGGGGAGCAAACA</t>
  </si>
  <si>
    <t>ASV_3877</t>
  </si>
  <si>
    <t>Sellimonas</t>
  </si>
  <si>
    <t>TGGGGAATATTGCACAATGGGGGAAACCCTGATGCAGCGACGCCGCGTGAAGGAAGAAGTATTTCGGTATGTAAACTTCTATCAGCAGGGAAGAAGATGACGGTACCTGAGTAAGAAGCACCGGCTAAATACGTGCCAGCAGCCGCGGTAATACGTATGGTGCAAGCGTTATCCGGATTTACTGGGTGTAAAGGGAGCGTAGACGGATAGGCAAGTCTGGAGTGAAAACCCAGGGCTCAACCCTGGGACTGCTTTGGAAACTGCAGATCTGGAGTGCCGGAGAGGTAAGCGGAATTCCTAGTGTAGCGGTGAAATGCGTAGATATTAGGAGGAACACCAGTGGCGAAGGCGGCTTACTGGACGGTGACTGACGTTGAGGCTCGAAAGCGTGGGGAGCAAACA</t>
  </si>
  <si>
    <t>ASV_2038</t>
  </si>
  <si>
    <t>TGGGGAATCTTGCGCAATGGGGGCAACCCTGACGCAGCGACGCCGCGTGCGGGACGGAGGCCTTCGGGTCGTAAACCGCTTTCAGCAGGGAAGAGACAAGACTGTACCTGCAGAAGAAGCCCCGGCTAACTACGTGCCAGCAGCCGCGGTAATACGTAGGGGGCGAGCGTTATCCGGATTCATTGGGCGTAAAGCGCGCGTAGGCGGCCTGGCAGGCCGGGGGTCAAATGCGGGGGCTCAACCCCCGCCCGCCCCCGGAACCTCTAGGCTTGGGTCCGGTAGGGGAGGGTGGAACACCCGGTGTAGCGGTGGAATGCGCAGATATCGGGTGGAACACCGGTGGCGAAGGCGGCCCTCTGGGCCGTGACCGACGCTGAGGCGCGAAAGCTGGGGGAGCGAACA</t>
  </si>
  <si>
    <t>ASV_4484</t>
  </si>
  <si>
    <t>bacterium</t>
  </si>
  <si>
    <t>TGGGGAATATTGGGCAATGGGCGCAAGCCTGACCCAGCAACGCCGCGTGAAGGAAGAAGGCTTTCGGGTTGTAAACTTCTTTTAAGAGGGAAGAGCAGAAGACGGTACCTCTAGAATAAGCCACGGCTAACTACGTGCCAGCAGCCGCGGTAATACGTAGGTGGCAAGCGTTGTCCGGATTTACTGGGTGTAAAGGGCGTGCAGCCGGGTCTGCAAGTCAGATGTGAAATCCATGGGCTCAACCCATGAACTGCATTTGAAACTGTAGATCTTGAGTGTCGGAGGGGCAATCGGAATTCCTAGTGTAGCGGTGAAATGCGTAGATATTAGGAGGAACACCAGTGGCGAAGGCGGATTGCTGGACGATAACTGACGGTGAGGCGCGAAAGTGTGGGGAGCAAACA</t>
  </si>
  <si>
    <t>ASV_3130</t>
  </si>
  <si>
    <t>TGGGGAATATTGCACAATGGAGGAAACTCTGATGCAGCGACGCCGCGTGAGTGAAGAAGTAATTCGTTATGTAAAGCTCTATCAGCAGGGAAGATAGTGACGGTACCTGACTAAGAAGCTCCGGCTAAATACGTGCCAGCAGCCGCGGTAATACGTATGGAGCAAGCGTTATCCGGATTTACTGGGTGTAAAGGGAGTGTAGGTGGCATCACAAGTCAGAAGTGAAAGCCCGGGGCTCAACCCCGGGACTGCTTTTGAAACTGTGGAGCTGGAGTGCAGGAGAGGCAAGTGGAATTCCTAGTGTAGCGGTGAAATGCGTAGATATTAGGAGGAACACCAGTGGCGAAGGCGGCTTGCTGGACTGTAACTGACACTGAGGCTCGAAAGCGTGGGGAGCAAACA</t>
  </si>
  <si>
    <t>ASV_4293</t>
  </si>
  <si>
    <t>TGGGGAATATTGCGCAATGGGGGAAACCCTGACGCAGCAACGCCGCGTGATTGAAGAAGGCCTTCGGGTTGTAAAGATCTTTAATCAGGGACGAAACAAATGACGGTACCTGAAGAATAAGCTCCGGCTAACTACGTGCCAGCAGCCGCGGTAATACGTAGGGAGCAAGCGTTATCCGGATTTACTGGGTGTAAAGGGCGCGCAGGCGGGCCGGTAAGTTGGAAGTGAAATCTATGGGCTTAACCCATAAACTGCTTTCAAAACTGCTGGTCTTGAGTGATGGAGAGGCAGGCGGAATTCCGTGTGTAGCGGTGAAATGCGTAGATATACGGAGGAACACCAGTGGCGAAGGCGGCCTGCTGGACATTAACTGACGCTGAGGCGCGAAAGCGTGGGGAGCAAACA</t>
  </si>
  <si>
    <t>ASV_1301</t>
  </si>
  <si>
    <t>Catenibacterium</t>
  </si>
  <si>
    <t>TAGGGAATTTTCGGCAATGGGGGAAACCCTGACCGAGCAACGCCGCGTGAGCGAAGAAGGCCTTCGGGTCGTAAAGCTCTGTTGTAAAGGAAGAACGGCGCATACAGGAAATGGTATGCGAGTGACGGTACTTTACCAGAAAGCCACGGCTAACTACGTGCCAGCAGCCGCGGTAATACGTAGGTGGCGAGCGTTATCCGGAATCATTGGGCGTAAAGAGGGAGCAGGCGGCCGCAAGGGTCTGTGGTGAAAGACCGAAGCTAAACTTCGGTAAGCCATGGAAACCGGGCGGCTAGAGTGCGGAAGAGGATCGTGGAATTCCATGTGTAGCGGTGAAATGCGTAGATATATGGAGGAACACCAGTGGCGAAGGCGACGGTCTGGGCCGCAACTGACGCTCATTCCCGAAAGCGTGGGGAGCAAATA</t>
  </si>
  <si>
    <t>ASV_1899</t>
  </si>
  <si>
    <t>TGGGGAATTTTGCGCAATGGGGGCAACCCTGACGCAGCAACGCCGCGTGCGGGACGACGGCCTTCGGGTTGTAAACCGCTTTCAGCAGGGAAGAACCTATGACGGTACCTGCAGAAGAAGCCCCGGCTAACTACGTGCCAGCAGCCGCGGTAATACGTAGGGGGCGAGCGTTATCCGGAATGATTGGGCGTAAAGCGCGCGCAGGCGGCCGCTCAAGCGGGACCTCTAACCCCGGGGCTCAACCCCGGGCCGGGTCCCGAACTGGGCGGCTCGAGTGCGGTAGGGGAGAGCGGAATTCCAAGTGTAGCGGTGAAATGCGCAGATATTTGGAAGAACACCGATGGCGAAGGCAGCTCTCTGGGCCGTCACTGACGCTGAGGCGCGAAAGCCGGGGGAGCGAACA</t>
  </si>
  <si>
    <t>ASV_0038</t>
  </si>
  <si>
    <t>TGGGGAATATTGCACAATGGGCGAAAGCCTGATGCAGCAACGCCGCGTGAGTGAAGAAGTATCTCGGTATGTAAAGCTCTATCAGCAGGGAAGAAAA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</t>
  </si>
  <si>
    <t>ASV_0243</t>
  </si>
  <si>
    <t>TGGGGAATATTGCACAATGGGGGGAACCCTGATGCAGCGACGCCGCGTGAAGGATGAAGTATTTCGGTATGTAAACTTCTATCAGCAGGGAAGAAAATGACGGTACCTGACTAAGAAGCCCCGGCTAACTACGTGCCAGCAGCCGCGGTAATACGTAGGGGGCAAGCGTTATCCGGATTTACTGGGTGTAAAGGGAGCGTAGACGGAATGGCAAGTCTGATGTGAAAGGCCGGGGCTCAACCCCGGGACTGCATTGGAAACTGTCAATCTAGAGTACCGGAGGGGTAAGTGGAATTCCTAGTGTAGCGGTGAAATGCGTAGATATTAGGAGGAACACCAGTGGCGAAGGCGGCTTACTGGACGGTAACTGACGTTGAGGCTCGAAAGCGTGGGGAGCAAACA</t>
  </si>
  <si>
    <t>ASV_2096</t>
  </si>
  <si>
    <t>TGGGGAATCTTGCGCAATGGGGGGAACCCTGACGCAGCGACGCCGCGTGCGGGACGGAGGCCTTCGGGTCGTAAACCGCTTTCAGCAGGGAAGAGTCAAGACTGTACCTGCAGAAGAAGCCCCGGCTAACTACGTGCCAGCAGCCGCGGTAATACGTAGGGGGCGAGCGTTATCCGGATTCATTGGGCGTAAAGCGCGCGTAGGCGGCCCGGTAGGCCGGTGGGTCGAAGCGGGGGGCTCAACCCCCCGAAGCCCCCGGAACCCCCGTGGCTTGGGTCCGGTAGGGGAGGGTGGAATACCCGGTGTAGCGGTGGAATGCGCAGATATCGGGTAGAACACCGGTGGCGAAGGCGGCCCTCTGGGCCGAGACCGACGCTGAGGCGCGAAAGCTGGGGGAGCGAACA</t>
  </si>
  <si>
    <t>ASV_0622</t>
  </si>
  <si>
    <t>TGGGGAATATTGGGCAATGGGCGAAAGCCTGACCCAGCAACGCCGCGTGAGGGAAGAAGGGTTTCGGCTCGTAAACCTCTGTCCTATGGGACGAAGGAAGTGACGGTACCATAGGAGGAAGCCCCGGCTAACTACGTGCCAGCAGCCGCGGTAATACGTAGGGGGCGAGCGTTGTCCGGAATGATTGGGCGGAAAGGGCGCGTAGGCGGCCTGCTAAGTCTGGAGTGAAAGTCCTGCTTTCAAGGTGGGAATTGCTTTGGATACTGGTGGGCTGGAGTGCAGGAGAGGAAAGCGGAATTACCGGTGTAGCGGTGAAATGCGTAGAGATCGGTAGGAACACCAGTGGCGAAGGCGGCTTTCTGGACTGAAACTGACGCTGAGGCGCGAAAGCGTGGGGAGCAAACA</t>
  </si>
  <si>
    <t>ASV_2752</t>
  </si>
  <si>
    <t>TGGGGAATATTGCACAATGGGCGAAAGCCTGATGCAGCGACGCCGCGTGAAGGATGAAGTATTTCGGTATGTAAACTTCTATCAGCAGGGAAGAAAATGACGGTACCTAACAAGAAAGCACCGGCTAACTACGTGCCAGCAGCCGCGGTAAAACGTAGGGTGCAAGCGTTGTCCGGAATTACTGGGTGTAAAGGGAGCGCAGGCGGACCGGCAAGTTGGAAGTGAAAACTATGGGCTCAACCCATAAATTGCTTTCAAAACTGCTGGCCTTGAGTAGTGCAGAGGTAGGTGGAATTCCCGGTGTAGCGGTGGAATGCGTAGATATCGGGAGGAACACCAGTGGCGAAGGCGACCTACTGGGCACCAACTGACGCTGAGGCTCGAAAGCATGGGTAGCAAACA</t>
  </si>
  <si>
    <t>ASV_4666</t>
  </si>
  <si>
    <t>TGGGGAATATTGCACAATGGGGGAAACCCTGATGCAGCGACGCCGCGTGAGCGATGAAGTATTTCGGTATGTAAAGCTCTATCAGCAGGGAAGAAAATGACGGTACCTGACTAAGAAGCCCCGGCTAACTACGTGCCAGCAGCCGCGGTAATACGTAGGGGGCAAGCGTTATCCGGATTTACTGGGTGTAAAGGGAGCGTAGACGGACTGGCAAGTCTGATGTGAAAGGCGGGGGCTCAACCCCTGGACTGCATTGGAAACTGTTAGTCTTGAGTGCCGGAGAGGTAAGCGGAATTCCTAGTGTAGCGGTGAAATGCGTAGATATTAGGAGGAACACCAGTGGCGAAGGCGGCTTACTGGACGGTAACTGACGTTGAGGCTCGAAAGCGTGGGGAGCAAACA</t>
  </si>
  <si>
    <t>ASV_3317</t>
  </si>
  <si>
    <t>TGGGGAATATTGCACAATGGGGGAAACCCTGATGCAGCGACGCCGCGTGAAGGAAGAAGTATCTCGGTATGTAAACTTCTATCAGCAGGGAAGATAGTGACGGTACCTGACTAAGAAGCCCCGGCTAACTACGTGCCAGCAGCCGCGGTAATACGTAGGGGGCAAGCGTTATCCGGATTTACTGGGTGTAAAGGGAGCGTAGACGGCACGGCAAGCCAGATGTGAAAGCCCGGGGCTCAACCCCGGGACTGCATTTGGAACTGCTGAGCTAGAGTGTCGGAGAGGCAAGTGGAATTCCTAGTGTAGCGGTGAAATGCGTAGATATTAGGAGGAACACCAGTGGCGAAGGCGGCTTGCTGGACGATGACTGACGTTGAGGCTCGAAAGCGTGGGGAGCAAACA</t>
  </si>
  <si>
    <t>ASV_3776</t>
  </si>
  <si>
    <t>TGGGGAATATTGCACAATGGGGGAAACCCTGATGCAGCGACGCCGCGTGAGCGATGAAGTATTTCGGTATGTAAAGCTCTATCAGCAGGGAAGAAAATGACGGTACCTGACTAAGAAGCCCCGGCTAACTACGTGCCAGCAGCCGCGGTAATACGTAGGGGGCAAGCGTTATCCGGATTTACTGGGTGTAAAGGGAGCGTAGACGGCTGTGCAAGTCTGAAGTGAAAGGCATGGGCTCAACCTGTGGACTGCTTTGGAAACTGTGCAGCTAGAGTGTCGGAGAGGTAAGTGGAATTCCTAGTGTAGCGGTGAAATGCGTAGATATTAGGAGGAACACCAGTGGCGAAGGCGGCTTACTGGACGATGACTGACGTTGAGGCTCGAAAGCGTGGGGAGCAAACA</t>
  </si>
  <si>
    <t>ASV_2884</t>
  </si>
  <si>
    <t>cf./prausnitzii</t>
  </si>
  <si>
    <t>TGGGGAATATTGCACAATGGGGGAAACCCTGATGCAGCGACGCCGCGTGGAGGAAGAAGGTCTTCGGATTGTAAACTCCTGTTGTTGGGGAAGATAATGACGGTACCCAACAAGGAAGTGACGGCTAACTACGTGCCAGCAGCCGCGGTAAAACGTAGGTCACAAGCGTTGTCCGGAATTACTGGGTGTAAAGGGAGCGCAGGCGGGAAGACAAGTTGGAAGTGAAATCTATGGGCTCAACCCATAAACTGCTTTCAAAACTGTTTTTCTTGAGTAGTGCAGAGGTAGGCGGAATTCCCGGTGTAGCGGTGGAATGCGTAGATATCGGGAGGAACACCAGTGGCGAAGGCGGCCTACTGGGCACCAACTGACGCTGAGGCTCGAAAGTGTGGGTAGCAAACA</t>
  </si>
  <si>
    <t>ASV_1787</t>
  </si>
  <si>
    <t>TGGGGAATATTGCACAATGGGCGAAAGCCTGATGCAGCGACGCCGCGTGAGGGATGGAGGCCTTCGGGTTGTAAACCTCTTTCGCTCATGGTCAAGCCGCAACTGTGGGTTGTGGTGAGGGTAGTGGGTAAAGAAGCGCCGGCTAACTACGTGCCAGCAGCCGCGGTAATACGTAGGGCGCGAGCGTTGTCCGGGATTATTGGGCGTAAAGGGCTTGTAGGCGGTTGGTCGCGTCTGCCGTGAAATTCTCTGGCTTAACTGGGGGCGTGCGGTGGGTACGGGCTGACTTGAGTGCGGTAGGGGAGACTGGAACTCCTGGTGTAGCGGTGGAATGCGCAGATATCAGGAAGAACACCGGTGGCGAAGGCGGGTCTCTGGGCCGTTACTGACGCTGAGGAGCGAAAGCGTGGGGAGCGAACA</t>
  </si>
  <si>
    <t>ASV_3844</t>
  </si>
  <si>
    <t>TGGGGAATGTTGCACAATGGGGGAAACCCTGATGCAGCGACGCCGCGTGAAGGAAGAAGTATCTCGGTATGTAAACTTCTATCAGCAGGGAAGATAATGACGGTACCTGACTAAGAAGCACCGGCTAAATACGTGCCAGCAGCCGCGGTAATACGTATGGTGCAAGCGTTATCCGGATTTACTGGGTGTAAAGGGAGCGTAGACGGAGTGGCAAGTCTGATGTGAAAACCCGGGGCTCAACCCCGGGACTGCATTGGAAACTGTCAATCTAGAGTACCGGAGAGGTAAGCGGAATTCCTAGTGTAGCGGTGAAATGCGTAGATATTAGGAGGAACACCAGTGGCGAAGGCGGCTTACTGGACGGTAACTGACGTTGAGGCTCGAAAGCGTGGGGAGCAAACA</t>
  </si>
  <si>
    <t>ASV_2595</t>
  </si>
  <si>
    <t>Muribaculaceae</t>
  </si>
  <si>
    <t>TGAGGAATATTGGTCAATGGACGAGAGTCTGAACCAGCCAAGTCGCGTGAAGGAAGACGGATCTATGGTTTGTAAACTTCTTTAGTGCGGGAACAAAGCGGCGTCGTGACGCCGGATGAGTGTACCGCAAGAATAAGCATCGGCTAACTCCGTGCCAGCAGCCGCGGTAATACGGAGGATGCGAGCGTTATCCGGATTTATTGGGTTTAAAGGGAGCGCAGGCTGCGAGGCAAGTCAGCGGTCAAATGTCGGGGCTCAACCCCGGCCTGCCGTTGAAACTGTCTTGCTAGAGTTCGAGTGAGGTATGCGGAATGCGTTGTGTAGCGGTGAAATGCATAGATATGACGCAGAACTCCGATTGCGAAGGCAGCATACCAACTCGCGACTGACGCTGAGGCTCGAAAGCGTGGGTATCGAACA</t>
  </si>
  <si>
    <t>ASV_3976</t>
  </si>
  <si>
    <t>Ruminococcaceae_UCG-014</t>
  </si>
  <si>
    <t>TCGGGAATATTGCGCAATGGAGGAAACTCTGACGCAGTGACGCCGCGTGCAGGAAGAAGGTTTTCGGATTGTAAACTGCTTTAGACAGGGAAGAGAAAGGACAGTACCTGTAGAATAAGCTCCGGCTAACTACGTGCCAGCAGCCGCGGTAATACGTAGGGAGCGAGCGTTATCCGGATTTATTGGGTGTAAAGGGTGCGTAGACGGGAATACAAGTTAGTTGTGAAATACCTCGGCTTAACTGAGGAACTGCAACTAAAACTATATTTCTTGAGTACAGGAGAGGTAAGTGGAATTCCTAGTGTAGCGGTGAAATGCGTAGATATTAGGAGGAACACCAGTGGCGAAGGCGACTTACTGGACTGAAACTGACGTTGAGGCACGAAAGTGTGGGGAGCAAACA</t>
  </si>
  <si>
    <t>ASV_0423</t>
  </si>
  <si>
    <t>TGGGGAATATTGCACAATGGGCGAAAGCCTGATGCAGCAACGCCGCGTGAGTGAAGAAGTATCTCGGTATGTAAAGCTCTATCAGCAGGGAAGAAAATGACGGTACCTGACTAAGAAGCCCCGGCTAACTACGTGCCAGCAGCCGCGGTAATACGTAGGGGGCAAGCGTTATCCGGATTTACTGGGTGTAAAGGGAGCGCAGACGGCACTGCAAGTCTGAAGTGAAAGCCCGGGGCTCAACCCCGGGACTGCTTTGGAAACTGTAGAGCTAGAGTGCTGGAGAGGCAAGCGGAATTCCTAGTGTAGCGGTGAAATGCGTAGATATTAGGAAGAACACCAGTGGCGAAGGCGGCTTGCTGGACAGTAACTGACGTTCAGGCTCGAAAGCGTGGGGAGCAAACA</t>
  </si>
  <si>
    <t>ASV_3378</t>
  </si>
  <si>
    <t>TGGGGAATATTGCACAATGGGGGAAACCCTGATGCAGCGACGCCGCGTGAGCGAAGAAGTATTTCGGTATGTAAAGCTCTATCAGCAGGGAAGAAAATGACGGTACCTGACTAAGAAGCACCGGCTAAATACGTGCCAGCAGCCGCGGTAATACGTATGGTGCAAGCGTTATCCGGATTTACTGGGTGTAAAGGGAGCGTAGACGGAGTGGCAAGTCTGATGTGAAAACCCGGGGCTCAACCCCGGGACTGCATTGGAAACTGTCAATCTAGAGTACCGGAGAGGTAAGCGGAATTCCTAGTGTAGCGGTGAAATGCGTAGATATTAGGAGGAACACCAGTGGCGAAGGCGGCTTACTGGACGATAACTGACGCTGAGGCTCGAAAGCGTGGGGAGCAAACA</t>
  </si>
  <si>
    <t>ASV_1267</t>
  </si>
  <si>
    <t>brevis/casei/rhamnosus</t>
  </si>
  <si>
    <t>TAGGGAATCTTCCACAATGGACGCAAGTCTGATGGAGCAACGCCGCGTGAGTGAAGAAGGCTTTCGGGTCGTAAAACTCTGTTGTTGGAGAAGAATGGTCGGCAGAGTAACTGTTGTCGGCGTGACGGTATCCAACCAGAAAGCCACGGCTAACTACGTGCCAGCAGCCGCGGTAATACGTAGGTGGCAAGCGTTATCCGGATTTATTGGGCGTAAAGCGAGCGCAGGCGGTTTTTTAAGTCTGATGTGAAAGCCCTCGGCTTAACCGAGGAAGTGCATCGGAAACTGGGAAACTTGAGTGCAGAAGAGGACAGTGGAACTCCATGTGTAGCGGTGAAATGCGTAGATATATGGAAGAACACCAGTGGCGAAGGCGGCTGTCTGGTCTGTAACTGACGCTGAGGCTCGAAAGCATGGGTAGCGAACA</t>
  </si>
  <si>
    <t>ASV_3494</t>
  </si>
  <si>
    <t>TGGGGAATATTGCACAATGGGCGAAAGCCTGATGCAGCGACGCCGCGTGAGCGAAGAAGTATTTCGGTATGTAAAGCTCTATCAGCAGGGAAGATAATGACGGTACCTGACTAAGAAGCACCGGCTAAATACGTGCCAGCAGCCGCGGTAATACGTATGGTGCAAGCGTTATCCGGATTTACTGGGTGTAAAGGGAGCGCAGGCGGTGCGGCAAGTCTGATGTGAAAGCCCGGGGCTCAACCCCGGTACTGCATTGGAAACTGTCGTACTAGAGTGTCGGAGGGGTAAGCGGAATTCCTAGTGTAGCGGTGAAATGCGTAGATATTAGGAGGAACACCAGTGGCGAAGGCGGCCTGCTGGACTGTTACTGACACTGAGGCACGAAAGCGTGGGGAGCAAACA</t>
  </si>
  <si>
    <t>ASV_3676</t>
  </si>
  <si>
    <t>TGGGGAATATTGCACAATGGGGGGAACCCTGATGCAGCAACGCCGCGTGAGTGAAGAAGTATTTCGGTATGTAAAGCTCTATCAGCAGGAAAGAAAATGACGGTACCTGACTAAGAAGCCCCGGCTAACTACGTGCCAGCAGCCGCGGTAATACGTAGGGGGCAAGCGTTATCCGGATTTACTGGGTGTAAAGGGAGCGTAGACGGCAAGGCAAGTCTGATGTGAAAACCCAGGGCTTAACCCTGGGACTGCATTGGAAACTGTCTGGCTCGAGTGCCGGAGAGGTAAGCGGAATTCCTAGTGTAGCGGTGAAATGCGTAGATATTAGGAAGAACACCAGTGGCGAAGGCGGCTTACTGGACGGTAACTGACGTTGAGGCTCGAAAGCGTGGGGAGCAAACA</t>
  </si>
  <si>
    <t>ASV_0785</t>
  </si>
  <si>
    <t>Dialister</t>
  </si>
  <si>
    <t>TGGGGAATCTTCCGCAATGGGCGAAAGCCTGACGGAGCAACGCCGCGTGAGTGATGACGGCCTTCGGGTTGTAAAGCTCTGTGATCGGGGACGAACGGTCAGCAGACGAATAATCTGCTGAATTGACGGTACCCGAATAGCAAGCCACGGCTAACTACGTGCCAGCAGCCGCGGTAATACGTAGGTGGCAAGCGTTGTCCGGAATTATTGGGCGTAAAGCGCGCGCAGGCGGCTTCTTAAGTCCATCTTAAAAGTGCGGGGCTTAACCCCGTGATGGGATGGAAACTGAGAGGCTGGAGTATCGGAGAGGAAAGTGGAATTCCTAGTGTAGCGGTGAAATGCGTAGAGATTAGGAAGAACACCGGTGGCGAAGGCGACTTTCTGGACGACAACTGACGCTGAGGCGCGAAAGCGTGGGGAGCAAACA</t>
  </si>
  <si>
    <t>ASV_1716</t>
  </si>
  <si>
    <t>Parasutterella</t>
  </si>
  <si>
    <t>excrementihominis</t>
  </si>
  <si>
    <t>TGGGGAATTTTGGACAATGGGCGCAAGCCTGATCCAGCTATTCCGCGTGTGGGATGAAGGCCCTCGGGTTGTAAACCACTTTTGTAGAGAACGAAAAGACACCTTCGAATAAAGGGTGTTGCTGACGGTACTCTAAGAATAAGCACCGGCTAACTACGTGCCAGCAGCCGCGGTAATACGTAGGGTGCGAGCGTTAATCGGAATTACTGGGCGTAAAGGGTGCGCAGGCGGTTGAGTAAGACAGATGTGAAATCCCCGAGCTTAACTCGGGAATGGCATATGTGACTGCTCGACTAGAGTGTGTCAGAGGGAGGTGGAATTCCACGTGTAGCAGTGAAATGCGTAGATATGTGGAAGAACACCGATGGCGAAGGCAGCCTCCTGGGACATAACTGACGCTCAGGCACGAAAGCGTGGGGAGCAAACA</t>
  </si>
  <si>
    <t>ASV_3324</t>
  </si>
  <si>
    <t>TGGGGAATATTGCACAATGGGGGAAACCCTGATGCAGCGACGCCGCGTGAGTGAAGAAGTATCTCGGTATGTAAAGCTCTATCAGCAGGGAAGAAAATGACGGTACCTGACTAAGAAGCCCCGGCTAACTACGTGCCAGCAGCCGCGGTAATACGTAGGGGGCAAGCGTTATCCGGATTTACTGGGTGTAAAGGGAGCGTAGACGGCACGGCAAGCCAGATGTGAAAGCCCGGGGCTCAACCCCGGGACTGCATTTGGAACTGCTGAGCTAGAGTGTCGGAGAGGCAAGTGGAATTCCTAGTGTAGCGGTGAAATGCGTAGATATTAGGAGGAACACCAGTGGCGAAGGCGGCTTGCTGGACGATGACTGACGTTGAGGCTCGAAAGCGTGGGGAGCAAACA</t>
  </si>
  <si>
    <t>ASV_2804</t>
  </si>
  <si>
    <t>TGGGGGATATTGCACAATGGGGGAAACCCTGATGCAGCGACGCCGCGTGGAGGAAGAAGGTTTTCGGATTGTAAACTCCTGTCGTTAGGGACGATAATGACGGTACCTAACAAGAAAGCACCGGCTAACTACGTGCCAGCAGCCGCGGTAAAACGTAGGGTGCAAGCGTTGTCCGGAATTACTGGGTGTAAAGGGAGCGCAGGCGGACCGGCAAGTTGGAAGTGAAAACCATGGGCTCAACCCGTGAATTGCTTTCAAAACTGCTGGCCTTGAGTAGTGCAGAGGTAGGTGGAATTCCCGGTGTAGCGGTGGAATGCGTAGATATCGGGAGGAACACCAGTGGCGAAGGCGACCTACTGGGCACCAACTGACGCTGAGGCTCGAAAGCATGGGTAGCAAACA</t>
  </si>
  <si>
    <t>ASV_4371</t>
  </si>
  <si>
    <t>TGGGGAATATTGGGCAATGGGGGAAACCCTGACCCAGCAACGCCGCGTGAAGGAAGAAGGCCTTCGGGTTGTAAACTTCTTTTACCAGGGACGAAGGACGTGACGGTACCTGGAGAAAAAGCAACGGCTAACTACGTGCCAGCAGCCGCGGTAATACGTAGGTTGCAAGCGTTGTCCGGATTTACTGGGTGTAAAGGGCGTGTAGGCGGAGATGCAAGTTGGGAGTGAAATCCATGGGCTCAACCCATGAACTGCTCTCAAAACTGTATCCCTTGAGTATCGGAGAGGCAAGCGGAATTCCTAGTGTAGCGGTGAAATGCGTAGATATTAGGAGGAACACCAGTGGCGAAGGCGGCTTGCTGGACGACAACTGACGCTGAGGCGCGAAAGCGTGGGGAGCAAACA</t>
  </si>
  <si>
    <t>ASV_0834</t>
  </si>
  <si>
    <t>intestini</t>
  </si>
  <si>
    <t>TGGGGAATCTTCCGCAATGGACGAAAGTCTGACGGAGCAACGCCGCGTGAGTGATGAAGGTCTTCGGATTGTAAAACTCTGTTGTTAGGGACGAAAGCACCGTGTTCGAACAGGTCATGGTGTTGACGGTACCTAACGAGGAAGCCACGGCTAACTACGTGCCAGCAGCCGCGGTAATACGTAGGTGGCAAGCGTTGTCCGGAATTATTGGGCGTAAAGAGCATGTAGGCGGGCTTTTAAGTCTGACGTGAAAATGCGGGGCTTAACCCCGTATGGCGTTGGATACTGGAAGTCTTGAGTGCAGGAGAGGAAAGGGGAATTCCCAGTGTAGCGGTGAAATGCGTAGATATTGGGAGGAACACCAGTGGCGAAGGCGCCTTTCTGGACTGTGTCTGACGCTGAGATGCGAAAGCCAGGGTAGCAAACG</t>
  </si>
  <si>
    <t>ASV_0232</t>
  </si>
  <si>
    <t>TGGGGAATATTGCACAATGGGGGAAACCCTGATGCAGCGACGCCGCGTGAGCGAAGAAGTATTTCGGTATGTAAAGCTCTATCAGCAGGGAAGAAAATGACGGTACCTGACTAAGAAGCCCCGGCTAACTACGTGCCAGCAGCCGCGGTAATACGTAGGGGGCAAGCGTTATCCGGATTTACTGGGTGTAAAGGGAGCGTAGACGGAATGGCAAGTCTGATGTGAAAGGCCGGGGCTCAACCCCGGGACTGCATTGGAAACTGCCAATCTAGAGTACCGGAGGGGTAAGTGGAATTCCTAGTGTAGCGGTGAAATGCGTAGATATTAGGAGGAACACCAGTGGCGAAGGCGGCTTACTGGACGGTAACTGACGTTGAGGCTCGAAAGCGTGGGGAGCAAACA</t>
  </si>
  <si>
    <t>ASV_2386</t>
  </si>
  <si>
    <t>TGAGGAATATTGGTCAATGGGCGCGAGCCTGAACCAGCCAAGTAGCGTGAAGGATGACTGCCCTATGGGTTGTAAACTTCTTTTATATTAGAATAAAGTGCAGTATGTATACTGTTTTGTATGTATA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</t>
  </si>
  <si>
    <t>ASV_3590</t>
  </si>
  <si>
    <t>catus</t>
  </si>
  <si>
    <t>TGGGGAATATTGCACAATGGGGGAAACCCTGATGCAGCGACGCCGCGTGAAGGAAGAAGTATCTCGGTATGTAAACTTCTATCAGCAGGGAAGATAATGACGGTACCTGACTAAGAAGCCCCGGCTAACTACGTGCCAGCAGCCGCGGTAATACGTAGGGGGCAAGCGTTATCCGGATTTACTGGGTGTAAAGGGAGCGTAGGCGGCGGAGCAAGTCAGAAGTGAAAGCCCGGGGCTCAACCCCGGGACGGCTTTTGAAACTGCCCTGCTTGATTTCAGGAGAGGTAAGCGGAATTCCTAGTGTAGCGGTGAAATGCGTAGATATTAGGAGGAACACCAGTGGCGAAGGCGGCTTACTGGACTGACAATGACGCTGAGGCTCGAAAGCGTGGGGAGCAAACA</t>
  </si>
  <si>
    <t>ASV_0131</t>
  </si>
  <si>
    <t>TGGGGAATATTGCACAATGGGGGAAACCCTGATGCAGCGACGCCGCGTGAAGGAAGAAGTATCTCGGTATGTAAACTTCTATCAGCAGGGAAGATAATGACGGTACCTGACTAAGAAGCCCCGGCTAACTACGTGCCAGCAGCCGCGGTAATACGTAGGGGGCGAGCGTTATCCGGATTTACTGGGTGTAAAGGGAGCGTAGACGGCGTATCAAGTCTGATGTGAAAGGCAGGGGCTTAACCCCTGGACTGCATTGGAAACTGGTATGCTTGAGTGCCGGAGGGGTAAGCGGAATTCCTAGTGTAGCGGTGAAATGCGTAGATATTAGGAGGAACACCAGTGGCGAAGGCGGCTTACTGGACGATAACTGACGCTGAGGCTCGAAAGCGTGGGGAGCAAACA</t>
  </si>
  <si>
    <t>ASV_0484</t>
  </si>
  <si>
    <t>TGGGGAATATTGCACAATGGGGGAAACCCTGATGCAGCAACGCCGCGTGAGTGAAGAAGTATTTCGGTATGTAAAGCTCTATCAGCAGGGAAGAAAATGACGGTACCTGACTAAGAAGCCCCGGCTAACTACGTGCCAGCAGCCGCGGTAATACGTAGGGGGCAAGCGTTATCCGGATTTACTGGGTGTAAAGGGAGCGTAGACGGCAGCGCAAGTCTGAAGTGAAAGCCCGGGGCTCAACCCCGGAATGGCTTTGGAAACTGCGCGGCTAGAGTACCGGAGGGGTAAGTGGAATTCCTAGTGTAGCGGTGAAATGCGTAGATATTAGGAGGAACACCAGTGGCGAAGGCGGCTTACTGGACGGTAACTGACGTTGAGGCTCGAAAGCGTGGGGAGCAAACA</t>
  </si>
  <si>
    <t>ASV_4448</t>
  </si>
  <si>
    <t>TGGGGAATATTGGGCAATGGGCGCAAGCCTGACCCAGCAACGCCGCGTGAAGGAAGAAGGCTTTCGGGTTGTAAACTTCTTTTGTCAGGGACGAAACAAATGACGGTACCTGACGAATAAGCCACGGCTAACTACGTGCCAGCAGCCGCGGTAATACGTAGGTGGCAAGCGTTATCCGGATTTACTGGGTGTAAAGGGCGTGTAGGCGGGAGTGCAAGTCAGATGTGAAAATTATGGGCTCAACCCATAACCTGCATTTGAAACTGTACTTCTTGAGTACTGGAGAGGCAGGCGGAATTCCGTGTGTAGCGGTGAAATGCGTAGATATACGGAGGAACACCAGTGGCGAAGGCGGCCTGCTGGACAGCAACTGACGCTGAGGCGCGAAAGCGTGGGGAGCAAACA</t>
  </si>
  <si>
    <t>ASV_3588</t>
  </si>
  <si>
    <t>TGGGGAATATTGCACAATGGGGGAAACCCTGATGCAGCGACGCCGCGTGAAGGAAGAAGTATCTCGGTATGTAAACTTCTATCAGCAGGGAAGATAATGACGGTACCTGACTAAGAAGCCCCGGCTAACTACGTGCCAGCAGCCGCGGTAATACGTAGGGGGCAAGCGTTATCCGGATTTACTGGGTGTAAAGGGAGCGTAGGCGGCGGAGCAAGTCAGAAGTGAAAGCCCGGGGCTCAACCCCGGGACGGCTTTTGAAACTGTCCTGCTTGATTTCAGGAGAGGTAAGCGGAATTCCTAGTGTAGCGGTGAAATGCGTAGATATTAGGAGGAACACCAGTGGCGAAGGCGGCTTACTGGACTGACAATGACGCTGAGGCTCGAAAGCGTGGGGAGCAAACA</t>
  </si>
  <si>
    <t>ASV_2190</t>
  </si>
  <si>
    <t>Prevotella_2</t>
  </si>
  <si>
    <t>TGAGGAATATTGGTCAATGGACGAGAGTCTGAACCAGCCAAGTAGCGTGCAGGATGACGGCCCTATGGGTTGTAAACTGCTTTTATAGGGGGATAAAGTGTGCCACGTGTGGCATATTGCAGGTACCCTATGAATAAGGACCGGCTAATTCCGTGCCAGCAGCCGCGGTAATACGGAAGGTCCAGGCGTTATCCGGATTTATTGGGTTTAAAGGGAGCGTAGGCCGTTTGGTAAGCGTGTTGTGAAATGTCGGGGCTCAACCTGGGCATTGCAGCGCGAACTGTCAGACTTGAGTGCGCAGGAAGTAGGCGGAATTCGTCGTGTAGCGGTGAAATGCTTAGATATGACGAAGAACTCCGATTGCGAAGGCAGCCTGCTGTAGCGCAACTGACGCTGAAGCTCGAAAGCGTGGGTATCGAACA</t>
  </si>
  <si>
    <t>ASV_0524</t>
  </si>
  <si>
    <t>TGGGGAATATTGCACAATGGGGGAAACCCTGATGCAGCAACGCCGCGTGAAGGAAGAAGGTTTTCGGATCGTAAACTTCTATCAACAGGGACGAAGAAAGTGACGGTACCTGAATAAGAAGCCCCGGCTAACTACGTGCCAGCAGCCGCGGTAATACGTAGGGGGCAAGCGTTATCCGGAATTACTGGGTGTAAAGGGAGCGTAGGCGGCACGCCAAGCCAGATGGGAAAGCCCGAGGCTTAACCTCGCGGATTGCATTTGGAACTGGCGAGCTAGAGTACAGGAGAGGAAAGCGGAATTCCTAGTGTAGCGGTGAAATGCGTAGATATTAGGAAGAACACCAGTGGCGAAGGCGGCTTTCTGGACTGAAACTGACGCTGAGGCTCGAAAGCGTGGGGAGCAAACA</t>
  </si>
  <si>
    <t>ASV_0351</t>
  </si>
  <si>
    <t>TGGGGGATATTGCACAATGGAGGAAACTCTGATGCAGCGACGCCGCGTGAGTGAAGAAGTATTTCGGTATGTAAAGCTCTATCAGCAGGGAAGAAAATGACGGTACCTGACTAAGAAGCCCCGGCTAACTACGTGCCAGCAGCCGCGGTAATACGTAGGGGGCAAGCGTTATCCGGATTTACTGGGTGTAAAGGGAGCGTAGACGGCGATGCAAGTCTGAAGTGAAATACCCGGGCTCAACCTGGGAACTGCTTTGGAAACTGTATGGCTAGAGTGCTGGAGAGGTAAGCGGAATTCCTAGTGTAGCGGTGAAATGCGTAGATATTAGGAAGAACACCAGTGGCGAAGGCGGCTTACTGGACAGTAACTGACGTTCAGGCTCGAAAGCGTGGGGAGCAAACA</t>
  </si>
  <si>
    <t>ASV_4466</t>
  </si>
  <si>
    <t>TGGGGAATATTGGGCAATGGGCGCAAGCCTGACCCAGCAACGCCGCGTGAAGGAAGAAGGCTTTCGGGTTGTAAACTTCTTTTAAGAGGGAAGAGCAGAAGACTGTACCTCTAGAATAAGCCACGGCTAACTACGTGCCAGCAGCCGCGGTAATACGTAGGTGGCAAGCGTTGTCCGGATTTACTGGGTGTAAAGGGCGTGCAGCCGGGAATGCAAGTCAGATGTGAAATCCATGGGCTTAACCCATGAACTGCATTTGAAACTGTATTTCTTGAGTACTGGAGAGGCAATCGGAATTCCTAGTGTAGCGGTGAAATGCGTAGATATTAGGAGGAACACCAGTGGCGAAGGCGGATTGCTGGACAGCAACTGACGGTGAGGCGCGAAAGTGTGGGGAGCAAACA</t>
  </si>
  <si>
    <t>ASV_0323</t>
  </si>
  <si>
    <t>TGGGGAATATTGCACAATGGGGGAAACCCTGATGCAGCGACGCCGCGTGAGTGAAGAAGTATTTCGGTATGTAAAGCTCTATCAGCAGGGAAGAAAATGACGGTACCTGACTAAGAAGCCCCGGCTAACTACGTGCCAGCAGCCGCGGTAATACGTAGGGGGCAAGCGTTATCCGGATTTACTGGGTGTAAAGGGAGCGTAGACGGTATAGCAAGTCTGAAGTGAAAGCCCGGGGCTCAACCGCGGGACTGCTTTGGAAACTGTTAAACTAGAGTGCTGGAGAGGTAAGTGGAATTCCTAGTGTAGCGGTGAAATGCGTAGATATTAGGAGGAACACCAGTGGCGAAGGCGGCTTACTGGACAGTAACTGACGTTGAGGCTCGAAAGCGTGGGGAGCAAACA</t>
  </si>
  <si>
    <t>ASV_1333</t>
  </si>
  <si>
    <t>Erysipelotrichaceae_UCG-003</t>
  </si>
  <si>
    <t>TAGGGAATTTTCGGCAATGGGGGAAACCCTGACCGAGCAACGCCGCGTGAAGGAAGAAGTAATTCGTTATGTAAACTTCTGTCATAGAGGAAGAACGGTGGATATAGGGAATGATATCCAAGTGACGGTACTCTATAAGAAAGCCACGGCTAACTACGTGCCAGCAGCCGCGGTAATACGTAGGTGGCGAGCGTTATCCGGAATTATTGGGCGTAAAGAGGGAGCAGGCGGCACTAAGGGTCTGTGGTGAAAGATCGAAGCTTAACTTCGGTAAGCCATGGAAACCGTAGAGCTAGAGTGTGTGAGAGGATCGTGGAATTCCATGTGTAGCGGTGAAATGCGTAGATATATGGAGGAACACCAGTGGCGAAGGCGACGATCTGGCGCATAACTGACGCTCAGTCCCGAAAGCGTGGGGAGCAAATA</t>
  </si>
  <si>
    <t>ASV_1368</t>
  </si>
  <si>
    <t>Holdemanella</t>
  </si>
  <si>
    <t>TAGGGAATTTTCGTCAATGGGGGGAACCCTGAACGAGCAATGCCGCGTGAGTGAGGAAGGTCTTCGGATCGTAAAGCTCTGTTGTAAGAGAAAAACGGCACTCATAGGGAATGATGAGTGAGTGATGGTATCTTACCAGAAAGTCACGGCTAACTACGTGCCAGCAGCCGCGGTAATACGTAGGTGGCGAGCGTTATCCGGAATGATTGGGCGGAAAGGGTGCGTAGGTGGCAGATCAAGTCTGGAGTAAAAGGTATGGGCTCAACCCGTACTGGCTCTGGAAACTGATCAGCTAGAGAACAGAAGAGGACGGCGGAACTCCATGTGTAGCGGTAAAATGCGTAGATATATGGAAGAACACCGGTGGCGAAGGCGGCCGTCTGGTCTGGATTCTGACACTGAAGCACGAAAGCGTGGGGAGCAAATA</t>
  </si>
  <si>
    <t>ASV_4365</t>
  </si>
  <si>
    <t>TGGGGAATATTGGGCAATGGGGGAAACCCTGACCCAGCAACGCCGCGTGAAGGAAGAAGGCCTTCGGGTTGTAAACTTCTTTTACCAGGGACGAAGGACGTGACGGTACCTGGAGAAAAAGCCACGGCTAACTACGTGCCAGCAGCCGCGGTAATACGTAGGTGGCAAGCGTTGTCCGGATTTACTGGGTGTAAAGGGCGTGTAGGCGGAGCTGCAAGTCAGATGTGAAATCTCCGGGCTTAACCCGGAAACTGCATTTGAAACTGTAGCCCTTGAGTATCGGAGAGGCAAGCGGAATTCCTAGTGTAGCGGTGAAATGCGTAGATATTAGGAGGAACACCAGTGGCGAAGGCGGCTTGCTGGACGACAACTGACGCTGAGGCGCGAAAGCGTGGGGAGCAAACA</t>
  </si>
  <si>
    <t>ASV_0898</t>
  </si>
  <si>
    <t>Mogibacterium</t>
  </si>
  <si>
    <t>TAGGGAATCTTGCACAATGGGCGAAAGCCTGATGCAGCAACGCCGCGTGAAGGATGAAGGCCTTCGGGTTGTAAACTTCTGTTCTTAGGGAAGAAGAAAGTGACGGTACCTAAGGAGAAAGCCCCGGCTAACTACGTGCCAGCAGCCGCGGTAATACGTAGGGGGCAAGCGTTATCCGGAATTATTGGGCGTAAAGAGTGCGTAGGTGGTTATCTAAGCGTAAGGTTTAAGCGTGCAGCTCAACTGCATCTCGCCTTGCGAACTGGACTACTTGAGTGCAGGAGGGGAAAGCGGAATTCCTAGTGTAGCGGTGAAATGCGTAGATATTAGGAGGAACACCAGCGGCGAAGGCGGCTTTCTGGACTGTAACTGACACTGAGGCACGAAAGCGTGGGGAGCAAACA</t>
  </si>
  <si>
    <t>ASV_3290</t>
  </si>
  <si>
    <t>TGGGGAATATTGCACAATGGAGGAAACTCTGATGCAGCGACGCCGCGTGAAGGATGAAGTATTTCGGTATGTAAACTTCTATCAGCAGGGAAGAAAATGACGGTACCTGACTAAGAAGCCCCGGCTAACTACGTGCCAGCAGCCGCGGTAATACGTAGGGGGCAAGCGTTATCCGGATTTACTGGGTGTAAAGGGAGCGTAGACGGCACGGCAAGCCAGATGTGAAAGCCCGGGGCTCAACCCCGGGACTGCATTTGGAACTGCTGAGCTAGAGTGTCGGAGAGGCAAGTGGAATTCCTAGTGTAGCGGTGAAATGCGTAGATATTAGGAGGAACACCAGTGGCGAAGGCGGCTTACTGGACGATAACTGACGCTGAGGCTCGAAAGCGTGGGGAGCAAACA</t>
  </si>
  <si>
    <t>ASV_3725</t>
  </si>
  <si>
    <t>TGGGGAATATTGCACAATGGGGGGAACCCTGATGCAGCGACGCCGCGTGAAGGATGAAGTATTTCGGTATGTAAACTTCTATCAGCAGGGAAGAAAATGACGGTACCTGACTAAGAAGCCCCGGCTAACTACGTGCCAGCAGCCGCGGTAATACGTAGGGGGCAAGCGTTATCCGGATTTACTGGGTGTAAAGGGAGCGTAGACGGCAGTGCAAGTCTGAAGTGAAAGCCCGGGGCTCAACCCCGGGACTGCTTTGGAAACTGTGCAGCTAGAGTGTCGGAGAGGCAAGCGGAATTCCTAGTGTAGCGGTGAAATGCGTAGATATTAGGAGGAACACCAGTGGCGAAGGCGGCTTGCTGGACGATGACTGACGTTGAGGCTCGAAAGCGTGGGGAGCAAACA</t>
  </si>
  <si>
    <t>ASV_4147</t>
  </si>
  <si>
    <t>TGGGGAATATTGCACAATGGGGGAAACCCTGATGCAGCAACGCCGCGTGAAGGAAGACGGTTTTCGGATTGTAAACTTCTGTTCTTAGTGAAGAATAATGACGGTAGCTAAGGAGCAAGCCACGGCTAACTACGTGCCAGCAGCCGCGGTAATACGTAGGTGGCAAGCGTTGTCCGGAATTACTGGGTGTAAAGGGAGCGTAGGCGGGATGCCAAGTCAGCTGTGAAAACTATGGGCTTAACCTGTAGACTGCAGTTGAAACTGGTATTCTTGAGTGAAGTAGAGGTTGGCGGAATTCCGAGTGTAGCGGTGAAATGCGTAGATATTCGGAGGAACACCGGTGGCGAAGGCGGCCAACTGGGCTTTAACTGACGCTGAGGCTCGAAAGTGTGGGGAGCAAACA</t>
  </si>
  <si>
    <t>ASV_4100</t>
  </si>
  <si>
    <t>TGGGGAATATTGCACAATGGAGGAAACTCTGATGCAGCGATGCCGCGTGAGGGAAGAAGGTTTTAGGATTGTAAACCTCTGTCTTCAGGGACGAAAAAAGACGGTACCTGAGGAGGAAGCTCCGGCTAACTACGTGCCAGCAGCCGCGGTAATACGTAGGGAGCGAGCGTTGTCCGGAATTACTGGGCGTAAAGGGAGCGTAGGCGGGATCGCAAGTCAGATGTGAAAACTATGGGCTTAACCCATAAACTGCATTTGAAACTGTGGTTCTTGAGTGAAGTAGAGGTAAGCGGAATTCCTAGTGTAGCGGTGAAATGCGTAGATATTAGGAGGAACATCAGTGGCGAAGGCGGCTTACTGGGCTTTAACTGACGCTGAGGCTCGAAAGCGTGGGGAGCAAACA</t>
  </si>
  <si>
    <t>ASV_0067</t>
  </si>
  <si>
    <t>TGGGGAATATTGCACAATGGGCGAAAGCCTGATGCAGCGACGCCGCGTGAGCGAAGAAGTATTTCGGTATGTAAAGCTCTATCAGCAGGGAAGATAATGACGGTACCTGACTAAGAAGCACCGGCTAAATACGTGCCAGCAGCCGCGGTAATACGTAGGGGGCAAGCGTTATCCGGATTTACTGGGTGTAAAGGGAGCGTAGACGGTGTGGCAAGTCTGATGTGAAAGGCATGGGCTCAACCTGTGGACTGCATTGGAAACTGTCATACTTGAGTGCCGGAGGGGTAAGCGGAATTCCTAGTGTAGCGGTGAAATGCGTAGATATTAGGAGGAACACCAGTGGCGAAGGCGGCTTACTGGACGATAACTGACGCTGAGGCTCGAAAGCGTGGGGAGCAAACA</t>
  </si>
  <si>
    <t>ASV_4612</t>
  </si>
  <si>
    <t>TGGGGAATATTGCACAATGGGGGAAACCCTGATGCAGCGACGCCGCGTGAGCGAAGAAGTATTTCGGTATGTAAAGCTCTATCAGCAGGGAAGAAAATGACGGTACCTGACTAAGAAGCCCCGGCTAACTACGTGCCAGCAGCCGCGGTAATACGTAGGGGGCAAGCGTTATCCGGATTTACTGGGTGTAAAGGGAGCGTAGACGGCAAGGCAAGTCTGATGTGAAAGGCTGGGGCTCAACCCCGGGACTGCATTGGAAACTGTCCTGCTGGAGTGCCGGAGAGGTAAGCGGAATTCCTAGTGTAGCGGTGAAATGCGTAGATATTAGGAGGAACACCAGTGGCGAAGGCGGCTTACTGGACGGTAACTGACGTTGAGGCTCGAAAGCGTGGGGAGCAAACA</t>
  </si>
  <si>
    <t>ASV_0030</t>
  </si>
  <si>
    <t>TGGGGAATATTGCACAATGGGGGAAACCCTGATGCAGCGACGCCGCGTGAAGGAAGAAGTATCTCGGTATGTAAACTTCTATCAGCAGGGAAGATAATGACGGTACCTGACTAAGAAGCCCCGGCTAACTACGTGCCAGCAGCCGCGGTAATACGTAGGGGGCAAGCGTTATCCGGATTTACTGGGTGTAAAGGGAGCGTAGACGGTGTGGCAAGTCTGATGTGAAAGGCATGGGCTCAACCCGTGGACTGCATTGGAAACTGTCATACTTGAGTGCCGGAGGGGTAAGCGGAATTCCTAGTGTAGCGGTGAAATGCGTAGATATTAGGAGGAACACCAGTGGCGAAGGCGGCTTACTGGACGGTAACTGACGTTGAGGCTCGAAAGCGTGGGGAGCAAACA</t>
  </si>
  <si>
    <t>ASV_0930</t>
  </si>
  <si>
    <t>TGGGGAATATTGCACAATGGGGGAAACCCTGATGCAGCAACGCCGCGTGAACGAAGAAGGCTCTTGGGTCGTAAAGTTCTGTTCTGAGGGAAGAAGAAAGTGACGGTACCTCAGGAGAAAGCCCCGGCTAACTACGTGCCAGCAGCCGCGGTAATACGTAGGGGGCAAGCGTTGTCCGGAATTATTGGGCGTAAAGAGTACGTAGGCGGTCTGGTAAGCGCAAGGTGAAAGGCATAGGCTCAACCAATGTCAGCCTTGCGAACTGTCAGACTTGAGTGCAGGAGGGGAAAGTGGAATTCCTAGTGTAGCGGTGAAATGCGTAGATATTAGGAGGAACACCAGTGGCGAAGGCGACTTTCTGGACTGTAACTGACGCTGAGGTACGAAAGCGTGGGGAGCAAACA</t>
  </si>
  <si>
    <t>ASV_3197</t>
  </si>
  <si>
    <t>TGGGGAATATTGCACAATGGGGGAAACCCTGATGCAGCAACGCCGCGTGAGTGAAGAAGTATTTCGGTATGTAAAGCTCTATCAGCAGGGAAGATAATGACGGTACCTGACTAAGAAGCTCCGGCTAAATACGTGCCAGCAGCCGCGGTAATACGTATGGAGCAAGCGTTATCCGGATTTACTGGGTGTAAAGGGTGCGTAGGTGGCAGTGCAAGTCAGATGTGAAAGGTCGGGGCTCAACCCCGGAGCTGCATTTGAAACTGCTCGGCTAGAGTACAGGAGAGGCAGGCGGAATTCCTAGTGTAGCGGTGAAATGCGTAGATATTAGGAGGAACACCAGTGGCGAAGGCGGCCTGCTGGACTGTTACTGACACTGAGGCACGAAAGCGTGGGGAGCAAACA</t>
  </si>
  <si>
    <t>ASV_4586</t>
  </si>
  <si>
    <t>TGGGGAATATTGCACAATGGGGGAAACCCTGATGCAGCGACGCCGCGTGAAGGAAGAAGTATCTCGGTATGTAAACTTCTATCAGCAGGGAAGAGATTGACGGTACCTGACTAAGAAGCCCCGGCTAACTACGTGCCAGCAGCCGCGGTAATACGTAGGGGGCAAGCGTTATCCGGATTTACTGGGTGTAAAGGGAGCGTAGACGGATGGACAAGTCTGATGTGAAAGGCTGGGGCTCAACCCCGGGACTGCATTGGAAACTGTCCGTCTTGAGTGCCGGAGAGGTAAGCGGAATTCCTAGTGTAGCGGTGAAATGCGTAGATATTAGGAGGAACACCAGTGGCGAAGGCGGCTTACTGGACGGTAACTGACGTTGAGGCTCGAAAGCGTGGGGAGCAAACA</t>
  </si>
  <si>
    <t>ASV_1952</t>
  </si>
  <si>
    <t>Gordonibacter</t>
  </si>
  <si>
    <t>TGGGGAATTTTGCGCAATGGGGGGAACCCTGACGCAGCAACGCCGCGTGCGGGACGAAGGCCTTCGGGTTGTAAACCGCTTTCAGCAGGGAAGAAGTTGACGGTACCTGCAGAAGAAGCCCCGGCTAACTACGTGCCAGCAGCCGCGGTAATACGTAGGGGGCGAGCGTTATCCGGATTCATTGGGCGTAAAGCGCGCGTAGGCGGCCCGTCAAGCGGAACCTCTAACCCGAGGGCTCAACCCCCGGCCGGGTTCCGAACTGGCAGGCTCGAGTTTGGTAGAGGAAGATGGAATTCCCGGTGTAGCGGTGGAATGCGCAGATATCGGGAAGAACACCGATGGCGAAGGCAGTCTTCTGGGCCATCAACTGACGCTGAGGCGCGAAAGCTGGGGGAGCGAACA</t>
  </si>
  <si>
    <t>ASV_3024</t>
  </si>
  <si>
    <t>TGGGGAATATTGCACAATGGAGGAAACTCTGATGCAGCGACGCCGCGTGAGTGAAGAAGTATTTCGGTATGTAAAGCTCTATCAGCAGGGAAGAAAATGACGGTACCTGACTAAGAAGCACCGGCTAAATACGTGCCAGCAGCCGCGGTAATACGTATGGTGCAAGCGTTATCCGGATTTACTGGGTGTAAAGGGAGCGTAGGTGGCAAGGCAAGCCAGAAGTGAAAACCCGGGGCTCAACCGCGGGATTGCTTTTGGAACTGTCATGCTAGAGTGCAGGAGGGGTGAGCGGAATTCCTAGTGTAGCGGTGAAATGCGTAGATATTAGGAGGAACACCGGAGGCGAAGGCGGCTCACTGGACTGTAACTGACACTGAGGCTCGAAAGCGTGGGGAGCAAACA</t>
  </si>
  <si>
    <t>ASV_1372</t>
  </si>
  <si>
    <t>TAGGGAATTTTCGTCAATGGGGGGAACCCTGAACGAGCAATGCCGCGTGAGTGAGGAAGGTCTTCGGATCGTAAAGCTCTGTTGTAAGAGAAAAACGGCACTCATAGGGAATGATGAGTGAGTGATGGTATCTTACCAGAAAGTCACGGCTAACTACGTGCCAGCAGCCGCGGTAATACGTAGGTGGCGAGCGTTATCCGGAATGATTGGGCGTAAAGGGTGCGTAGGTGGCAGATCAAGTCTGGAGTAAAAGGTATGGGCTCAACCCGTACTGGCTCTGGAAACTGATCAGCTAGAGAACAGAAGAGGACGGCGGAACTCCATGTGTAGCGGTAAAATGCGTAGATATATGGAAGAACACCGGTGGCGAAGGCGGCCGTCTGGTCTGGATTCTGACACTGAAGCACGAAAGCGTGGGGAGCAAATA</t>
  </si>
  <si>
    <t>ASV_3016</t>
  </si>
  <si>
    <t>TGGGGAATATTGCACAATGGAGGAAACTCTGATGCAGCGACGCCGCGTGAGTGAAGAAGTATTTCGGTATGTAAAGCTCTATCAGCAGGGAAGAAAATGACGGTACCTGACTAAGAAGCACCGGCTAAATACGTGCCAGCAGCCGCGGTAATACGTATGGTGCAAGCGTTATCCGGATTTACTGGGTGTAAAGGGAGCGTAGGTGGCAAGGCAAGCCAGAAGTGAAAACCCGGGGCTCAACCGCGGGATTGCTTTTGGAACTGTCATGCTAGAGTGCAGGAGGGGTGAGCGGAATTCCTAGTGTAGCGGTGAAATGCGTAGATATTAGGAGGAACACCAGAGGCGAAGGCGGCTCACTGGACTGTAACTGACACTGAGGCTCGAAAGCGTGGGGAGCAAACA</t>
  </si>
  <si>
    <t>ASV_3284</t>
  </si>
  <si>
    <t>longicatena</t>
  </si>
  <si>
    <t>TGGGGAATATTGCACAATGGAGGAAACTCTGATGCAGCGACGCCGCGTGAAGGATGAAGTATTTCGGTATGTAAACTTCTATCAGCAGGGAAGAAAATGACGGTACCTGACTAAGAAGCCCCGGCTAACTACGTGCCAGCAGCCGCGGTAATACGTAGGGGGCAAGCGTTATCCGGATTTACTGGGTGTAAAGGGAGCGTAGACGGCACGGCAAGCCAGATGTGAAAGCCCGGGGCTCAACCCCGGGACTGCATTTGGAACTGCTGAGCTAGAGTGTCGGAGAGGCAAGTGGAATTCCTAGTGTAGCGGTGAAATGCGTAGATATTAGGAGGAACACCAGTGGCGAAGGCGGCTTGCTGGACGATGACTGACGTTGAGGCTCGAAAGCGTGGGGAGCAAACA</t>
  </si>
  <si>
    <t>ASV_2712</t>
  </si>
  <si>
    <t>TGGGGGATATTGCGCAATGGGGGCAACCCTGACGCAGCAACGCCGCGTGAAGGATGAAGGTTTTCGGATTGTAAACTTCTTTTATTAAGGACGAAAATTGACGGTACTTAATGAATAAGCTCCGGCTAACTACGTGCCAGCAGCCGCGGTAATACGTAGGGAGCAAGCGTTGTCCGGATTTACTGGGTGTAAAGGGTGCGTAGGCGGCTTTGCAAGTCAGATGTGAAATCTATGGGCTCAACCCATAAACTGCATTTGAAACTGTAGAGCTTGAGTGAAGTAGAGGCAGGCGGAATTCCCCGTGTAGCGGTGAAATGCGTAGAGATGGGGAGGAACACCAGTGGCGAAGGCGGCCTGCTGGGCTTTAACTGACGCTGAGGCACGAAAGCGTGGGTAGCAAACA</t>
  </si>
  <si>
    <t>ASV_4236</t>
  </si>
  <si>
    <t>TGAGGGATATTGGGCAATGGGGGAAACCCTGACCCAGCGACGCCGCGTGAGGGAAGACGGTCTTCGGATTGTAAACCTCTGTCTTTGGGGACGAAAAAGGACGGTACCCAAGGAGGAAGCTCCGGCTAACTACGTGCCAGCAGCCGCGGTAATACGTAGGGAGCGAGCGTTGTCCGGAATTACTGGGTGTAAAGGGAGCGTAGGCGGGAAGGCAAGTTGGATGTGAAAACTGTGGGCTCAACCGACAGACTGCATTCAAAACTGTTTTTCTTGAGTGAAGTAGAGGCAAGCGGAATTCCTAGTGTAGCGGTGAAATGCGTAGATATTAGGAGGAACACCAGTGGCGAAGGCGGCTTGCTGGGCTTTTACTGACGCTGAGGCTCGAAAGTGTGGGGAGCAAACA</t>
  </si>
  <si>
    <t>ASV_2829</t>
  </si>
  <si>
    <t>TGGGGGATATTGCACAATGGGGGAAACCCTGATGCAGCGACGCCGCGTGGAGGAAGAAGGTTTTCGGATTGTAAACTCCTGTCGTTAGGGACGATAATGACGGTACCTAACAAGAAAGCACCGGCTAACTACGTGCCAGCAGCCGCGGTAAAACGTAGGGTGCAAGCGTTGTCCGGAATTACTGGGTGCAAAGGGAGCGCAGGCGGACCGGCAAGTTGGAAGTGAAAACTATGGGCTCAACCCATAAATTGCTTTCAAAACTGCTGGCCTTGAGTAGTGCAGAGGTAGGTGGAATTCCCGGTGTAGCGGTGGAATGCGTAGATATCGGGAGGAACACCAGTGGCGAAGGCGACCTACTGGGCACCAACTGACGCTGAGGCTCGAAAGCATGGGTAGCAAACA</t>
  </si>
  <si>
    <t>ASV_4163</t>
  </si>
  <si>
    <t>TGGGGGATATTGCACAATGGGCGAAAGCCTGATGCAGCGACGCCGCGTGAGGGAAGACGGCCTTCGGGTTGTAAACCTCTGTCATTCGGGACGAATATATGACGGTACCGAAGAAGGAAGCTCCGGCTAACTACGTGCCAGCAGCCGCGGTAATACGTAGGGAGCGAGCGTTGTCCGGAATTACTGGGTGTAAAGGGAGCGTAGGCGGGAAAGCAAGTTGGAAGTGAAATGCATGGGCTTAACCCATGAGCTGCTTTCAAAACTGTTTTTCTTGAGTGAAGTAGAGGCAGGCGGAATTCCTAGTGTAGCGGTGAAATGCGTAGATATTAGGAGGAACACCAGTGGCGAAGGCGGCCTGCTGGGCTTTAACTGACGCTGAGGCTCGAAAGCGTGGGTAGCAAACA</t>
  </si>
  <si>
    <t>ASV_3183</t>
  </si>
  <si>
    <t>TGGGGAATATTGCACAATGGGCGAAAGCCTGATGCAGCGACGCCGCGTGAGCGAAGAAGTATTTCGGTATGTAAAGCTCTATCAGCAGGGAAGATAATGACGGTACCTGACTAAGAAGCACCGGCTAAATACGTGCCAGCAGCCGCGGTAATACGTATGGAGCAAGCGTTATCCGGATTTACTGGGTGTAAAGGGTGCGTAGGTGGCAGTGCAAGTCAGATGTGAAAGGCCGGGGCTCAACCCCGGAGCTGCATTTGAAACTGCTCGGCTAGAGTACAGGAGAGGCAGGCGGAATTCCTAGTGTAGCGGTGAAATGCGTAGATATTAGGAGGAACACCAGTGGCGAAGGCGGCCTGCTGGACTGTTACTGACACTGAGGCACGAAAGCGTGGGGAGCAAACA</t>
  </si>
  <si>
    <t>ASV_2777</t>
  </si>
  <si>
    <t>TGGGGGATATTGCACAATGGGGGAAACCCTGATGCAGCGACGCCGCGTGGAGGAAGAAGGTTTTCGGATTGTAAACTCCTGTCGTTAGGGACGATAATGACGGTACCTAACAAGAAAGCACCGGCTAACTACGTGCCAGCAGCCGCGGTAAAACGTAGGGTGCAAGCGTTGTCCGGAATTACTGGGTGTAAAGGGAGCGCAGGCGGGAAGACAAGTTGGAAGTGAAATCTATGGGCTCAACCCATAAACTGCTTTCAAAACTGTTTTTCTTGAGTAGTGCAGAGGTAGGCGGAATTCCCGGTGTAGCGGTGGAATGCGTAGATATCGGGAGGAACACCAGTGGCGAAGGCGGCCTACTGGGCACCAACTGACGCTGAGGCTCGAAAGTGTGGGTAGCAAACA</t>
  </si>
  <si>
    <t>ASV_0418</t>
  </si>
  <si>
    <t>TGGGGAATATTGCACAATGGGCGAAAGCCTGATGCAGCGACGCCGCGTGAGTGAAGAAGTATCTCGGTATGTAAAGCTCTATCAGCAGGGAAGAAAATGACGGTACCTGACTAAGAAGCCCCGGCTAACTACGTGCCAGCAGCCGCGGTAATACGTAGGGGGCAAGCGTTATCCGGATTTACTGGGTGTAAAGGGAGCGCAGACGGCGATGCAAGTCTGGAGTGAAAGCCCGGGGCTCAACCCCGGGACTGCTTTGGAAACTGTATGGCTAGAGTGCTGGAGAGGCAAGCGGAATTCCTAGTGTAGCGGTGAAATGCGTAGATATTAGGAAGAACACCAGTGGCGAAGGCGGCTTGCTGGACAGTAACTGACGTTCAGGCTCGAAAGCGTGGGGAGCAAACA</t>
  </si>
  <si>
    <t>ASV_2109</t>
  </si>
  <si>
    <t>Archaea</t>
  </si>
  <si>
    <t>Euryarchaeota</t>
  </si>
  <si>
    <t>Methanobacteria</t>
  </si>
  <si>
    <t>Methanobacteriales</t>
  </si>
  <si>
    <t>Methanobacteriaceae</t>
  </si>
  <si>
    <t>Methanobrevibacter</t>
  </si>
  <si>
    <t>GCGCGAAACCTCCGCAATGTGAGAAATCGCGACGGGGGGATCCCAAGTGCCATTCTTAACGGGATGGCTTTTCATTAGTGTAAAGAGCTTTTGGAATAAGAGCTGGGCAAGACCGGTGCCAGCCGCCGCGGTAACACCGGCAGCTCTAGTGGTAGCAGTTTTTATTGGGCCTAAAGCGTCCGTAGCCGGTTTAATAAGTCTCTGGTGAAATCCTGCAGCTTAACTGTGGGAATTGCTGGAGATACTATTAGACTTGAGATCGGGAGAGGTTAGAGGTACTCCCAGGGTAGAGGTGAAATTCTGTAATCCTGGGAGGACCGCCTGTTGCGAAGGCGTCTGACTGGAACGATTCTGACGGTGAGGGACGAAAGCTAGGGGCGCGAACC</t>
  </si>
  <si>
    <t>ASV_3896</t>
  </si>
  <si>
    <t>TGGGGAATATTGCACAATGGGGGAAACCCTGATGCAGCAACGCCGCGTGAGTGAAGAAGTATTTCGGTATGTAAAGCTCTATCAGCAGGGAAGATAATGACGGTACCTGACTAAGAAGCTCCGGCTAAATACGTGCCAGCAGCCGCGGTAATACGTAGGGGGCAAGCGTTATCCGGATTTACTGGGTGTAAAGGGAGCGTAGACGGATGGACAAGTCTGATGTGAAAGGCTGGGGCTCAACCCCGGGACTGCATTGGAAACTGCCCGTCTTGAGTGCCGGAGAGGTAAGCGGAATTCCTAGTGTAGCGGTGAAATGCGTAGATATTAGGAGGAACACCAGTGGCGAAGGCGGCTTACTGGACGGTAACTGACGTTGAGGCTCGAAAGCGTGGGGAGCAAACA</t>
  </si>
  <si>
    <t>ASV_1576</t>
  </si>
  <si>
    <t>Enterobacter</t>
  </si>
  <si>
    <t>asburiae/cloacae/hormaechei/ludwigii/mori/soli/tabaci/xiangfangensis</t>
  </si>
  <si>
    <t>TGGGGAATATTGCACAATGGGCGCAAGCCTGATGCAGCCATGCCGCGTGTATGAAGAAGGCCTTCGGGTTGTAAAGTACTTTCAGCGGGGAGGAAGGTGTTGAGGTTAATAACCTCAG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ASV_3709</t>
  </si>
  <si>
    <t>TGGGGAATATTGCACAATGGGGGAAACCCTGATGCAGCGACGCCGCGTGAAGGAAGAAGTATCTCGGTATGTAAACTTCTATCAGCAGGGAAGATAGTGACGGTACCTGACTAAGAAGCCCCGGCTAACTACGTGCCAGCAGCCGCGGTAATACGTAGGGGGCAAGCGTTATCCGGATTTACTGGGTGTAAAGGGAGCGTAGACGGCAAGGCAAGTCTGATGTGAAAACCCAGGGCTTAACCCTGGGACTGCATTGGAAACTGTCTGGCTCGAGTGCCGGAGAGGTAAGCGGAATTCCTAGTGTAGCGGTGAAATGCGTAGATATTAGGAAGAACACCAGTGGCGAAGGCGGCTTACTGGACGGTAACTGACGTTGAGGCTCGAAAGCGTGGGGAGCAAACA</t>
  </si>
  <si>
    <t>ASV_3002</t>
  </si>
  <si>
    <t>TGGGGAATATTGCACAATGGGGGAAACCCTGATGCAGCGACGCCGCGTGGATGAAGAAGTATTTCGGTATGTAAAGTCCTATCAGCAGGGAAGAAAATGACAGTACCTGACTAAGAAGCCCCGGCTAACTACGTGCCAGCAGCCGCGGTAATACGTAGGGGGCAAGCGTTATCCGGATTTACTGGGTGTAAAGGGAGCGCAGGTGGCAAGGCAAGCCAGAAGTGAAAACCCGGGGCTTAACCCCGTGGATTGCTTTTGGAACTGTCTGGCTAGAGTGCAGGAGGGGCAGGCGGAATTCCTAGTGTAGCGGTGAAATGCGTAGATATTAGGAGGAACACCGGTGGCGAAGGCGGCCTGCTGGACTGTAACTGACACTGAGGCTCGAAAGCGTGGGGAGCAAACA</t>
  </si>
  <si>
    <t>ASV_2648</t>
  </si>
  <si>
    <t>TGAGGAATATTGGTCAATGGACGCAAGTCTGAACCAGCCATGCCGCGTGCAGGAAGACGGCTCTATGAGTTGTAAACTGCTTTTGTACTAGGGTAAACGCTCCTACGTGTAGGAGTCTGAAAGTATAGTACGAATAAGGATCGGCTAACTCCGTGCCAGCAGCCGCGGTAATACGGAGGATCCAAGCGTTATCCGGATTTATTGGGTTTAAAGGGTGCGTAGGCGGTTTGATAAGTTAGAGGTGAAATACCGGGGCTCAACTCCGGAACTGCCTCTAATACTGTTGAACTAGAGAGTAGTTGCGGTAGGCGGAATGTATGGTGTAGCGGTGAAATGCTTAGAGATCATACAGAACACCGATTGCGAAGGCAGCTTACCAAACTATATCTGACGTTGAGGCACGAAAGCGTGGGGAGCAAACA</t>
  </si>
  <si>
    <t>ASV_1102</t>
  </si>
  <si>
    <t>anginosus/constellatus/intermedius/sanguinis/suis</t>
  </si>
  <si>
    <t>TAGGGAATCTTCGGCAATGGGGGGAACCCTGACCGAGCAACGCCGCGTGAGTGAAGAAGGTTTTCGGATCGTAAAGCTCTGTTGTTAAGGAAGAACGAGTGTGAGAATGGAAAGTTCATACTGTGACGGTACTTAACCAGAAAGGGACGGCTAACTACGTGCCAGCAGCCGCGGTAATACGTAGGTCCCGAGCGTTGTCCGGATTTATTGGGCGTAAAGCGAGCGCAGGCGGTTAGAAAAGTCTGAAGTGAAAGGCAGTGGCTCAACCATTGTAGGCTTTGGAAACTGTTTAACTTGAGTGCAGAAGGGGAGAGTGGAATTCCATGTGTAGCGGTGAAATGCGTAGATATATGGAGGAACACCGGTGGCGAAAGCGGCTCTCTGGTCTGTAACTGACGCTGAGGCTCGAAAGCGTGGGGAGCGAACA</t>
  </si>
  <si>
    <t>ASV_1813</t>
  </si>
  <si>
    <t>TGGGGAATATTGCACAATGGGCGCAAGCCTGATGCAGCGACGCCGCGTGCGGGATGGAGGCCTTCGGGTTGTAAACCGCTTTTGATCGGGAGCAAGCCCTTCGGGGTGAGTGTACCTTTCGAATAAGCACCGGCTAACTACGTGCCAGCAGCCGCGGTAATACGTAGGGTGCAAGCGTTATCCGGAAGTATTGGGCGTAAAGGGCTCGTAGGCGGTTCGTCGCGTCCGGTGTGAAAGCCCATCGCTTAACGGTGGGTCTGCGCCGGGTACGGGCGGGCTGGAGTGCGGTAGGGGAGACTGGAATTCCCGGTGTAACGGTGGAATGTGTAGATATCGGGAAGAACACCAATGGCGAAGGCAGGTCTCTGGGCCGTCACTGACGCTGAGGAGCGAAAGCGTGGGGAGCGAACA</t>
  </si>
  <si>
    <t>ASV_1541</t>
  </si>
  <si>
    <t>Pseudomonadales</t>
  </si>
  <si>
    <t>Pseudomonadaceae</t>
  </si>
  <si>
    <t>Pseudomonas</t>
  </si>
  <si>
    <t>antarctica/denitrificans/extremaustralis/fluorescens/marginalis/meridiana/palleroniana/panacis/poae/proteolytica/putida/veronii</t>
  </si>
  <si>
    <t>TGGGGAATATTGGACAATGGGCGAAAGCCTGATCCAGCCATGCCGCGTGTGTGAAGAAGGTCTTCGGATTGTAAAGCACTTTAAGTTGGGAGGAAGGGCAGTTACCTAATACGTGATTGTTTTGACGTTACCGACAGAATAAGCACCGGCTAACTCTGTGCCAGCAGCCGCGGTAATACAGAGGGTGCAAGCGTTAATCGGAATTACTGGGCGTAAAGCGCGCGTAGGTGGTTAGTTAAGTTGGATGTGAAATCCCCGGGCTCAACCTGGGAACTGCATTCAAAACTGACTGACTAGAGTATGGTAGAGGGTGGTGGAATTTCCTGTGTAGCGGTGAAATGCGTAGATATAGGAAGGAACACCAGTGGCGAAGGCGACCACCTGGACTGATACTGACACTGAGGTGCGAAAGCGTGGGGAGCAAACA</t>
  </si>
  <si>
    <t>ASV_1371</t>
  </si>
  <si>
    <t>TAGGGAATTTTCGTCAATGGGGGGAACCCTGAACGAGCAATGCCGCGTGAGTGAGGAAGGTCTTCGGATCGTAAAGCTCTGTTGTAAGAGAAAAACGGCACTCATAGGGAATGATGAGTGAGTGATGGTATCTTACCAGAAAGTCACGGCTAACTACGTGCCAGCAGCCGCGGTAATACGTAGGTGGCGAGCGTTAGCCGGAATGATTGGGCGTAAAGGGTGCGTAGGTGGCAGATCAAGTCTGGAGTAAAAGGTATGGGCTCAACCCGTACTGGCTCTGGAAACTGATCAGCTAGAGAACAGAAGAGGACGGCGGAACTCCATGTGTAGCGGTAAAATGCGTAGATATATGGAAGAACACCGGTGGCGAAGGCGGCCGTCTGGTCTGGATTCTGACACTGAAGCACGAAAGCGTGGGGAGCAAATA</t>
  </si>
  <si>
    <t>ASV_0598</t>
  </si>
  <si>
    <t>celatum/disporicum/saudiense</t>
  </si>
  <si>
    <t>TGGGGAATATTGCACAATGGGGGAAACCCTGATGCAGCAACGCCGCGTGAGTGATGACGGCCTTCGGGTTGTAAAGCTCTGTCTTCAGGGACGATAATGACGGTACCTGAGGAGGAAGCCACGGCTAACTACGTGCCAGCAGCCGCGGTAATACGTAGGTGGCGAGCGTTGTCCGGATTTACTGGGCGTAAAGGGAGCGTAGGCGGACTTTTAAGTGAGATGTGAAATACCCGGGCTCAACTTGGGTGCTGCATTTCAAACTGGAAGTCTAGAGTGCAGGAGAGGAGAATGGAATTCCTAGTGTAGCGGTGAAATGCGTAGAGATTAGGAAGAACACCAGTGGCGAAGGCGATTCTCTGGACTGTAACTGACGCTGAGGCTCGAAAGCGTGGGGAGCAAACA</t>
  </si>
  <si>
    <t>ASV_3782</t>
  </si>
  <si>
    <t>TGGGGAATATTGCACAATGGGCGAAAGCCTGATGCAGCGACGCCGCGTGAAGGATGAAGTATTTCGGTATGTAAACTTCTATCAGCAGGGAAGAAAATGACGGTACCTGACTAAGAAGCCCCGGCTAACTACGTGCCAGCAGCCGCGGTAATACGTAGGGGGCAAGCGTTATCCGGATTTACTGGGTGTAAAGGGAGCGTAGACGGCTGTGCAAGTCTGAAGTGAAAGGCATGGGCTCAACCTGTGGACTGCTTTGGAAACTGTGCAGCTAGAGTGTCGGAGAGGTAAGTGGAATTCCTAGTGTAGCGGTGAAATGCGTAGATATTAGGAGGAACACCAGTGGCGAAGGCGGCTCTCTGGTCTGCAACTGACGCTGAGGCTCGAAAGCATGGGTAGCGAACA</t>
  </si>
  <si>
    <t>ASV_4291</t>
  </si>
  <si>
    <t>TGGGGAATATTGCGCAATGGGGGAAACCCTGACGCAGCAACGCCGCGTGATTGAAGAAGGCCTTCGGGTTGTAAAGATCTTTAATCAGGGACGAAACAAATGACGGTACCTGAAGAATAAGCTCCGGCTAACTACGTGCCAGCAGCCGCGGTAATACGTAGGGAGCAAGCGTTATCCGGATTTACTGGGTGTAAAGGGCGCGCAGGCGGGCCGGCAAGTTGGAAGTGAAATCTATGGGCTTAACCCATAAACTGCTTTCAAAACTGCTGGTCTTGAGTGATGGAGAGGCAGGCGGAATTCCGTGTGTAGCGGTGAAATGCGTAGATATACGGAGGAACACCAGTGGCGAAGGCGGCCTGCTGGACATTAACTGACGCTGAGGCGCGAAAGCGTGGGGAGCAAACA</t>
  </si>
  <si>
    <t>ASV_2965</t>
  </si>
  <si>
    <t>TGGGGAATATTGCACAATGGGCGAAAGCCTGATGCAGCGACGCCGCGTGAGCGAAGAAGTATTTCGGTATGTAAAGCTCTATCAGCAGGGAAGATAATGACGGTACCTGACTAAGAAGCACCGGCTAAATACGTGCCAGCAGCCGCGGTAATACGTAGGGAGCAAGCGTTATCCGGATTTACTGGGTGTAAAGGGCGCGCAGGCGGGCCGGCAAGTTGGAAGTGAAATCTATGGGCTTAACCCATAAACTGCTTTCAAAACTGCTGGTCTTGAGTGATGGAGAGGCAGGCGGAATTCCGTGTGTAGCGGTGAAATGCGTAGATATACGGAGGAACACCAGTGGCGAAGGCGGCCTGCTGGACATTAACTGACGCTGAGGCGCGAAAGCGTGGGGAGCAAACA</t>
  </si>
  <si>
    <t>ASV_2657</t>
  </si>
  <si>
    <t>putredinis</t>
  </si>
  <si>
    <t>TGAGGAATATTGGTCAATGGACGCAAGTCTGAACCAGCCATGCCGCGTGCAGGATGACGGCTCTATGAGTTGTAAACTGCTTTTGTACGAGGGTAAACGCAGATACGTGTATCTGTCTGAAAGTATCGTACGAATAAGGATCGGCTAACTCCGTGCCAGCAGCCGCGGTAATACGGAGGATTCAAGCGTTATCCGGATTTATTGGGTTTAAAGGGTGCGTAGGCGGTTTGATAAGTTAGAGGTGAAATTTCGGGGCTCAACCCTGAACGTGCCTCTAATACTGTTGAGCTAGAGAGTAGTTGCGGTAGGCGGAATGTATGGTGTAGCGGTGAAATGCTTAGAGATCATACAGAACACCGATTGCGAAGGCAGCTTACCAAACTATATCTGACGTTGAGGCACGAAAGCGTGGGGAGCAAACA</t>
  </si>
  <si>
    <t>ASV_1802</t>
  </si>
  <si>
    <t>TGGGGAATATTGCACAATGGGCGCAAGCCTGATGCAGCGACGCCGCGTGCGGGATGACGGCCTTCGGGTTGTAAACCGCTTTTGACTGGGAGCAAGCCCTTCGGGGTGAGTGTACCTTTC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</t>
  </si>
  <si>
    <t>ASV_4615</t>
  </si>
  <si>
    <t>TGGGGAATATTGCACAATGGGGGAAACCCTGATGCAGCAACGCCGCGTGAGTGAAGAAGTATTTCGGTATGTAAAGCTCTATCAGCAGGGAAGAAAATGACGGTACCTGAGTAAGAAGCCCCGGCTAACTACGTGCCAGCAGCCGCGGTAATACGTAGGGGGCAAGCGTTATCCGGATTTACTGGGTGTAAAGGGAGCGTAGACGGCGAGGCAAGTCTGATGTGAAAGCCTGGGGCTTAACCCCGGAACTGCATTGGAAACTGCTTTGCTGGAGTGCCGGAGAGGTAAGCGGAATTCCTAGTGTAGCGGTGAAATGCGTAGATATTAGGAGGAACACCAGTGGCGAAGGCGGCTTACTGGACGGTAACTGACGTTGAGGCTCGAAAGCGTGGGGAGCAAACA</t>
  </si>
  <si>
    <t>ASV_3659</t>
  </si>
  <si>
    <t>saccharivorans</t>
  </si>
  <si>
    <t>TGGGGAATATTGCACAATGGGGGAAACCCTGATGCAGCGACGCCGCGTGAGCGAAGAAGTATTTCGGTATGTAAAGCTCTATCAGCAGGGAAGATAATGACGGTACCTGACTAAGAAGCCCCGGCTAACTACGTGCCAGCAGCCGCGGTAATACGTAGGGGGCAAGCGTTATCCGGATTTACTGGGTGTAAAGGGAGCGTAGACGGCAAGGCAAGTCTGATGTGAAAACCCAGGGCTTAACCCTGGGACTGCATTGGAAACTGTCTGGCTCGAGTGCCGGAGAGGTAAGCGGAATTCCTAGTGTAGCGGTGAAATGCGTAGATATTAGGAAGAACACCAGTGGCGAAGGCGGCTTACTGGACGGTAACTGACGTTGAGGCTCGAAAGCGTGGGGAGCAAACA</t>
  </si>
  <si>
    <t>ASV_0631</t>
  </si>
  <si>
    <t>TGGGGAATATTGGGCAATGGGCGAAAGCCTGACCCAGCAACGCCGCGTGAGGGAAGAAGGGTTTCGGCTCGTAAACCTCTGTCCTATGGGACGAAGGAAGTGACGGTACCATAGGAGGAAGCCCCGGCTAACTACGTGCCAGCAGCCGCGGTAATACGTAGGGGGCGAGCGTTGTCCGGAATGATTGGGCGTAAAGGGCGCGTAGGCGGCCTGCTAAGTCTGAAGTGAAAGTCCTGCTTTCAAGGTGGGAAGTGCTTTGGATACTGGTGGGCTGGAGTGCAGGAGAGGAAAGCGGAATTACCGGTGTAGCGGTGAAATGCGTAGAGATCGGTAGGAACACCAGTGGCGAAGGCGGCTTTCTGGACTGAAACTGACGCTGAGGCGCGAAAGCGTGGGGAGCAAACA</t>
  </si>
  <si>
    <t>ASV_2159</t>
  </si>
  <si>
    <t>Alloprevotella</t>
  </si>
  <si>
    <t>TGAGGAATATTGGTCAATGGACGAAAGTCTGAACCAGCCAAGTAGCGTGCAGGATGACGGCCCTCTGGGTTGTAAACTGCTTTTAGTTGGGAATAAAAAGAGGGACGTGTCCCTTATTGTATGTACCATCAGAAAAAGGACCGGCTAATTCCGTGCCAGCAGCCGCGGTAATACGGAAGGTCCAGGCGTTATCCGGATTTATTGGGTTTAAAGGGAGCGCAGGCGGCGGCGTAAGTCAGTTGTGAAATCGTGCGGCTTAACCGTGCAATTGCAGTTGATACTGCGTCGCTTGAGTGCACACAGGGATGTTGGAATTCATGGTGTAGCGGTGAAATGCTTAGATATCATGAAGAACTCCGATCGCGAAGGCATATGTCCGGAGTGCAACTGACGCTGAGGCTCGAAAGTGTGGGTATCAAACA</t>
  </si>
  <si>
    <t>ASV_1826</t>
  </si>
  <si>
    <t>TGGGGAATATTGCACAATGGGGGAAACCCTGATGCAGCGACGCCGCGTGAAGGAAGAAGTATCTCGGTATGTAAACTTCTATCAGCAGGGAAGATAGTGACGGTACCTGACTAAGAAGCCCCGGCTAACTACGTGCCAGCAGCCGCGGTAATACGTAGGGTGCAAGCGTTATCCGGAATTATTGGGCGTAAAGGGCTCGTAGGCGGTTCGTCGCGTCCGGTGTGAAAGTCCATCGCTTAACGGTGGATCCGCGCCGGGTACGGGCGGGCTTGAGTGCGGTAGGGGAGACTGGAATTCCCGGTGTAACGGTGGAATGTGTAGATATCGGGAAGAACACCAATGGCGAAGGCAGGTCTCTGGGCCGTCACTGACGCTGAGGAGCGAAAGCGTGGGGAGCGAACA</t>
  </si>
  <si>
    <t>ASV_1750</t>
  </si>
  <si>
    <t>Kocuria</t>
  </si>
  <si>
    <t>arsenatis/rhizophila</t>
  </si>
  <si>
    <t>TGGGGAATATTGCACAATGGGCGAAAGCCTGATGCAGCGACGCCGCGTGAGGGATGACGGCCTTCGGGTTGTAAACCTCTTTCAGCACGGAAGAAGCGAAAGTGACGGTACGTGCAGAAGAAGCGCCGGCTAACTACGTGCCAGCAGCCGCGGTAATACGTAGGGCGCAAGCGTTGTCCGGAATTATTGGGCGTAAAGAGCTCGTAGGCGGTTTGTCGCGTCTGCTGTGAAAGCCCGGGGCTTAACCCCGGGTGTGCAGTGGGTACGGGCAGACTTGAGTGCAGTAGGGGAGACTGGAATTCCTGGTGTAGCGGTGAAATGCGCAGATATCAGGAGGAACACCGATGGCGAAGGCAGGTCTCTGGGCTGTTACTGACGCTGAGGAGCGAAAGCATGGGGAGCGAACA</t>
  </si>
  <si>
    <t>ASV_3276</t>
  </si>
  <si>
    <t>TGGGGAATATTGCACAATGGAGGAAACTCTGATGCAGCGATGCCGCGTGAAGGATGAAGTATTTCGGTATGTAAACTTCTATCAGCAGGGAAGAAAATGACGGTACCTGACTAAGAAGCCCCGGCTAACTACGTGCCAGCAGCCGCGGTAATACGTAGGGGGCAAGCGTTATCCGGATTTACTGGGTGTAAAGGGAGCGTAGACGGCACGGCAAGCCAGATGTGAAAGCCCGGGGCTCAACCCCGGGACTGCATTTGGAACTGCTGAGCTAGAGTGTCGGAGAGGCAAGTGGAATTCCTAGTGTAGCGGTGAAATGCGTAGATATTAGGAGGAACACCAGTGGCGAAGGCGGCTTGCTGGACGATGACTGACGTTGAGGCTCGAAAGCGTGGGGAGCAAACA</t>
  </si>
  <si>
    <t>ASV_3781</t>
  </si>
  <si>
    <t>TGGGGAATATTGCACAATGGGCGAAAGCCTGATGCAGCGACGCCGCGTGAAGGATGAAGTATTTCGGTATGTAAACTTCTATCAGCAGGGAAGAAAATGACGGTACCTGACTAAGAAGCCCCGGCTAACTACGTGCCAGCAGCCGCGGTAATACGTAGGGGGCAAGCGTTATCCGGATTTACTGGGTGTAAAGGGAGCGTAGACGGCTGTGCAAGTCTGAAGTGAAAGGCATGGGCTCAACCTGTGGACTGCTTTGGAAACTGTGCAGCTAGAGTGTCGGAGAGGTAAGTGGAATTCCTAGTGTAGCGGTGAAATGCGTAGATATTAGGAGGAACACCAGTGGCGAAGGCGGCTTACTGGACGATAACTGACGCTGAGGCTCGAAAGCGTGGGGAGCAAACA</t>
  </si>
  <si>
    <t>ASV_3580</t>
  </si>
  <si>
    <t>TGGGGAATATTGCACAATGGGGGAAACCCTGATGCAGCGACGCCGCGTGAGCGATGAAGTATTTCGGTATGTAAAGCTCTATCAGCAGGGAAGAAAATGACGGTACCTGACTAAGAAGCCCCGGCTAACTACGTGCCAGCAGCCGCGGTAATACGTAGGGGGCAAGCGTTATCCGGATTTACTGGGTGTAAAGGGAGCGTAGGCGGCGGAGCAAGTCAGAAGTGAAAGCCCGGGGCTCAACCCCGGGACGGCTTTTGAAACTGCCCTGCTTGATTTCAGGAGAGGTAAGCGGAATTCCTAGTGTAGCGGTGAAATGCGTAGATATTAGGAGGAACACCAGTGGCGAAGGCGGCTTACTGGACTGACAATGACGCTGAGGCTCGAAAGCGTGGGGAGCAAACA</t>
  </si>
  <si>
    <t>ASV_3794</t>
  </si>
  <si>
    <t>TGGGGAATATTGCACAATGGGCGAAAGCCTGATGCAGCGACGCCGCGTGAAGGATGAAGTATTTCGGTATGTAAACTTCTATCAGCAGGGAAGAAAATGACGGTACCTGACTAAGAAGCCCCGGCTAACTACGTGCCAGCAGCCGCGGTAATACGTAGGGGGCAAGCGTTATCCGGATTTACTGGGTGTAAAGGGAGCGTAGACGGCTGTGCAAGTCTGAAGTGAAAGGCATGGGCTCAACCTGTGGACTGCTTTGGAAACTGTGCGGCTAGAGTGTCGGAGAGGTAAGTGGAATTCCTAGTGTAGCGGTGAAATGCGTAGATATTAGGAGGAACACCAGTGGCGAAGGCGGCTTACTGGACGATGACTGACGTTGAGGCTCGAAAGCGTGGGGAGCAAACA</t>
  </si>
  <si>
    <t>ASV_0839</t>
  </si>
  <si>
    <t>TGGGGAATCTTCCGCAATGGGCGAAAGCCTGACGGAGCAACGCCGCGTGAGTGAAGAAGGTCTTCGGATTGTAAAGCTCTGTTGTACATGACGAATGTGCCGGTTGTGAATAATGGCTGGTAATGACGGTAGTGTACGAGGAAGCCACGGCTAACTACGTGCCAGCAGCCGCGGTAATACGTAGGTGGCAAGCGTTGTCCGGAATTATTGGGCGTAAAGAGCATGTAGGCGGCCTATTAAGTCGGGCGTGAAAATGCGGGGCTCAACCCCGTATGGCGCCCGATACTGGTGGGCTTGAGTGCAGGAGAGGAAAGGGGAATTCCCAGTGTAGCGGTGAAATGCGTAGATATTGGGAGGAACACCAGTGGCGAAGGCGCCTTTCTGGACTGTGTCTGACGCTGAGATGCGAAAGCCAGGGGAGCGAACG</t>
  </si>
  <si>
    <t>ASV_3139</t>
  </si>
  <si>
    <t>TGGGGAATATTGCACAATGGGGGAAACCCTGATGCAGCGACGCCGCGTGAGTGATGAAGTATTTCGGTATGTAAAGCTCTATCAGCAGGGAAGATAATGACGGTACCTGACTAAGAAGCACCGGCTAAATACGTGCCAGCAGCCGCGGTAATACGTATGGTGCAAGCGTTATCCGGATTTACTGGGTGTAAAGGGTGCGTAGGTGGTGAGACAAGTCTGAAGTGAAAATCCGGGGCTTAACCCCGGAACTGCTTTGGAAACTGCCTGACTAGAGTACAGGAGAGGTAAGTGGAATTCCTAGTGTAGCGGTGAAATGCGTAGATATTAGGAGGAACACCAGTGGCGAAGGCGACTTACTGGACTGCTACTGACACTGAGGCACGAAAGCGTGGGGAGCAAACA</t>
  </si>
  <si>
    <t>ASV_0623</t>
  </si>
  <si>
    <t>TGGGGAATATTGGGCAATGGGCGAAAGCCTGACCCAGCAACGCCGCGTGAGGGAAGAAGGGTTTCGGCTCGTAAACCTCTGTCCTATGGGACGAAGGAAGTGACGGTACCATAGGAGGAAGCCCCGGCTAACTACGTGCCAGCAGCCGCGGTAATACGTAGGGGGCGAGCGTTGTCCGGAATGATTGGGCGTAAAGGGCGCGTAGGCGGCCTGCTAAGTCTGGAGTGAAAGTCCTGCTTTCAAGGTGGGAATTGCTTTGGATACTGGTGGGCTGGAGTGCAGGAGAGGAAAGCGGAATTACCGGTGTAGCGGTGAAATGCGTAGAGATCGGTAGGAACACCAGTGGCGAAGGCGGCTTTCTGGACTGAAACTGACGCTGAGGCGCGAAAGCGTGGGGAGCAAACA</t>
  </si>
  <si>
    <t>ASV_3208</t>
  </si>
  <si>
    <t>TGGGGAATATTGCACAATGGGGGAAACCCTGATGCAGCAACGCCGCGTGAGTGAAGAAGTATTTCGGTATGTAAAGCTCTATCAGCAGGGAAGATAATGACGGTACCTGACTAAGAAGCTCCGGCTAAATACGTGCCAGCAGCCGCGGTAATACGTATGGAGCAAGCGTTATCCGGATTTACTGGGTGTAAAGGGTGCGTAGGTGGCAGTGCAAGTCAGATGTGAAAGGCCGGGGCTCAACCCCGGAGCTGCATTTGAAACTGCATAGCTGGAGTACAGGAGAGGCAGGCGGAATTCCTAGTGTAGCGGTGAAATGCGTAGATATTAGGAGGAACACCAGTGGCGAAGGCGGCTTACTGGACGATAACTGACGCTGAGGCTCGAAAGCGTGGGGAGCAAACA</t>
  </si>
  <si>
    <t>ASV_4028</t>
  </si>
  <si>
    <t>TGGGGGATATTGCACAATGGGGGAAACCCTGATGCAGCAACGCCGCGTGAGGGAAGAAGGTTTTCGGATTGTAAACCTCTGTTCTTAGTGACGATAATGACGGTAGCTAAGGAGAAAGCTCCGGCTAACTACGTGCCAGCAGCCGCGGTAATACGTAGGGAGCGAGCGTTGTCCGGATTTACTGGGTGTAAAGGGTGCGTAGGCGGCGAGGCAAGTCAGGCGTGAAATCTATGGGCTTAACCCATAAACTGCGCTTGAAACTGTCTTGCTTGAGTGAAGTAGAGGTAGGCGGAATTCCCGGTGTAGCGGTGAAATGCGTAGAGATCGGGAGGAACACCAGTGGCGAAGGCGGCCTACTGGGCTTTAACTGACGCTGAAGCACGAAAGCATGGGTAGCAAACA</t>
  </si>
  <si>
    <t>ASV_3993</t>
  </si>
  <si>
    <t>TCGGGAATATTGCGCAATGGAGGAAACTCTGACGCAGTGACGCCGCGTGCAGGAAGAAGGTTTTCGGATTGTAAACTGCTTTAGACAGGGAAGATACAAGACAGTACCTGTAGAATAAGCTCCGGCTAACTACGTGCCAGCAGCCGCGGTAATACGTAGGGAGCAAGCGTTATCCGGATTTATTGGGTGTAAAGGGTGCGTAGACGGGAAAACAAGTTAGTTGTGAAATCCCTCGGCTTAACTGAGGAACTGCAACTAAAACTATTTTTCTTGAGTGCTGGAGAGGAAAGTGGAATTCCTAGTGTAGCGGTGAAATGCGTAGATATTAGGAGGAACACCAGTGGCGAAGGCGACTTTCTGGACAGTAACTGACGTTGAGGCACGAAAGTGTGGGGAGCAAACA</t>
  </si>
  <si>
    <t>ASV_3380</t>
  </si>
  <si>
    <t>TGGGGAATATTGCACAATGGGCGAAAGCCTGATGCAGCGACGCCGCGTGAGCGAAGAAGTATTTCGGTATGTAAAGCTCTATCAGCAGGGAAGATAATGACGGTACCTGACTAAGAAGCACCGGCTAAATACGTGCCAGCAGCCGCGGTAATACGTATGGTGCAAGCGTTATCCGGATTTACTGGGTGTAAAGGGAGCGTAGACGGAGTGGCAAGTCTGATGTGAAAACCCGGGGCTCAACCCCGGGACTGCATTGGAAACTGTCAATCTAGAGTACCGGAGAGGTAAGCGGAATTCCTAGTGTAGCGGTGAAATGCGTAGATATTAGGAGGAACACCAGTGGCGAAGGCGGCTTACTGGACGATAACTGACGCTGAGGCTCGAAAGCGTGGGGAGCAAACA</t>
  </si>
  <si>
    <t>ASV_4168</t>
  </si>
  <si>
    <t>TGGGGAATATTGCACAATGGGGGAAACCCTGATGCAGCGACGCCGCGTGAGGGAAGAAGGTTTTCGGATTGTAAACCTCTGTCTTCAGGGACGATAGTGACGGTACCTGAGGAGGAAGCTCCGGCTAACTACGTGCCAGCAGCCGCGGTAATACGTAGGGAGCGAGCGTTGTCCGGAATTACTGGGTGTAAAGGGAGCGTAGGCGGGACAGCAAGTTGAATGTGAAATCTATGGGCTCAACCCATAAACTGCGTTCAAAACTGTTGTTCTTGAGTGAAGTAGAGGTAGGCGGAATTCCTAGTGTAGCGGTGAAATGCGTAGATATTAGGAGGAACACCAGTGGCGAAGGCGGCCTACTGGGCTTTAACTGACGCTGAGGCTCGAAAGCGTGGGTAGCAAACA</t>
  </si>
  <si>
    <t>ASV_3920</t>
  </si>
  <si>
    <t>TGGGGAATATTGCACAATGGGGGAAACCCTGATGCAGCGACGCCGCGTGGAGGAAGAAGGTCTTCGGATTGTAAACTCCTGTTGTTGGGGAAGATAATGACGGTACCCAACAAGGAAGTGACGGCTAACTACGTGCCAGCAGCCGCGGTAAAACGTATGGTGCAAGCGTTATCCGGATTTACTGGGTGTAAAGGGAGCGTAGACGGAGTGGCAAGTCTGATGTGAAAACCCGGGGCTCAACCCCGGGACTGCATTGGAAACTGTCAATCTAGAGTACCGGAGAGGTAAGCGGAATTCCTAGTGTAGCGGTGAAATGCGTAGATATTAGGAGGAACACCAGTGGCGAAGGCGGCTTACTGGACGGTAACTGACGTTGAGGCTCGAAAGCGTGGGGAGCAAACA</t>
  </si>
  <si>
    <t>ASV_3376</t>
  </si>
  <si>
    <t>TGGGGAATATTGCACAATGGGGGAAACCCTGATGCAGCGACGCCGCGTGAGCGATGAAGTATTTCGGTATGTAAAGCTCTATCAGCAGGGAAGAAAATGACGGTACCTGACTAAGAAGCACCGGCTAAATACGTGCCAGCAGCCGCGGTAATACGTATGGTGCAAGCGTTATCCGGATTTACTGGGTGTAAAGGGAGCGTAGACGGAGTGGCAAGTCTGATGTGAAAACCCGGGGCTCAACCCCGGGACTGCATTGGAAACTGTCAATCTAGAGTACCGGAGAGGTAAGCGGAATTCCTAGTGTAGCGGTGAAATGCGTAGATATTAGGAGGAACACCAGTGGCGAAGGCGGCTTTCTGGACTGTAACTGACACTGAGGTACGAAAGCGTGGGGAGCAAACA</t>
  </si>
  <si>
    <t>ASV_0885</t>
  </si>
  <si>
    <t>TGGGGAATCTTGCACAATGGGCGAAAGCCTGATGCAGCAACGCCGCGTGAGCGAAGAAGGCCTTTGGGTCGTAAAGCTCTGTCGGTAGGGAAGAAGGAAGTGACGGTACCTACCGAGGAAGCCCCGGCTAACTACGTGCCAGCAGCCGCGGTAATACGTAGGGGGCGAGCGTTATCCGGAATTATTGGGCGTAAAGAGTACGTAGGCGGTTTTTTAAGCGAGGGGTATAAGGCAGCGGCTTAACTGCTGTTGGCCCCTCGAACTGGAGGACTTGAGTGTCGGAGAGGAAAGCGGAATTCCTAGTGTAGCGGTGAAATGCGTAGAGATTAGGAGGAACACCAGTGGCGAAGGCGGCTTTCTGGACGACAACTGACGCTGAGGTACGAAAGCGTGGGGAGCAAACA</t>
  </si>
  <si>
    <t>ASV_3216</t>
  </si>
  <si>
    <t>TGGGGAATATTGCACAATGGGGGAAACCCTGATGCAGCAACGCCGCGTGAGTGAAGAAGTATTTCGGTATGTAAAGCTCTATCAGCAGGGAAGATAATGACGGTACCTGACTAAGAAGCTCCGGCTAAATACGTGCCAGCAGCCGCGGTAATACGTATGGAGCAAGCGTTATCCGGATTTACTGGGTGTAAAGGGTGCGTAGGTGGCAGTGCAAGTCAGATGTGAAAGGCCGGGGCTCAACCCCGGAGCTGCATTTGAAACTGCTCGGCTAGAGTACAGGAGAGGCAGGCGGAATTCCTAGTGTAGCGGTGAAATGCGTAGATATTAGGAGGAACACCAGTGGCGAAGGCGGCTTACTGGACGGTAACTGACGTTGAGGCTCGAAAGCGTGGGGAGCAAACA</t>
  </si>
  <si>
    <t>ASV_2938</t>
  </si>
  <si>
    <t>TGGGGAATATTGCACAATGGGGGAAACCCTGATGCAGCGACGCCGCGTGGAGGAAGAAGGTCTTCGGATTGTAAACTCCTGTTGTTGAGGAAGATAATGACGGTACTCAACAAGGAAGTGACGGCTAACTACGTGCCAGCAGCCGCGGTAAAACGTAGGTCACAAGCGTTGTCCGGAATTACTGGGTGTAAAGGGAGCGCAGGCGGACCGGCAAGTTGGAAGTGAAAACTATGGGCTCAACCCATAAATTGCTTTCAAAACTGCTGGCCTTGAGTAGTGCAGAGGTAGGTGGAATTCCCGGTGTAGCGGTGGAATGCGTAGATATCGGGAGGAACACCAGTGGCGAAGGCGACCTACTGGGCACCAACTGACGCTGAGGCTCGAAAGCATGGGTAGCAAACA</t>
  </si>
  <si>
    <t>ASV_2053</t>
  </si>
  <si>
    <t>TGGGGAATATTGCACAATGGGGGAAACCCTGATGCAGCGACGCCGCGTGGAGGAAGAAGGTTTTCGGATTGTAAACTCCTGTCGTTAGGGACGATAATGACGGTACCTAACAAGAAAGCA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</t>
  </si>
  <si>
    <t>ASV_1384</t>
  </si>
  <si>
    <t>TAGGGAATTTTCGTCAATGGGGGGAACCCTGAACGAGCAATGCCGCGTGAGTGAGGAAGGTCTTCGGATCGTAAAGCTCTGTTGTAAGAGAAAAACGACATTCATAGGGAATGATGAGTGAGTGATGGTATCTTACCAGAAAGTCACGGCTAACTACGTGCCAGCAGCCGCGGTAATACGTAGGTGGCGAGCGTTATCCGGAATGATTGGGCGTAAAGGGTGCGTAGGTGGCAGATCAAGTCTGGAGTAAAAGGTATGGGCTCAACCCGTACTGGCTCTGGAAACTGATCAGCTAGAGAACAGAAGAGGACGGCGGAACTCCATGTGTAGCGGTAAAATGCGTAGATATATGGAAGAACACCGGTGGCGAAGGCGGCCGTCTGGTCTGGATTCTGACACTGAAGCACGAAAGCGTGGGGAGCAAATA</t>
  </si>
  <si>
    <t>ASV_4596</t>
  </si>
  <si>
    <t>TGGGGAATATTGCACAATGGGGGAAACCCTGATGCAGCGACGCCGCGTGAAGGAAGAAGTATCTCGGTATGTAAACTTCTATCAGCAGGGAAGAAAATGACGGTACCTGACTAAGAAGCCCCGGCTAACTACGTGCCAGCAGCCGCGGTAATACGTAGGGGGCAAGCGTTATCCGGATTTACTGGGTGTAAAGGGAGCGTAGACGGATGGACAAGTCTGATGTGAAAGGCTGGGGCTCAACCCCGGGACTGCATTGGAAACTGCCCGTCTTGAGTGCCGGAGAGGTAAGCGGAATTCCTAGTGTAGCGGTGAAATGCGTAGATATTAGGAGGAACACCAGTGGCGAAGGCGGCTTACTGGACGGTAACTGACGTTGAGGCTCGAAAGCGTGGGGAGCAAACA</t>
  </si>
  <si>
    <t>ASV_0238</t>
  </si>
  <si>
    <t>TGGGGAATATTGCACAATGGGGGAAACCCTGATGCAGCGACGCCGCGTGAGCGAAGAAGTATTTCGGTATGTAAAGCTCTATCAGCAGGGAAGAAAATGACGGTACCTGACTAAGAAGCCCCGGCTAACTACGTGCCAGCAGCCGCGGTAATACGTAGGGGGCAAGCGTTATCCGGATTTACTGGGTGTAAAGGGAGCGTAGACGGAATGGCAAGTCTGATGTGAAAGACCGGGGCTCAACCCCGGGACTGCATTGGAAACTGTCAATCTAGAGTACCGGAGGGGTAAGTGGAATTCCTAGTGTAGCGGTGAAATGCGTAGATATTAGGAGGAACACCAGTGGCGAAGGCGGCTTACTGGACGGTAACTGACGTTGAGGCTCGAAAGCGTGGGGAGCAAACA</t>
  </si>
  <si>
    <t>ASV_2758</t>
  </si>
  <si>
    <t>TGGGGAATATTGCACAATGGGCGAAAGCCTGATGCAGCGACGCCGCGTGAGCGAAGAAGTATTTCGGTATGTAAAGCTCTATCAGCAGGGAAGATAATGACGGTACCTGACTAAGAAGCACCGGCTAAATACGTGCCAGCAGCCGCGGTAAAACGTAGGGTGCAAGCGTTGTCCGGAATTACTGGGTGTAAAGGGAGCGCAGGCGGGAAGACAAGTTGGAAGTGAAAACCATGGGCTCAACCCATGAATTGCTTTCAAAACTGTTTTTCTTGAGTAGTGCAGAGGTAGATGGAATTCCCGGTGTAGCGGTGGAATGCGTAGATATCGGGAGGAACACCAGTGGCGAAGGCGGTCTACTGGGCACCAACTGACGCTGAGGCTCGAAAGCATGGGTAGCAAACA</t>
  </si>
  <si>
    <t>ASV_0115</t>
  </si>
  <si>
    <t>TGGGGAATATTGCACAATGGGGGAAACCCTGATGCAGCGACGCCGCGTGAAGGAAGAAGTATCTCGGTATGTAAACTTCTATCAGCAGGGAAGAAAATGACGGTACCTGACTAAGAAGCCCCGGCTAACTACGTGCCAGCAGCCGCGGTAATACGTAGGGGGCAAGCGTTATCCGGATTTACTGGGTGTAAAGGGAGCGTAGACGGCATAACAAGTCTGATGTGAAAGGCTGGGGCTTAACCCCGGGACTGCATTGGAAACTGTTAAGCTTGAGTGCCGGAGGGGTAAGCGGAATTCCTAGTGTAGCGGTGAAATGCGTAGATATTAGGAGGAACACCAGTGGCGAAGGCGGCTTACTGGACGGTAACTGACGTTGATGCTCGAAAGCGTGGGGAGCAAACA</t>
  </si>
  <si>
    <t>ASV_3864</t>
  </si>
  <si>
    <t>TGGGGAATATTGCACAATGGGGGAAACCCTGATGCAGCGACGCCGCGTGAGTGAAGAAGTTATTCGTAACGTAAAGCTCTATCAGCAGGGAAGAAAATGACGGTACCTGACTAAGAAGCCCCGGCTAACTACGTGCCAGCAGCCGCGGTAATACGTAGGGGGCAAGCGTTATCCGGATTTACTGGGTGTAAAGGGAGCGTAGACGGCACAGCAAGTCTGATGTGAAAGCCCGGGGCCCAACCCCGGAACTGCATTGGAAACTGCTGGGCTTGAGTGCAGGAGAGGTAAGCGGAATTCCTAGTGTAGCGGTGAAATGCGTAGATATTAGGAGGAACACCAGTGGCGAAGGCGGCTTACTGGACTGTAACTGACGTTGAGGCTCGAAAGCGTGGGGAGCAAACA</t>
  </si>
  <si>
    <t>ASV_3193</t>
  </si>
  <si>
    <t>TGGGGAATATTGCACAATGGGGGAAACCCTGATGCAGCAACGCCGCGTGAGTGAAGAAGTATTTCGGTATGTAAAGCTCTATCAGCAGGGAAGATAATGACGGTACCTGACTAAGAAGCTCCGGCTAAATACGTGCCAGCAGCCGCGGTAATACGTATGGAGCAAGCGTTATCCGGATTTACTGGGTGTAAAGGGTGCGTAGGTGGCAGTGCAAGTCAGATGTGAAAGGCCGGGGCTCAACCCCGGAGCTGCATTTGAAACTGCTCGGCTAGAGTACAGGAGAGGCAGGCGGAATTCCTAGTGTAGCGGTGAAATGCGTAGATATTAGGAGGAACACCAGTGGCGAAGGCGGCCTGCTGGACTGTTACTGACACTGAGGCACGAAAGCGTGGGGAGCAAACA</t>
  </si>
  <si>
    <t>ASV_1911</t>
  </si>
  <si>
    <t>Slackia</t>
  </si>
  <si>
    <t>isoflavoniconvertens</t>
  </si>
  <si>
    <t>TGGGGAATTTTGCGCAATGGGGGCAACCCTGACGCAGCGACGCCGCGTGCGGGACGAAGTCATTCGTGACGTAAACCGCTTTCAGCGAGGAAGAACCATGACGGTACTCGCAGAAGAAGCCCCGGCTAACTACGTGCCAGCAGCCGCGGTAATACGTAGGGGGCGAGCGTTATCCGGAATCATTGGGCGTAAAGCGCGCGCAGGCGGGCTTTCAAGCGGCGGCGTCGAAGCCGGGGGCTCAACCCCCGGAAGCGCCCCGAACTGGAAGCCTCGGATGCGGCAGGGGGAGGCGGAATTCCCGGTGTAGCGGTGAAATGCGCAGATATCGGGAAGAACACCGACGGCGAAGGCAGCCTCCTGGGCCGGCATCGACGCTGAGGCGCGAAAGCTGGGGGAGCGAACA</t>
  </si>
  <si>
    <t>ASV_1388</t>
  </si>
  <si>
    <t>TAGGGAATTTTCGTCAATGGGGGGAACCCTGAACGAGCAATGCCGCGTGAGTGAAGAAGGTCTTCGGATCGTAAAGCTCTGTTGTAAGAGAAAAACGACATTCATAGGGAATGATGAGTGAGTGATGGTATCTTACCAGAAAGTCACGGCTAACTACGTGCCAGCAGCCGCGGTAATACGTAGGTGGCGAGCGTTATCCGGAATGATTGGGCGTAAAGGGTGCGTAGGTGGCAGAACAAGTCTGGAGTAAAAGGTATGGGCTCAACCCGTACTGGCTCTGGAAACTGTTCAGCTAGAGAACAGAAGAGGACGGCGGAACTCCATGTGTAGCGGTAAAATGCGTAGATATATGGAAGAACACCGGTGGCGAAGGCGGCCGTCTGGTCTGTTGCTGACACTGAAGCACGAAAGCGTGGGGAGCAAATA</t>
  </si>
  <si>
    <t>ASV_3220</t>
  </si>
  <si>
    <t>TGGGGAATATTGCACAATGGGGGAAACCCTGATGCAGCAACGCCGCGTGAGTGAAGAAGTATTTCGGTATGTAAAGCTCTATCAGCAGGGAAGATAATGACGGTACCTGACTAAGAAGCTCCGGCTAAATACGTGCCAGCAGCCGCGGTAATACGTATGGAGCAAGCGTTATCCGGATTTACTGGGTGTAAAGGGTGCGTAGGTGGCAGTGCAAGTCAGATGTGAAAGGCCGGGGCTCAACCCCGGAGCTGCATTTGAAACTGCGCGGCTAGAGTACAGGAGAGGCAGGCGGAATTCCTAGTGTAGCGGTGAAATGCGTAGATATTAGGAGGAACACCAGTGGCGAAGGCGGCTTACTGGACGATAACTGACGCTGAGGCTCGAAAGCGTGGGGAGCAAACA</t>
  </si>
  <si>
    <t>ASV_0720</t>
  </si>
  <si>
    <t>TGGGGAATATTGGGCAATGGGCGCAAGCCTGACCCAGCAACGCCGCGTGAGGGAAGAAGGTTTTCGGATTGTAAACCTCTGTCGCAGGGGACGAAGGAAGTGACGGTACCCTGTAAGAAAGCCCCGGCTAACTACGTGCCAGCAGCCGCGGTAATACGTAGGGGGCGAGCGTTGTCCGGAATTACTGGGCGTAAAGGGAGCGTAGGCGGTCGATTAAGTTAGATGTGAAACCCCCGGGCTTAACTTGGGGACTGCATCTAATACTGGTTGACTTAGAGTACAGGAGAGGGAAGCGGAATTCCTAGTGTAGCGGTGAAATGCGTAGATATTAGGAGGAACACCAGTGGCGAAGGCGGCTTTCTGGACTGACACTGACGCTGAGGCTCGAAAGCGTGGGGAGCAAACA</t>
  </si>
  <si>
    <t>ASV_4477</t>
  </si>
  <si>
    <t>TGGGGAATATTGGGCAATGGGCGCAAGCCTGACCCAGCAACGCCGCGTGAAGGAAGAAGGCTTTCGGGTTGTAAACTTCTTTTAAGAGGGAAGAGCAGAAGACGGTACCTCTAGAATAAGCCACGGCTAACTACGTGCCAGCAGCCGCGGTAATACGTAGGTGGCAAGCGTTGTCCGGATTTACTGGGTGGAAAGGGCGTGCAGCCGGGTCTGCAAGTCAGATGTGAAATCCATGGGCTCAACCCATGAACTGCATTTGAAACTGTAGATCTTGAGTGTCGGAGGGGCAATCGGAATTCCTAGTGTAGCGGTGAAATGCGTAGATATTAGGAGGAACACCAGTGGCGAAGGCGGATTGCTGGACGATAACTGACGGTGAGGCGCGAAAGTGTGGGGAGCAAACA</t>
  </si>
  <si>
    <t>ASV_4587</t>
  </si>
  <si>
    <t>TGGGGAATATTGCACAATGGGGGAAACCCTGATGCAGCGACGCCGCGTGAAGGAAGAAGTATCTCGGTATGTAAACTTCTATCAGCAGGGAAGATAGTGACGGTACCTGACTAAGAAGCCCCGGCTAACTACGTGCCAGCAGCCGCGGTAATACGTAGGGGGCAAGCGTTATCCGGATTTACTGGGTGTAAAGGGAGCGTAGACGGATGGACAAGTCTGATGTGAAAGGCTGGGGCTCAACCCCGGGACTGCATTGGAAACTGCCCATCTTGAGTGCCGGAGAGGTAAGCGGAATTCCTAGTGTAGCGGTGAAATGCGTAGATATTAGGAGGAACACCAGTGGCGAAGGCGGCTTACTGGACGGTAACTGACGTTGAGGCTCGAAAGCGTGGGGAGCAAACA</t>
  </si>
  <si>
    <t>ASV_3570</t>
  </si>
  <si>
    <t>GCA-900066575</t>
  </si>
  <si>
    <t>TGGGGAATATTGCACAATGGGGGAAACCCTGATGCAGCGACGCCGCGTGAAGGAAGAAGTATTTCGGTATGTAAACTTCTATCAGCAGGGAAGAAAATGACGGTACCTGACTAAGAAGCCCCGGCTAACTACGTGCCAGCAGCCGCGGTAATACGTAGGGGGCAAGCGTTATCCGGATTTACTGGGTGTAAAGGGAGCGTAGGCGGTCTGACAAGTCAGAAGTGAAAGCCCGGGGCTCAACCTCGGGACTGCTTTTGAAACTGCCGGACTAGATTGCAGGAGAGGTAAGTGGAATTCCTAGTGTAGCGGTGAAATGCGTAGATATTAGGAGGAACACCAGTGGCGAAGGCGGCTTACTGGACTGTAAATGACGCTGAGGCTCGAAAGCGTGGGGAGCAAACA</t>
  </si>
  <si>
    <t>ASV_0433</t>
  </si>
  <si>
    <t>TGGGGAATATTGCACAATGGGCGAAAGCCTGATGCAGCAACGCCGCGTGAGTGAAGAAGTATCTCGGTATGTAAAGCTCTATCAGCAGGGAAGAAAATGACGGTACCTGACTAAGAAGCCCCGGCTAACTACGTGCCAGCAGCCGCGGTAATACGTAGGGGGCAAGCGTTATCCGGATTTACTGGGTGTAAAGGGAGCGCAGACGGCACTGCAAGTCTGAAGTGAAAGCCCGGGGCTCAACCCCGGGACTGCTTTGGAAACTGTAGAGCTAGAGTGCTGGAGAGGCAAGCGGAATTCCTAGTGTAGCGGTGAAATGCGTAGATATTAGGAGGAACACCAGTGGCGAAGGCGGCTTACTGGACGGTAACTGACGTTGAGGCTCGAAAGCGTGGGGAGCAAACA</t>
  </si>
  <si>
    <t>ASV_1908</t>
  </si>
  <si>
    <t>TGGGGAATTTTGCGCAATGGGGGGAACCCTGACGCAGCAACGCCGCGTGCGGGACGAAGGCCTTCGGGTCGTAAACCGCTTTCAGCAGGGAAGAAGCAATGACGGTACCTGCAGAAGAAGCCCCGGCTAACTACGTGCCAGCAGCCGCGGTAATACGTAGGGGGCGAGCGTTATCCGGATTCATTGGGCGTAAAGCGCGCGTAGGCGTCCCTTCAAGCGGCACCGTCGAAGCCGGGGGCTCAACCCCCGGAAGCGGGCCGAACTGGGGGGATCGAGTGCGGTAGGGGAAGGCGGAATTCCCGGTGTAGCGGTGAAATGCGCAGATATCGGGAAGAACACCGACGGCGAAGGCAGCCTTCTGGGCCGCCACTGACGCTGAGGCGCGAAAGCTGGGGGAGCGAACA</t>
  </si>
  <si>
    <t>ASV_0193</t>
  </si>
  <si>
    <t>TGGGGAATATTGCACAATGGGGGAAACCCTGATGCAGCGACGCCGCGTGAAGGAAGAAGTATCTCGGTATGTAAACTTCTATCAGCAGGGAAGAAAATGACGGTACCTGACTAAGAAGCCCCGGCTAACTACGTGCCAGCAGCCGCGGTAATACGTAGGGGGCAAGCGTTATCCGGATTTACTGGGTGTAAAGGGAGCGTAGACGGAGCAGCAAGTCTGATGTGAAAGGCAGGGGCTCAACCCCTGGACTGCATTGGAAACTGTTGGTCTTGAGTACCGGAGGGGTAAGCGGAATTCCTAGTGTAGCGGTGAAATGCGTAGATATTAGGAGGAACACCAGTGGCGAAGGCGGCTTACTGGACGGTAACTGACGTTGAGGCTCGAAAGCGTGGGGAGCAAACA</t>
  </si>
  <si>
    <t>ASV_3272</t>
  </si>
  <si>
    <t>TGGGGAATATTGCACAATGGAGGAAACTCTGATGCAGCGACGCCGCGTGAAGGATGAAGTATTTCGGTATGTAAACTTCTATCAGCAGGGAAGAAAATGACGGTACCTGACTAAGAAGCCCCGGCTAACTACGTGCCAGCAGCCGCGGTAATACGTAGGGGGCAAGCGTTATCCGGATTTACTGGGTGTAAAGGGAGCGTAGACGGCACGGCAAGCCAGATGTGAAAGCCCGGGGCTCAACCCCGGGACTGCATTTGGAACTGTTGAGCTAGAGTGTCGGAGAGGCAAGTGGAATTCCTAGTGTAGCGGTGAAATGCGTAGATATTAGGAGGAACACCAGTGGCGAAGGCGGCTTGCTGGACGATGACTGACGTTGAGGCTCGAAAGCGTGGGGAGCAAACA</t>
  </si>
  <si>
    <t>ASV_1945</t>
  </si>
  <si>
    <t>Adlercreutzia</t>
  </si>
  <si>
    <t>TGGGGAATTTTGCGCAATGGGGGAAACCCTGACGCAGCAACGCCGCGTGCGGGACGAAGGCCTTCGGGTTGTAAACCGCTTTCAGCAGGGAAGACATAGACGGTACCTGCAGAAGAAGCTCCGGCTAACTACGTGCCAGCAGCCGCGGTAATACGTAGGGGGCGAGCGTTATCCGGATTCATTGGGCGTAAAGCGCGCGTAGGCGGCCGCCTAAGCGGAACCTCTAATCCCGGGGCTCAACCTCGGGCCGGGTTCCGGACTGGGCGGCTCGAGTGCGGTAGAGGCAGGCGGAATTCCCGGTGTAGCGGTGGAATGCGCAGATATCGGGAAGAACACCGATGGCGAAGGCAGCCTGCTGGGCCGCCACTGACGCTGAGGCGCGAAAGCTGGGGGAGCGAACA</t>
  </si>
  <si>
    <t>ASV_1381</t>
  </si>
  <si>
    <t>TAGGGAATTTTCGTCAATGGGGGGAACCCTGAACGAGCAATGCCGCGTGAGTGAGGAAGGTCTTCGGATCGTAAAGCTCTGTTGTAAGAGAAAAACGGCACTCATAGGGAATGATGAGTGAGTGATGGTATCTTACCAGAAAGTCACGGCTAACTACGTGCCAGCAGCCGCGGTAATACGTAGGTGGCGAGCGTTATCCGGAATGATTGGGCGTAAAGGGTGCGTAGGTGGCAGATCAAGTCTGGAGTAAAAGGTATGGGCTCAACCCGTACTTGCTCTGGAAACTGATCAGCTAGAGAACAGAAGAGGACGGCGGAACTCCATGTGTAGCGGTAAAATGCGTAGATATATGGAAGAACACCGGTGGCGAAGGCGGCCGTCTGGTCTGGATTCTGACACTGAAGCACGAAAGCGTGGGGAGCAAATA</t>
  </si>
  <si>
    <t>ASV_0164</t>
  </si>
  <si>
    <t>TGGGGAATATTGCACAATGGGGGAAACCCTGATGCAGCGACGCCGCGTGAAGGAAGAAGTATCTCGGTATGTAAACTTCTATCAGCAGGGAAGATAATGACGGTACCTGACTAAGAAGCCCCGGCTAACTACGTGCCAGCAGCCGCGGTAATACGTAGGGGGCAAGCGTTATCCGGATTTACTGGGTGTAAAGGGAGCGTAGACGGCGCAGCAAGTCTGATGTGAAAGGCAGGGGCTTAACCCCTGGACTGCATTGGAAACTGTTGTGCTTGAGTGCCGGAGGGGTAAGCGGAATTCCTAGTGTAGCGGTGAAATGCGTAGATATTAGGAGGAACACCAGTGGCGAAGGCGGCTTACTGGACGGTAACTGACGTTGAGGCTCGAAAGCGTGGGGAGCAAACA</t>
  </si>
  <si>
    <t>ASV_3929</t>
  </si>
  <si>
    <t>TGGGGAATATTGCACAATGGGGGAAACCCTGATGCAGCGACGCCGCGTGGAGGAAGAAGGTTTTCGGATTGTAAACTCCTGTCGTTAGGGACGATAATGACGGTACCTAACAAGAAAGCACCGGCTAACTACGTGCCAGCAGCCGCGGTAATACGTATGGTGCAAGCGTTATCCGGATTTACTGGGTGTAAAGGGAGCGTAGACGGAGTGGCAAGTCTGATGTGAAAACCCGGGGCTCAACCCCGGGACTGCATTGGAAACTGTCAATCTAGAGTACCGGAGAGGCAAGCGGAATTCCTAGTGTAGCGGTGAAATGCGTAGATATTAGGAGGAACACCAGTGGCGAAGGCGGCTTACTGGACGGTAACTGACGTTGAGGCTCGAAAGCGTGGGGAGCAAACA</t>
  </si>
  <si>
    <t>ASV_0223</t>
  </si>
  <si>
    <t>TGGGGAATATTGCACAATGGGGGAAACCCTGATGCAGCGACGCCGCGTGAGCGAAGAAGTATTTCGGTATGTAAAGCTCTATCAGCAGGGAAGAAAATGACGGTACCTGACTAAGAAGCCCCGGCTAACTACGTGCCAGCAGCCGCGGTAATACGTAGGGGGCAAGCGTTATCCGGATTTACTGGGTGTAAAGGGAGCGTAGACGGAATGGCAAGTCTGATGTGAAAGGCCGGGGCTCAACCCTGGGACTGCATTGGAAACTGTCAATCTAGAGTACCGGAGGGGTAAGTGGAATTCCTAGTGTAGCGGTGAAATGCGTAGATATTAGGAGGAACACCAGTGGCGAAGGCGGCTTACTGGACGATAACTGACGCTGAGGCTCGAAAGCGTGGGGAGCAAACA</t>
  </si>
  <si>
    <t>ASV_3851</t>
  </si>
  <si>
    <t>TGGGGAATATTGCACAATGGGGGAAACCCTGATGCAGCGACGCCGCGTGAGCGAAGAAGTATTTCGGTATGTAAAGTTCTATCAGCAGGGAAGAAAATGACGGTACCTGACTAAGAAGCCCCGGCTAACTACGTGCCAGCAGCCGCGGTAATACGTAGGGGGCAAGCGTTATCCGGATTTACTGGGTGTAAAGGGAGCGTAGACGGAGCAGCAAGTCTGATGTGAAAACCCGGGGCTCAACCCCGGGACTGCATTGGAAACTGTTGATCTGGAGTGCCGGAGAGGTAAGCGGAATTCCTAGTGTAGCGGTGAAATGCGTAGATATTAGGAGGAACACCAGTGGCGAAGGCGGCTTACTGGACGGTAACTGACGTTGAGGCTCGAAAGCGTGGGGAGCAAACA</t>
  </si>
  <si>
    <t>ASV_3323</t>
  </si>
  <si>
    <t>TGGGGAATATTGCACAATGGGGGAAACCCTGATGCAGCAACGCCGCGTGAGTGAAGAAGTATTTCGGTATGTAAAGCTCTATCAGCAGGAAAGAAAATGACGGTACCTGACTAAGAAGCCCCGGCTAACTACGTGCCAGCAGCCGCGGTAATACGTAGGGGGCAAGCGTTATCCGGATTTACTGGGTGTAAAGGGAGCGTAGACGGCACGGCAAGCCAGATGTGAAAGCCCGGGGCTCAACCCCGGGACTGCATTTGGAACTGCTGAGCTAGAGTGTCGGAGAGGCAAGTGGAATTCCTAGTGTAGCGGTGAAATGCGTAGATATTAGGAGGAACACCAGTGGCGAAGGCGGCTTGCTGGACGATGACTGACGTTGAGGCTCGAAAGCGTGGGGAGCAAACA</t>
  </si>
  <si>
    <t>ASV_0195</t>
  </si>
  <si>
    <t>TGGGGAATATTGCACAATGGGGGAAACCCTGATGCAGCGACGCCGCGTGAAGGAAGAAGTATCTCGGTATGTAAACTTCTATCAGCAGGGAAGAAAATGACGGTACCTGACTAAGAAGCCCCGGCTAACTACGTGCCAGCAGCCGCGGTAATACGTAGGGGGCAAGCGTTATCCGGATTTACTGGGTGTAAAGGGAGCGTAGACGGAAGAGCAAGTCTGATGTGAAAGGCTGGGGCTTAACCCCAGGACTGCATTGGAAACTGTTTTTCTTGAGTGCCGGAGAGGTAAGCGGAATTCCTAGTGTAGCGGTGAAATGCGTAGATATTAGGAGGAACACCAGTGGCGAAGGCGGCTTACTGGACGGTAACTGACGTTGAGGCTCGAAAGCGTGGGGAGCAAACA</t>
  </si>
  <si>
    <t>ASV_0428</t>
  </si>
  <si>
    <t>TGGGGAATATTGCACAATGGGGGAAACCCTGATGCAGCGACGCCGCGTGAAGGAAGAAGTATCTCGGTATGTAAACTTCTATCAGCAGGGAAGATAGTGACGGTACCTGACTAAGAAGCCCCGGCTAACTACGTGCCAGCAGCCGCGGTAATACGTAGGGGGCAAGCGTTATCCGGATTTACTGGGTGTAAAGGGAGCGCAGACGGCACTGCAAGTCTGAAGTGAAAGCCCGGGGCTCAACCCCGGGACTGCTTTGGAAACTGTAGAGCTAGAGTGCTGGAGAGGCAAGCGGAATTCCTAGTGTAGCGGTGAAATGCGTAGATATTAGGAAGAACACCAGTGGCGAAGGCGGCTTGCTGGACAGTAACTGACGTTCAGGCTCGAAAGCGTGGGGAGCAAACA</t>
  </si>
  <si>
    <t>ASV_4473</t>
  </si>
  <si>
    <t>TGGGGAATATTGGGCAATGGGCGCAAGCCTGACCCAGCAACGCCGCGTGAAGGAAGAAGGCTTTCGGGTTGTAAACTTCTTTTAAGTGGGAAGAGTAGAAGACGGTACCACTTGAATAAGCCACGGCTAACTACGTGCCAGCAGCCGCGGTAATACGTAGGTGGCAAGCGTTGTCCGGATTTACTGGGTGGAAAGGGCGTGCAGCCGGGCATGCAAGTCAGATGTGAAATCTCAGGGCTTAACCCTGAAACTGCATTTGAAACTGTATGTCTTGAGTGCCGGAGAGGTAATCGGAATTCCTTGTGTAGCGGTGAAATGCGTAGATATAAGGAAGAACACCAGTGGCGAAGGCGGATTACTGGACGGTAACTGACGGTGAGGCGCGAAAGCGTGGGGAGCGAACA</t>
  </si>
  <si>
    <t>ASV_0056</t>
  </si>
  <si>
    <t>TGGGGAATATTGCACAATGGGGGAAACCCTGATGCAGCGACGCCGCGTGAGCGAAGAAGTATTTCGGTATGTAAAGCTCTATCAGCAGGGAAGAAGAAATGACGGTACCTGACTAAGAAGCACCGGCTAAATACGTGCCAGCAGCCGCGGTAATACGTAGGGGGCAAGCGTTATCCGGATTTACTGGGTGTAAAGGGAGCGTAGACGGTGTGGCAAGTCTGATGTGAAAGGCATGGGCTCAACCTGTGGACTGCATTGGAAACTGTCATACTTGAGTGCCGGAGGGGTAAGCGGAATTCCTAGTGTAGCGGTGAAATGCGTAGATATTAGGAGGAACACCAGTGGCGAAGGCGGCTTACTGGACGGTAACTGACGTTGAGGCTCGAAAGCGTGGGGAGCAAACA</t>
  </si>
  <si>
    <t>ASV_2754</t>
  </si>
  <si>
    <t>TGGGGAATATTGCACAATGGGCGAAAGCCTGATGCAGCGACGCCGCGTGAGCGAAGAAGTATTTCGGTATGTAAAGCTCTATCAGCAGGGAAGATAATGACGGTACCTGACTAAGAAGCACCGGCTAAATACGTGCCAGCAGCCGCGGTAATACGTATGGTGCAAGCGTTATCCGGATTTACTGGGTGTAAAGGGAGCGCAGGCGGGAAGACAAGTTGGAAGTGAAATCTATGGGCTCAACCCATAAACTGCTTTCAAAACTGTTTTTCTTGAGTAGTGCAGAGGTAGGCGGAATTCCCGGTGTAGCGGTGGAATGCGTAGATATCGGGAGGAACACCAGTGGCGAAGGCGGCCTACTGGGCACCAACTGACGCTGAGGCTCGAAAGCGTGGGGAGCAAACA</t>
  </si>
  <si>
    <t>ASV_3223</t>
  </si>
  <si>
    <t>TGGGGAATATTGCACAATGGGGGAAACCCTGATGCAGCAACGCCGCGTGAGTGAAGAAGTATTTCGGTATGTAAAGCTCTATCAGCAGGGAAGATAATGACGGTACCTGACTAAGAAGCTCCGGCTAAATACGTGCCAGCAGCCGCGGTAATACGTATGGAGCAAGCGTTATCCGGATTTACTGGGTGTAAAGGGTGCGTAGGTGGCAGTGCAAGTCAGATGTGAAAGGCCGGGGCTCAACCCCGGAGCTGCATTTGAAACTGCATAGCTGGAGTACAGGAGAGGCAGGCGGAATTCCTAGTGTAGCGGTGAAATGCGTAGATATTAGGAGGAACACCAGTGGCGAAGGCGGCTTACTGGACGGTAACTGACGTTGAGGCTCGAAAGCGTGGGGAGCAAACA</t>
  </si>
  <si>
    <t>ASV_1701</t>
  </si>
  <si>
    <t>Sutterella</t>
  </si>
  <si>
    <t>wadsworthensis</t>
  </si>
  <si>
    <t>TGGGGAATTTTGGACAATGGGGGCAACCCTGATCCAGCCATGCCGCGTGCAGGATGAAGGCCTTCGGGTTGTAAACTGCTTTTGTCAGGGACGAAAAGGACCGTGTTAATACCATGGTCTGCTGACGGTACCTGAAGAATAAGCACCGGCTAACTACGTGCCAGCAGCCGCGGTAATACGTAGGGTGCAAGCGTTAATCGGAATTACTGGGCGTAAAGCGTGCGCAGGCGGTTCTGTAAGACAGATGTGAAATCCCCGGGCTCAACCTGGGAATTGCATTTGTGACTGCAGGACTAGAGTTCATCAGAGGGGGGTGGAATTCCAAGTGTAGCAGTGAAATGCGTAGATATTTGGAAGAACACCAATGGCGAAGGCAGCCCCCTGGGATGCGACTGACGCTCATGCACGAAAGCGTGGGGAGCAAACA</t>
  </si>
  <si>
    <t>ASV_0952</t>
  </si>
  <si>
    <t>TGGGGAATATTGCACAATGGGCGAAAGCCTGATGCAGCAACGCCGCGTGAGCGATGAAGGCCTTCGGGTCGTAAAGCTCTGTCCTCAAGGAAGATAATGACGGTACTTGAGGAGGAAGCCCCGGCTAACTACGTGCCAGCAGCCGCGGTAATACGTAGGGGGCTAGCGTTATCCGGAATTACTGGGCGTAAAGGGTGCGTAGGTGGTTTCTTAAGTCAGAGGTGAAAGGCTACGGCTCAACCGTAGTAAGCCTTTGAAACTGAGAAACTTGAGTGCAGGAGAGGAGAGTGGAATTCCTAGTGTAGCGGTGAAATGCGTAGATATTAGGAGGAACACCAGTTGCGAAGGCGGCTCTCTGGACTGTAACTGACACTGAGGCACGAAAGCGTGGGGAGCAAACA</t>
  </si>
  <si>
    <t>ASV_3387</t>
  </si>
  <si>
    <t>TGGGGAATATTGCACAATGGGGGAAACCCTGATGCAGCAACGCCGCGTGAGTGAAGAAGTATTTCGGTATGTAAAGCTCTATCAGCAGGGAAGATAATGACGGTACCTGACTAAGAAGCCCCGGCTAAATACGTGCCAGCAGCCGCGGTAATACGTATGGTGCAAGCGTTATCCGGATTTACTGGGTGTAAAGGGAGCGTAGACGGAGTGGCAAGTCTGATGTGAAAACCCGGGGCTCAACCCCGGGACTGCATTGGAAACTGTCAATCTAGAGTACCGGAGAGGCAAGCGGAATTCCTAGTGTAGCGGTGAAATGCGTAGATATTAGGAGGAACACCAGTGGCGAAGGCGGCTTACTGGACGGTAACTGACGTTGAGGCTCGAAAGCGTGGGGAGCAAACA</t>
  </si>
  <si>
    <t>ASV_4519</t>
  </si>
  <si>
    <t>TGGGGAATATTGGGCAATGGGCGCAAGCCTGACCCAGCAACGCCGCGTGAAGGAAGAAGGCTTTCGGGTTGTAAACTTCTTTTGTCAGGGACGAGTAGAAGACGGTACCTGACGAATAAGCCACGGCTAACTACGTGCCAGCAGCCGCGGTAATACGTAGGTGGCAAGCGTTGTCCGGATTTACTGGGTGGAAAGGGCGTGTAGCCGGGAGGGCAAGTCAGATGTGAAATCCACGGGCTCAACTCGTGAACTGCATTTGAAACTACTCTTCTTGAGTATCGGAGAGGCAATCGGAATTCCTAGTGTAGCGGTGAAATGCGTAGATATTAGGAGGAACACCAGTGGCGAAGGCGGATTGCTGGACGACAACTGACGGTGAGGCGCGAAAGCGTGGGGAGCAAACA</t>
  </si>
  <si>
    <t>ASV_3927</t>
  </si>
  <si>
    <t>TGGGGAATATTGCACAATGGGGGAAACCCTGATGCAGCGACGCCGCGTGGAGGAAGAAGGTTTTCGGATTGTAAACTCCTGTCGTTAGGGACGATAATGACGGTACCTAACAAGAAAGCACCGGCTAACTACGTGCCAGCAGCCGCGGTAATACGTAGGGGGCAAGCGTTATCCGGATTTACTGGGTGTAAAGGGAGCGTAGACGGCAAGGCAAGTCTGATGTGAAAACCCAGGGCTTAACCCTGGGACTGCATTGGAAACTGTCTGGCTCGAGTGCCGGAGAGGTAAGCGGAATTCCTAGTGTAGCGGTGAAATGCGTAGATATTAGGAAGAACACCAGTGGCGAAGGCGGCTTACTGGACGGTAACTGACGTTGAGGCTCGAAAGCGTGGGGAGCAAACA</t>
  </si>
  <si>
    <t>ASV_0183</t>
  </si>
  <si>
    <t>TGGGGAATATTGCACAATGGAGGAAACTCTGATGCAGCGACGCCGCGTGAAGGATGAAGTATTTCGGTATGTAAACTTCTATCAGCAGGGAAGAAAATGACGGTACCTGACTAAGAAGCCCCGGCTAACTACGTGCCAGCAGCCGCGGTAATACGTAGGGGGCAAGCGTTATCCGGATTTACTGGGTGTAAAGGGAGCGTAGACGGAGCAGCAAGTCTGATGTGAAAGGCGGGGGCTCAACCCCCGGACTGCATTGGAAACTGTTGGTCTTGAGTACCGGAGAGGTAAGCGGAATTCCTAGTGTAGCGGTGAAATGCGTAGATATTAGGAGGAACACCAGTGGCGAAGGCGGCTTACTGGACGGTAACTGACGTTGAGGCTCGAAAGCGTGGGGAGCAAACA</t>
  </si>
  <si>
    <t>ASV_3204</t>
  </si>
  <si>
    <t>TGGGGAATATTGCACAATGGGCGAAAGCCTGATGCAGCGACGCCGCGTGAGCGAAGAAGTATTTCGGTATGTAAAGCTCTATCAGCAGGGAAGATAATGACGGTACCTGACTAAGAAGCACCGGCTAAATACGTGCCAGCAGCCGCGGTAATACGTATGGAGCAAGCGTTATCCGGATTTACTGGGTGTAAAGGGTGCGTAGGTGGCAGTGCAAGTCAGATGTGAAAGGCCGGGGCTCAACCCCGGAGCTGCATTTGAAACTGCATAGCTAGAGTACAGGAGAGGCAGGCGGAATTCCTAGTGTAGCGGTGAAATGCGTAGATATTAGGAGGAACACCAGTGGCGAAGGCGGCCTGCTGGACTGTTACTGACACTGAGGCACGAAAGCGTGGGGAGCAAACA</t>
  </si>
  <si>
    <t>ASV_0456</t>
  </si>
  <si>
    <t>TGGGGAATATTGCACAATGGGGGAAACCCTGATGCAGCGACGCCGCGTGAGTGAAGAAGTATTTCGGTATGTAAAGCTCTATCAGCAGGGAAGAAAATGACGGTACCTGACTAAGAAGCCCCGGCTAACTACGTGCCAGCAGCCGCGGTAATACGTAGGGGGCAAGCGTTATCCGGATTTACTGGGTGTAAAGGGAGCGTAGACGGCAAGGCAAGTCTGAAGTGAAAGCCCGGGGCTTAACCGCGGGACTGCTTTGGAAACTGTCTGGCTGGAGTGCCGGAGAGGTAAGCGGAATTCCTAGTGTAGCGGTGAAATGCGTAGATATTAGGAGGAACACCAGTGGCGAAGGCGGCTTACTGGACGGTAACTGACGTTGAGGCTCGAAAGCGTGGGGAGCAAACA</t>
  </si>
  <si>
    <t>ASV_3213</t>
  </si>
  <si>
    <t>TGGGGAATATTGCACAATGGGGGAAACCCTGATGCAGCGACGCCGCGTGAAGGAAGAAGTATCTCGGTATGTAAACTTCTATCAGCAGGGAAGATAGTGACGGTACCTGACTAAGAAGCCCCGGCTAACTACGTGCCAGCAGCCGCGGTAATACGTATGGAGCAAGCGTTATCCGGATTTACTGGGTGTAAAGGGTGCGTAGGTGGCAGTGCAAGTCAGATGTGAAAGGCCGGGGCTCAACCCCGGAGCTGCATTTGAAACTGCATAGCTGGAGTACAGGAGAGGCAGGCGGAATTCCTAGTGTAGCGGTGAAATGCGTAGATATTAGGAGGAACACCAGTGGCGAAGGCGGCCTGCTGGACTGTTACTGACACTGAGGCACGAAAGCGTGGGGAGCAAACA</t>
  </si>
  <si>
    <t>ASV_2958</t>
  </si>
  <si>
    <t>TGGGGAATATTGCACAATGGGCGAAAGCCTGATGCAGCGACGCCGCGTGAGCGAAGAAGTATTTCGGTATGTAAAGCTCTATCAGCAGGGAAGATAATGACGGTACCTGACTAAGAAGCACCGGCTAAATACGTGCCAGCAGCCGCGGTAAAACGTAGGTCACAAGCGTTGTCCGGAATTACTGGGTGTAAAGGGAGCGCAGGCGGGAAGACAAGTTGGAAGTGAAATCTATGGGCTCAACCCATAAACTGCTTTCAAAACTGTTTTTCTTGAGTAGTGCAGAGGTAGGCGGAATTCCCGGTGTAGCGGTGGAATGCGTAGATATCGGGAGGAACACCAGTGGCGAAGGCGGCCTACTGGGCACCAACTGACGCTGAGGCTCGAAAGCGTGGGGAGCAAACA</t>
  </si>
  <si>
    <t>ASV_3178</t>
  </si>
  <si>
    <t>TGGGGAATATTGCACAATGGGGGAAACCCTGATGCAGCAACGCCGCGTGAGTGAAGAAGTATTTCGGTATGTAAAGCTCTATCAGCAGGGAAGATAATGACGGTACCTGACTAAGAAGCTCCGGCTAAATACGTGCCAGCAGCCGCGGTAATACGTATGGAGCAAGCGTTATCCGGATTTACTGGGTGTAAAGGGTGCGTAGGTGGCAGTGCAAGTCAGATGTGAAAGGCCGGGGCTCAACCCCGGAGCTGCATTTGAAACTGCATAGCTAGAGTACAGGAGAGGCAGGCGGAATTCCTAGTGTAGCGGTGAAATGCGTAGATATTAGGAGGAACACCAGTGGCGAAGGCGGCCTGCTGGACTGTTACTGACACTGAGGCACGAAAGCGTGGGGAGCAAACA</t>
  </si>
  <si>
    <t>ASV_0694</t>
  </si>
  <si>
    <t>TGGGGAATATTGGGCAATGGGCGAAAGCCTGACCCAGCAACGCCGCGTGAGGGAAGAAGGTTTTCGGATTGTAAACCTCTGTCCTCAGGGACGAAGGACGTGACGGTACCTGAGGAGGAAGCCCCGGCTAACTACGTGCCAGCAGCCGCGGTAATACGTAGGGGGCGAGCGTTGTCCGGAATGACTGGGCGTAAAGGGCGTGTAGGCGGCTTTTTAAGTCTGGAGTGAAAGCCCCTTTTTCAAGGAGGGGAGTGCTTTGGAGACTGGAGAGCTTGAGTGCGGAAGAGGTAAGTGGAATTCCCAGTGTAGCGGTGAAATGCGTAGAGATTGGGAGGAACACCAGTGGCGAAGGCGACTTACTGGGCCGTAACTGACGCTGAGGCGCGAAAGCGTGGGGAGCGAACA</t>
  </si>
  <si>
    <t>ASV_3253</t>
  </si>
  <si>
    <t>TGGGGAATATTGCACAATGGGGGAAACCCTGATGCAGCGACGCCGCGTGAGCGATGAAGTATTTCGGTATGTAAAGCTCTATCAGCAGGGAAGATAATGACGGTACCTGACTAAGAAGCTCCGGCTAAATACGTGCCAGCAGCCGCGGTAATACGTATGGAGCAAGCGTTATCCGGATTTACTGGGTGTAAAGGGAGCGTAGGCGGTCCTGCAAGTCTGATGTGAAAACCCGGGGCTCAACCCCGGGACTGCATTGGAAACTGTAGGACTAGAGTGTCGGAGGGGTAAGTGGAATTCCTAGTGTAGCGGTGAAATGCGTAGATATTAGGAGGAACACCAGTGGCGAAGGCGGCTTACTGGACGACCACTGACGCTGAGGCTCGAAAGCGTGGGGAGCAAACA</t>
  </si>
  <si>
    <t>ASV_1690</t>
  </si>
  <si>
    <t>Achromobacter</t>
  </si>
  <si>
    <t>insuavis/marplatensis/spanius/xylosoxidans</t>
  </si>
  <si>
    <t>TGGGGAATTTTGGACAATGGGGGAAACCCTGATCCAGCCATCCCGCGTGTGCGATGAAGGCCTTCGGGTTGTAAAGCACTTTTGGCAGGAAAGAAACGTCATGGGTTAATACCCCGTGAAACTGACGGTACCTGCAGAATAAGCACCGGCTAACTACGTGCCAGCAGCCGCGGTAATACGTAGGGTGCAAGCGTTAATCGGAATTACTGGGCGTAAAGCGTGCGCAGGCGGTTCGGAAAGAAAGATGTGAAATCCCAGAGCTTAACTTTGGAACTGCATTTTTAACTACCGAGCTAGAGTGTGTCAGAGGGAGGTGGAATTCCGCGTGTAGCAGTGAAATGCGTAGATATGCGGAGGAACACCGATGGCGAAGGCAGCCTCCTGGGATAACACTGACGCTCATGCACGAAAGCGTGGGGAGCAAACA</t>
  </si>
  <si>
    <t>ASV_0099</t>
  </si>
  <si>
    <t>TGGGGAATATTGCACAATGGGGGAAACCCTGATGCAGCGACGCCGCGTGAAGGAAGAAGTATCTCGGTATGTAAACTTCTATCAGCAGGGAAGATAGTGACGGTACCTGACTAAGAAGCCCCGGCTAACTACGTGCCAGCAGCCGCGGTAATACGTAGGGGGCAAGCGTTATCCGGATTTACTGGGTGTAAAGGGAGCGTAGACGGATTAGCAAGTCTGATGTGAAAGGCAGGGGCTCAACCCCTGGACTGCATTGGAAACTGCCAGTCTTGAGTGCCGGAGAGGTAAGCGGAATTCCTAGTGTAGCGGTGAAATGCGTAGATATTAGGAGGAACACCAGTGGCGAAGGCGGCTTACTGGACGGTAACTGACGTTGAGGCTCGAAAGCGTGGGGAGCAAACA</t>
  </si>
  <si>
    <t>ASV_4641</t>
  </si>
  <si>
    <t>TGGGGAATATTGCACAATGGGGGAAACCCTGATGCAGCGACGCCGCGTGAGTGAAGAAGTAATTCGTTATGTAAAGCTCTATCAGCAGGGAAGAAAATGACGGTACCTGACTAAGAAGCCCCGGCTAACTACGTGCCAGCAGCCGCGGTAATACGTAGGGGGCAAGCGTTATCCGGATTTACTGGGTGTAAAGGGAGCGTAGACGGCCGTGCAAGTCTGATGTGAAAGGCTGGGGCTCAACCCCGGGACTGCATTGGAAACTGTATGGCTGGAGTGCCGGAGAGGTAAGCGGAATTCCTAGTGTAGCGGTGAAATGCGTAGATATTAGGAGGAACACCAGTGGCGAAGGCGGCTTACTGGACGGTAACTGACGTTGAGGCTCGAAAGCGTGGGGAGCAAACA</t>
  </si>
  <si>
    <t>ASV_0175</t>
  </si>
  <si>
    <t>TGGGGAATATTGCACAATGGGGGAAACCCTGATGCAGCGACGCCGCGTGAAGGAAGAAGTATCTCGGTATGTAAACTTCTATCAGCAGGGAAGAAAGTGACGGTACCTGACTAAGAAGCCCCGGCTAATTACGTGCCAGCAGCCGCGGTAATACGTAAGGGGCAAGCGTTATCCGGATTTACTGGGTGTAAAGGGAGCGTAGACGGCAGAGCAAGTCTGATGTGAAAGGCAGGGGCTCAACCCCTGGACTGCATTGGAAACTGTTCGGCTTGAGTGCCGGAGAGGTAAGCGGAATTCCTAGTGTAGCGGTGAAATGCGTAGATATTAGGAGGAACACCAGTGGCGAAGGCGGCTTACTGGACGGCAACTGACGTTGAGGCTCGAAAGCGTGGGGAGCAAACA</t>
  </si>
  <si>
    <t>ASV_1223</t>
  </si>
  <si>
    <t>phage/reuteri/salivarius</t>
  </si>
  <si>
    <t>TAGGGA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</t>
  </si>
  <si>
    <t>ASV_3881</t>
  </si>
  <si>
    <t>TGGGGAATATTGCACAATGGGGGAAACCCTGATGCAGCGACGCCGCGTGAAGGAAGAAGTATCTCGGTATGTAAACTTCTATCAGCAGGGAAGAATTAGGACGGTACCTGACTAAGAAGCCCCGGCTAACTACGTGCCAGCAGCCGCGGTAATACGTAGGGGGCAAGCGTTATCCGGATTTACTGGGTGTAAAGGGAGCGTAGACGGATGGACAAGTCTGATGTGAAAGGCTGGGGCTCAACCCCGGGACTGCATTGGAAACTGCCCGTCTTGAGTGCCGGAGAGGTAAGCGGAATTCCTAGTGTAGCGGTGAAATGCGTAGATATTAGGAGGAACACCAGTGGCGAAGGCGGCTTACTGGACGGTAACTGACGTTGAGGCTCGAAAGCGTGGGGAGCAAACA</t>
  </si>
  <si>
    <t>ASV_1089</t>
  </si>
  <si>
    <t>Lactococcus</t>
  </si>
  <si>
    <t>garvieae/lactis</t>
  </si>
  <si>
    <t>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</t>
  </si>
  <si>
    <t>ASV_3894</t>
  </si>
  <si>
    <t>TGGGGAATATTGCACAATGGGGGAAACCCTGATGCAGCGACGCCGCGTGAGCGATGAAGTATTTCGGTATGTAAAGCTCTATCAGCAGGGAAGAAAATGACGGTACCTGACTAAGAAGCCCCGGCTAACTACGTGCCAGCAGCCGCGGTAATACGTAGGGGGCAAGCGTTATCCGGATTTACTGGGTGTAAAGGGAGCGTAGACGGATGGACAAGTCTGATGTGAAAGGCTGGGGCTCAACCCCGGGACTGCATTGGAAACTGCCCGTCTTGAGTGCCGGAGAGGTAAGCGGAATTCCTAGTGTAGCGGTGAAATGCGTAGATATTAGGAGGAACACCAGTGGCGAAGGCGGCTTACTGGACGGTAACTGACGTTGAGGCTCGAAAGCGTGGGGAGCAAACA</t>
  </si>
  <si>
    <t>ASV_2869</t>
  </si>
  <si>
    <t>TGGGGAATATTGCACAATGGGGGAAACCCTGATGCAGCGACGCCGCGTGGAGGAAGAAGGTCTTCGGATTGTAAACTCCTGTTGTTGAGGAAGATAATGACGGTACTCAACAAGGAAGTGACGGCTAACTACGTGCCAGCAGCCGCGGTAAAACGTAGGTCACAAGCGTTGTCCGGAATTACTGGGTGTAAAGGGAGCGCAGGCGGGAAGACAAGTTGGAAGTGAAATCTATGGGCTCAACCCATAAACTGCTTTCAAAACTGTTTTTCTTGAGTAGTGCAGAGGTAGGCGGAATTCCCGGTGTAGCGGTGGAATGCGTAGATATCGGGAGGAACACCAGTGGCGAAGGCGGCCTACTGGGCACCAACTGACGCTGAGGCTCGAAAGTGTGGGTAGCAAACA</t>
  </si>
  <si>
    <t>ASV_3198</t>
  </si>
  <si>
    <t>TGGGGAATATTGCACAATGGGGGAAACCCTGATGCAGCAACGCCGCGTGAGTGAAGAAGTATTTCGGTATGTAAAGCTCTATCAGCAGGGAAGATAATGACGGTACCTGACTAAGAAGCTCCGGCTAAATACGTGCCAGCAGCCGCGGTAATACGTATGGAGCAAGCGTTATCCGGATTTACTGGGTGTAAAGGGTGCGTAGGTGGCAGTGCAAGTCAGATGTGAAAGGCCGGGGCTCAACCCCGGAGCTGCATTTGAAACTGCGCGGCTAGAGTACAGGAGAGGCAGGCGGAATTCCTAGTGTAGCGGTGAAATGCGTAGATATTAGGAGGAACACCAGTGGCGAAGGCGGCCTGCTGGACTGTTACTGACACTGAGGCACGAAAGCGTGGGGAGCAAACA</t>
  </si>
  <si>
    <t>ASV_0091</t>
  </si>
  <si>
    <t>TGGGGAATATTGCACAATGGGCGAAAGCCTGATGCAGCGACGCCGCGTGAGCGAAGAAGTATTTCGGTATGTAAAGCTCTATCAGCAGGGAAGATAATGACGGTACCTGACTAAGAAGCACCGGCTAAATACGTGCCAGCAGCCGCGGTAATACGTAGGGGGCAAGCGTTATCCGGATTTACTGGGTGTAAAGGGAGCGTAGACGGATTAGCAAGTCTGATGTGAAAGGCAGGGGCTCAACCCCTGGACTGCATTGGAAACTGCCAGTCTTGAGTGCCGGAGAGGTAAGCGGAATTCCTAGTGTAGCGGTGAAATGCGTAGATATTAGGAGGAACACCAGTGGCGAAGGCGGCTTACTGGACGGCAACTGACGTTGAGGCTCGAAAGCGTGGGGAGCAAACA</t>
  </si>
  <si>
    <t>ASV_1545</t>
  </si>
  <si>
    <t>TGGGGAATATTGGACAATGGGCGAAAGCCTGATCCAGCCATGCCGCGTGTGTGAAGAAGGTCTTCGGATTGTAAAGCACTTTC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</t>
  </si>
  <si>
    <t>ASV_4351</t>
  </si>
  <si>
    <t>TGGGGAATATTGGGCAATGGGGGAAACCCTGACCCAGCAACGCCGCGTGAGGGAAGAAGGTCTTCGGATTGTAAACCTCTTTTACCAGGGAAGAAGAAAGTGACGGTACCTGGAGAAAAAGCCACGGCTAACTACGTGCCAGCAGCCGCGGTAATACGTAGGTGGCAAGCGTTGTCCGGATTTACTGGGTGTAAAGGGCGTGTAGGCGGGAAGACAGGTCAGATGTGAAATGCCGGGGCTCAACTCCGGAGCTGCATTTGAAACCGTTTTTCTTGAGTATCGGAGAGGCAGGCGGAATTCCTAGTGTAGCGGTGAAATGCGTAGATATTAGGAGGAACACCAGTGGCGAAGGCGGCCTGCTGGACGACAACTGACGCTGAGGCGCGAAAGCGTGGGGAGCAAACA</t>
  </si>
  <si>
    <t>ASV_3758</t>
  </si>
  <si>
    <t>TGGGGAATATTGCACAATGGGGGAAACCCTGATGCAGCGACGCCGCGTGAGCGATGAAGTATTTCGGTATGTAAAGCTCTATCAGCAGGGAAGAAAATGACGGTACCTGACTAAGAAGCCCCGGCTAACTACGTGCCAGCAGCCGCGGTAATACGTAGGGGGCAAGCGTTATCCGGATTTACTGGGTGTAAAGGGAGCGTAGACGGTATGGCAAGTCTGATGTGAAAGGCCAGGGCTCAACCCTGGGACTGCATTGGAAACTGTCGAACTAGAGTGTCGGAGAGGCAAGTGGAATTCCTAGTGTAGCGGTGAAATGCGTAGATATTAGGAGGAACACCAGTGGCGAAGGCGGCTTGCTGGACGATGACTGACGTTGAGGCTCGAAAGCGTGGGGAGCAAACA</t>
  </si>
  <si>
    <t>ASV_2851</t>
  </si>
  <si>
    <t>TGGGGAATATTGCACAATGGGGGAAACCCTGATGCAGCGACGCCGCGTGGAGGAAGAAGGTCTTCGGATTGTAAACTCCTGTTGTTGAGGAAGATAATGACGGTACTCAACAAGGAAGTGACGGCTAACTACGTGCCAGCAGCCGCGGTAAAACGTAGGTCACAAGCGTTGTCCGGAATTACTGGGTGTAAAGGGAGCGCAGGCGGGAAGACAAGTTGGAAGTGAAATCTATGGGCTCAACCCATAAACTGCTTTCAAAACTGTTTTTCTTGAGTAGTGCAGAGGTAGGCGGAATTCCCGGTGTAGCGGTGGAATGCGTAGATATCGGGAGGAACACCAGTGGCGAAGGCGGCCTGCTGGACATTAACTGACGCTGAGGCGCGAAAGCGTGGGGAGCAAACA</t>
  </si>
  <si>
    <t>ASV_0373</t>
  </si>
  <si>
    <t>TGGGGAATATTGCACAATGGGGGAAACCCTGATGCAGCGACGCCGCGTGAGTGAAGAAGTATTTCGGTATGTAAAGCTCTATCAGCAGGGAAGAAAATGACGGTACCTGACTAAGAAGCCCCGGCTAACTACGTGCCAGCAGCCGCGGTAATACGTAGGGGGCAAGCGTTATCCGGATTTACTGGGTGTAAAGGGAGCGTAGACGGCGAAGCAAGTCTGAAGTGAAAACCCAGGGCTCAACCCTGGGACTGCTTTGGAAACTGTTTTGCTAGAGTGCTGGAGAGGTAAGTGGAATTCCTAGTGTAGCGGTGAAATGCGTAGATATTAGGAGGAACACCAGTGGCGAAGGCGGCTTACTGGACAGTAACTGACGTTGAGGCTCGAAAGCGTGGGGAGCAAACA</t>
  </si>
  <si>
    <t>ASV_2660</t>
  </si>
  <si>
    <t>finegoldii/onderdonkii</t>
  </si>
  <si>
    <t>TGAGGAATATTGGTCAATGGACGCAAGTCTGAACCAGCCATGCCGCGTGCAGGAAGACGGCTCTATGAGTTGTAAACTGCTTTTGTACGAGGGTAAACTCACCTACGTGTAGGTGACTGAAAGTATCGTACGAATAAGGATCGGCTAACTCCGTGCCAGCAGCCGCGGTAATACGGAGGATTCAAGCGTTATCCGGATTTATTGGGTTTAAAGGGTGCGTAGGCGGTTTGATAAGTTAGAGGTGAAATCCCGGGGCTTAACTCCGGAACTGCCTCTAATACTGTTAGACTAGAGAGTAGTTGCGGTAGGCGGAATGTATGGTGTAGCGGTGAAATGCTTAGAGATCATACAGAACACCGATTGCGAAGGCAGCTTACCAAACTATATCTGACGTTGAGGCACGAAAGCGTGGGGAGCAAACA</t>
  </si>
  <si>
    <t>ASV_3109</t>
  </si>
  <si>
    <t>TGGGGAATATTGCACAATGGAGGAAACTCTGATGCAGCGACGCCGCGTGAGTGAAGAAGTAATTCGTTATGTAAAGCTCTATCAGCAGGGAAGATAGTGACGGTACCTGACTAAGAAGCTCCGGCTAAATACGTGCCAGCAGCCGCGGTAATACGTATGGAGCAAGCGTTATCCGGATTTACTGGGTGTAAAGGGAGTGTAGGTGGCCATGCAAGTCAGAAGTGAAAATCCGGGGCTCAACCCCGGAACTGCTTTTGAAACTGTGAGGCTAGAGTGCAGGAGGGGTGAGTGGAATTCCTAGTGTAGCGGTGAAATGCGTAGATATTAGGAGGAACACCAGTGGCGAAGGCGGCTCACTGGACTGTAACTGACACTGAGGCTCGAAAGCGTGGGGAGCAAACA</t>
  </si>
  <si>
    <t>ASV_3184</t>
  </si>
  <si>
    <t>TGGGGAATATTGCACAATGGGCGAAAGCCTGATGCAGCGACGCCGCGTGAGCGAAGAAGTATTTCGGTATGTAAAGCTCTATCAGCAGGGAAGATAATGACGGTACCTGACTAAGAAGCACCGGCTAAATACGTGCCAGCAGCCGCGGTAATACGTATGGAGCAAGCGTTATCCGGATTTACTGGGTGTAAAGGGTGCGTAGGTGGCAGTGCAAGTCAGATGTGAAAGGCCGGGGCTCAACCCCGGAGCTGCATTTGAAACTGCGCGGCTAGAGTACAGGAGAGGCAGGCGGAATTCCTAGTGTAGCGGTGAAATGCGTAGATATTAGGAGGAACACCAGTGGCGAAGGCGGCCTGCTGGACTGTTACTGACACTGAGGCACGAAAGCGTGGGGAGCAAACA</t>
  </si>
  <si>
    <t>ASV_0100</t>
  </si>
  <si>
    <t>TGGGGAATATTGCACAATGGGGGAAACCCTGATGCAGCGACGCCGCGTGAAGGAAGAAGTATCTCGGTATGTAAACTTCTATCAGCAGGGAAGATAGTGACGGTACCTGACTAAGAAGCCCCGGCTAACTACGTGCCAGCAGCCGCGGTAATACGTAGGGGGCAAGCGTTATCCGGATTTACTGGGTGTAAAGGGAGCGTAGACGGATTAGCAAGTCTGATGTGAAAGGCAGGGGCTCAACCCCTGGACTGCATTGGAAACTGCCAGTCTTGAGTGCCGGAGAGGTAAGCGGAATTCCTAGTGTAGCGGTGAAATGCGTAGATATTAGGAGGAACATCAGTGGCGAAGGCGGCTTACTGGACGGCAACTGACGTTGAGGCTCGAAAGCGTGGGGAGCAAACA</t>
  </si>
  <si>
    <t>ASV_4636</t>
  </si>
  <si>
    <t>TGGGGAATATTGCACAATGGGGGAAACCCTGATGCAGCGACGCCGCGTGAGCGATGAAGTATTTCGGTATGTAAAGCTCTATCAGCAGGGAAGAAAATGACGGTACCTGACTAAGAAGCCCCGGCTAACTACGTGCCAGCAGCCGCGGTAATACGTAGGGGGCAAGCGTTATCCGGATTTACTGGGTGTAAAGGGAGCGTAGACGGCATAACAAGTCTGATGTGAAAGGCTGGGGCTTAACCCCGGGACTGCATTGGAAACTGTTAAGCTTGAGTGCCGGAGGGGTAAGCGGAATTCCTAGTGTAGCGGTGAAATGCGTAGATATTAGGAGGAACACCAGTGGCGAAGGCGGCTTACTGGACGGTAACTGACGTTGAGGCTCGAAAGCGTGGGGAGCAAACA</t>
  </si>
  <si>
    <t>ASV_0413</t>
  </si>
  <si>
    <t>TGGGGAATATTGCACAATGGGCGAAAGCCTGATGCAGCGACGCCGCGTGAGCGAAGAAGTATTTCGGTATGTAAAGCTCTATCAGCAGGGAAGATAATGACGGTACCTGACTAAGAAGCACCGGCTAAATACGTGCCAGCAGCCGCGGTAATACGTATGGTGCAAGCGTTATCCGGATTTACTGGGTGTAAAGGGAGCGCAGACGGCACTGCAAGTCTGAAGTGAAAGCCCGGGGCTCAACCCCGGGACTGCTTTGGAAACTGTAGAGCTAGAGTGCTGGAGAGGCAAGCGGAATTCCTAGTGTAGCGGTGAAATGCGTAGATATTAGGAAGAACACCAGTGGCGAAGGCGGCTTGCTGGACAGTAACTGACGTTCAGGCTCGAAAGCGTGGGGAGCAAACA</t>
  </si>
  <si>
    <t>ASV_0199</t>
  </si>
  <si>
    <t>coccoides/producta</t>
  </si>
  <si>
    <t>TGGGGAATATTGCACAATGGGGGAAACCCTGATGCAGCGACGCCGCGTGAAGGAAGAAGTATCTCGGTATGTAAACTTCTATCAGCAGGGAAGAAAATGACGGTACCTGACTAAGAAGCCCCGGCTAACTACGTGCCAGCAGCCGCGGTAATACGTAGGGGGCAAGCGTTATCCGGATTTACTGGGTGTAAAGGGAGCGTAGACGGAAGAGCAAGTCTGATGTGAAAGGCTGGGGCTTAACCCCAGGACTGCATTGGAAACTGTTGTTCTAGAGTGCCGGAGAGGTAAGCGGAATTCCTAGTGTAGCGGTGAAATGCGTAGATATTAGGAGGAACACCAGTGGCGAAGGCGGCTTACTGGACGGTAACTGACGTTGAGGCTCGAAAGCGTGGGGAGCAAACA</t>
  </si>
  <si>
    <t>ASV_1294</t>
  </si>
  <si>
    <t>TAGGGAATTTTCGGCAATGGGGGAAACCCTGACCGAGCAACGCCGCGTGAGCGAAGAAGGCCTTCGGGTCGTAAAGCTCTGTTGTAAAGGAAGAACGTCGCATGCAGGAAATGGTGTGCGAGTGACGGTACTTTACCAGAAAGCCACGGCTAACTACGTGCCAGCAGCCGCGGTAATACGTAGGTGGCGAGCGTTAGCCGGAATCATTGGGCGTAAAGAGGGAGCAGGCGGCCGCAAGGGTCTGTGGTGAAAGACCGAAGCTAAACTTCGGTAAGCCATGGAAACCGGGCGGCTAGAGTGCGGAAGAGGATCGTGGAATTCCATGTGTAGCGGTGAAATGCGTAGATATATGGAGGAACACCAGTGGCGAAGGCGACGGTCTGGGCCGCAACTGACGCTCATTCCCGAAAGCGTGGGGAGCAAATA</t>
  </si>
  <si>
    <t>ASV_3667</t>
  </si>
  <si>
    <t>TGGGGAATATTGCACAATGGGCGAAAGCCTGATGCAGCGACGCCGCGTGAGCGAAGAAGTATTTCGGTATGTAAAGCTCTATCAGCAGGGAAGATAATGACGGTACCTGACTAAGAAGCACCGGCTAAATACGTGCCAGCAGCCGCGGTAATACGTATGGTGCAAGCGTTATCCGGATTTACTGGGTGTAAAGGGAGCGTAGACGGCAAGGCAAGTCTGATGTGAAAACCCAGGGCTTAACCCTGGGACTGCATTGGAAACTGTCTGGCTCGAGTGCCGGAGAGGTAAGCGGAATTCCTAGTGTAGCGGTGAAATGCGTAGATATTAGGAGGAACACCAGTGGCGAAGGCGGCTTACTGGACGATAACTGACGCTGAGGCTCGAAAGCGTGGGGAGCAAACA</t>
  </si>
  <si>
    <t>ASV_4120</t>
  </si>
  <si>
    <t>TGGGGGATATTGCACAATGGGGGAAACCCTGATGCAGCGATGCCGCGTGGAGGAAGAAGGTTTTCGGATTGTAAACTCCTGTCGTAAGGGAAGAGGAAGGACTGTACCTTACAAGAAAGCTCCGGCTAACTACGTGCCAGCAGCCGCGGTAATACGTAGGGAGCGAGCGTTGTCCGGAATGACTGGGTGTAAAGGGAGCGTAGGCGGGATGGCAAGTCAGATGTGAAACCTGAGGGCTCAACCTTCAGACTGCATTTGAAACTGCTGTTCTTGAGTGAAGTAGAGGTAAGCGGAATTCCTGGTGTAGCGGTGAAATGCGTAGAGATCAGGAGGAACATCGGTGGCGAAGGCGGCTTACTGGGCTTTTACTGACGCTGAGGCTCGAAAGCGTGGGGAGCAAACA</t>
  </si>
  <si>
    <t>ASV_3212</t>
  </si>
  <si>
    <t>TGGGGAATATTGCACAATGGGGGAAACCCTGATGCAGCGACGCCGCGTGAAGGAAGAAGTATCTCGGTATGTAAACTTCTATCAGCAGGGAAGATAGTGACGGTACCTGACTAAGAAGCCCCGGCTAACTACGTGCCAGCAGCCGCGGTAATACGTAGGGGGCAAGCGTTATCCGGATTTACTGGGTGTAAAGGGTGCGTAGGTGGCAGTGCAAGTCAGATGTGAAAGGCCGGGGCTCAACCCCGGAGCTGCATTTGAAACTGCGCGGCTAGAGTACAGGAGAGGCAGGCGGAATTCCTAGTGTAGCGGTGAAATGCGTAGATATTAGGAGGAACACCAGTGGCGAAGGCGGCCTGCTGGACTGTTACTGACACTGAGGCACGAAAGCGTGGGGAGCAA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1"/>
  <sheetViews>
    <sheetView tabSelected="1" workbookViewId="0">
      <selection activeCell="D5" sqref="D5"/>
    </sheetView>
  </sheetViews>
  <sheetFormatPr defaultRowHeight="15" x14ac:dyDescent="0.25"/>
  <cols>
    <col min="1" max="1" width="9.140625" style="2"/>
  </cols>
  <sheetData>
    <row r="1" spans="1:19" s="1" customFormat="1" x14ac:dyDescent="0.2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 s="2" t="s">
        <v>19</v>
      </c>
      <c r="B2">
        <v>-1.29554026845771</v>
      </c>
      <c r="C2">
        <v>8.4781045045519501E-4</v>
      </c>
      <c r="D2">
        <v>-0.29744877329976399</v>
      </c>
      <c r="E2">
        <v>0.42870244023363502</v>
      </c>
      <c r="F2">
        <v>-0.18012431074083901</v>
      </c>
      <c r="G2">
        <v>0.73212406870304503</v>
      </c>
      <c r="H2">
        <v>1.46174215595723E-2</v>
      </c>
      <c r="I2">
        <v>0.71929939636515905</v>
      </c>
      <c r="J2">
        <v>0.99493588823864398</v>
      </c>
      <c r="K2">
        <f t="shared" ref="K2:K33" si="0">MIN(H2:J2)</f>
        <v>1.46174215595723E-2</v>
      </c>
      <c r="L2" t="s">
        <v>20</v>
      </c>
      <c r="M2" t="s">
        <v>21</v>
      </c>
      <c r="N2" t="s">
        <v>22</v>
      </c>
      <c r="O2" t="s">
        <v>23</v>
      </c>
      <c r="P2" t="s">
        <v>24</v>
      </c>
      <c r="Q2" t="s">
        <v>25</v>
      </c>
      <c r="S2" t="s">
        <v>26</v>
      </c>
    </row>
    <row r="3" spans="1:19" x14ac:dyDescent="0.25">
      <c r="A3" s="2" t="s">
        <v>27</v>
      </c>
      <c r="B3">
        <v>0.83685305794008702</v>
      </c>
      <c r="C3">
        <v>2.1296314557476E-2</v>
      </c>
      <c r="D3">
        <v>1.3608957474940799</v>
      </c>
      <c r="E3">
        <v>3.6453431794510602E-4</v>
      </c>
      <c r="F3">
        <v>-0.54897638752978495</v>
      </c>
      <c r="G3">
        <v>0.27996463452457798</v>
      </c>
      <c r="H3">
        <v>9.8594048877203702E-2</v>
      </c>
      <c r="I3">
        <v>1.25285983211671E-2</v>
      </c>
      <c r="J3">
        <v>0.99493588823864398</v>
      </c>
      <c r="K3">
        <f t="shared" si="0"/>
        <v>1.25285983211671E-2</v>
      </c>
      <c r="L3" t="s">
        <v>20</v>
      </c>
      <c r="M3" t="s">
        <v>21</v>
      </c>
      <c r="N3" t="s">
        <v>28</v>
      </c>
      <c r="O3" t="s">
        <v>29</v>
      </c>
      <c r="P3" t="s">
        <v>30</v>
      </c>
      <c r="Q3" t="s">
        <v>31</v>
      </c>
      <c r="R3" t="s">
        <v>32</v>
      </c>
      <c r="S3" t="s">
        <v>33</v>
      </c>
    </row>
    <row r="4" spans="1:19" x14ac:dyDescent="0.25">
      <c r="A4" s="2" t="s">
        <v>34</v>
      </c>
      <c r="B4">
        <v>-1.0662876986996499</v>
      </c>
      <c r="C4">
        <v>7.9997046544929E-4</v>
      </c>
      <c r="D4">
        <v>0.10648542180670199</v>
      </c>
      <c r="E4">
        <v>0.72875483670198204</v>
      </c>
      <c r="F4">
        <v>-0.14106942265908101</v>
      </c>
      <c r="G4">
        <v>0.74329196284354404</v>
      </c>
      <c r="H4">
        <v>1.4285186883023E-2</v>
      </c>
      <c r="I4">
        <v>0.90088570415597602</v>
      </c>
      <c r="J4">
        <v>0.99493588823864398</v>
      </c>
      <c r="K4">
        <f t="shared" si="0"/>
        <v>1.4285186883023E-2</v>
      </c>
      <c r="L4" t="s">
        <v>20</v>
      </c>
      <c r="M4" t="s">
        <v>21</v>
      </c>
      <c r="N4" t="s">
        <v>22</v>
      </c>
      <c r="O4" t="s">
        <v>23</v>
      </c>
      <c r="P4" t="s">
        <v>35</v>
      </c>
      <c r="Q4" t="s">
        <v>36</v>
      </c>
      <c r="R4" t="s">
        <v>37</v>
      </c>
      <c r="S4" t="s">
        <v>38</v>
      </c>
    </row>
    <row r="5" spans="1:19" x14ac:dyDescent="0.25">
      <c r="A5" s="2" t="s">
        <v>39</v>
      </c>
      <c r="B5">
        <v>1.75125053062264</v>
      </c>
      <c r="C5">
        <v>1.22236579618732E-2</v>
      </c>
      <c r="D5">
        <v>2.4443360867187698</v>
      </c>
      <c r="E5">
        <v>7.66157490407654E-4</v>
      </c>
      <c r="F5">
        <v>-0.84108902578449796</v>
      </c>
      <c r="G5">
        <v>0.38665581061235899</v>
      </c>
      <c r="H5">
        <v>6.9452602056097601E-2</v>
      </c>
      <c r="I5">
        <v>1.9153937260191399E-2</v>
      </c>
      <c r="J5">
        <v>0.99493588823864398</v>
      </c>
      <c r="K5">
        <f t="shared" si="0"/>
        <v>1.9153937260191399E-2</v>
      </c>
      <c r="L5" t="s">
        <v>20</v>
      </c>
      <c r="M5" t="s">
        <v>40</v>
      </c>
      <c r="N5" t="s">
        <v>41</v>
      </c>
      <c r="O5" t="s">
        <v>42</v>
      </c>
      <c r="P5" t="s">
        <v>43</v>
      </c>
      <c r="Q5" t="s">
        <v>44</v>
      </c>
      <c r="R5" t="s">
        <v>45</v>
      </c>
      <c r="S5" t="s">
        <v>46</v>
      </c>
    </row>
    <row r="6" spans="1:19" x14ac:dyDescent="0.25">
      <c r="A6" s="2" t="s">
        <v>47</v>
      </c>
      <c r="B6">
        <v>1.62055261175301</v>
      </c>
      <c r="C6">
        <v>1.39815896274493E-3</v>
      </c>
      <c r="D6">
        <v>-0.30443425382512801</v>
      </c>
      <c r="E6">
        <v>0.53669528431639502</v>
      </c>
      <c r="F6">
        <v>0.74599910863445695</v>
      </c>
      <c r="G6">
        <v>0.28225403268606702</v>
      </c>
      <c r="H6">
        <v>2.1184226708256499E-2</v>
      </c>
      <c r="I6">
        <v>0.79628380462373205</v>
      </c>
      <c r="J6">
        <v>0.99493588823864398</v>
      </c>
      <c r="K6">
        <f t="shared" si="0"/>
        <v>2.1184226708256499E-2</v>
      </c>
      <c r="L6" t="s">
        <v>20</v>
      </c>
      <c r="M6" t="s">
        <v>21</v>
      </c>
      <c r="N6" t="s">
        <v>22</v>
      </c>
      <c r="O6" t="s">
        <v>23</v>
      </c>
      <c r="P6" t="s">
        <v>24</v>
      </c>
      <c r="Q6" t="s">
        <v>48</v>
      </c>
      <c r="R6" t="s">
        <v>49</v>
      </c>
      <c r="S6" t="s">
        <v>50</v>
      </c>
    </row>
    <row r="7" spans="1:19" x14ac:dyDescent="0.25">
      <c r="A7" s="2" t="s">
        <v>51</v>
      </c>
      <c r="B7">
        <v>2.2550566302177</v>
      </c>
      <c r="C7">
        <v>1.69741077409459E-4</v>
      </c>
      <c r="D7">
        <v>1.6621964541270899</v>
      </c>
      <c r="E7">
        <v>4.9698226593820997E-3</v>
      </c>
      <c r="F7">
        <v>0.11787540843201599</v>
      </c>
      <c r="G7">
        <v>0.88300781042924203</v>
      </c>
      <c r="H7">
        <v>6.7763317355977598E-3</v>
      </c>
      <c r="I7">
        <v>5.6475257492978402E-2</v>
      </c>
      <c r="J7">
        <v>0.99493588823864398</v>
      </c>
      <c r="K7">
        <f t="shared" si="0"/>
        <v>6.7763317355977598E-3</v>
      </c>
      <c r="L7" t="s">
        <v>20</v>
      </c>
      <c r="M7" t="s">
        <v>52</v>
      </c>
      <c r="N7" t="s">
        <v>53</v>
      </c>
      <c r="O7" t="s">
        <v>54</v>
      </c>
      <c r="P7" t="s">
        <v>55</v>
      </c>
      <c r="Q7" t="s">
        <v>56</v>
      </c>
      <c r="R7" t="s">
        <v>57</v>
      </c>
      <c r="S7" t="s">
        <v>58</v>
      </c>
    </row>
    <row r="8" spans="1:19" x14ac:dyDescent="0.25">
      <c r="A8" s="2" t="s">
        <v>59</v>
      </c>
      <c r="B8">
        <v>1.53986132734403</v>
      </c>
      <c r="C8">
        <v>3.65610648856046E-3</v>
      </c>
      <c r="D8">
        <v>-0.19339874955525699</v>
      </c>
      <c r="E8">
        <v>0.70878178958131099</v>
      </c>
      <c r="F8">
        <v>-3.4492294473537403E-2</v>
      </c>
      <c r="G8">
        <v>0.962126351815345</v>
      </c>
      <c r="H8">
        <v>3.3852837857041303E-2</v>
      </c>
      <c r="I8">
        <v>0.89267227906966196</v>
      </c>
      <c r="J8">
        <v>0.99493588823864398</v>
      </c>
      <c r="K8">
        <f t="shared" si="0"/>
        <v>3.3852837857041303E-2</v>
      </c>
      <c r="L8" t="s">
        <v>20</v>
      </c>
      <c r="M8" t="s">
        <v>21</v>
      </c>
      <c r="N8" t="s">
        <v>22</v>
      </c>
      <c r="O8" t="s">
        <v>23</v>
      </c>
      <c r="P8" t="s">
        <v>24</v>
      </c>
      <c r="Q8" t="s">
        <v>60</v>
      </c>
      <c r="R8" t="s">
        <v>61</v>
      </c>
      <c r="S8" t="s">
        <v>62</v>
      </c>
    </row>
    <row r="9" spans="1:19" x14ac:dyDescent="0.25">
      <c r="A9" s="2" t="s">
        <v>63</v>
      </c>
      <c r="B9">
        <v>3.4068406948684502</v>
      </c>
      <c r="C9">
        <v>5.7843093980258297E-6</v>
      </c>
      <c r="D9">
        <v>-0.136962491808759</v>
      </c>
      <c r="E9">
        <v>0.843449266013515</v>
      </c>
      <c r="F9">
        <v>-1.2527658550313701</v>
      </c>
      <c r="G9">
        <v>0.20136319887807699</v>
      </c>
      <c r="H9">
        <v>8.4055606094431297E-4</v>
      </c>
      <c r="I9">
        <v>0.947669017529155</v>
      </c>
      <c r="J9">
        <v>0.99493588823864398</v>
      </c>
      <c r="K9">
        <f t="shared" si="0"/>
        <v>8.4055606094431297E-4</v>
      </c>
      <c r="L9" t="s">
        <v>20</v>
      </c>
      <c r="M9" t="s">
        <v>21</v>
      </c>
      <c r="N9" t="s">
        <v>22</v>
      </c>
      <c r="O9" t="s">
        <v>23</v>
      </c>
      <c r="P9" t="s">
        <v>24</v>
      </c>
      <c r="S9" t="s">
        <v>64</v>
      </c>
    </row>
    <row r="10" spans="1:19" x14ac:dyDescent="0.25">
      <c r="A10" s="2" t="s">
        <v>65</v>
      </c>
      <c r="B10">
        <v>-1.1442813731735899</v>
      </c>
      <c r="C10">
        <v>6.7724297993411904E-3</v>
      </c>
      <c r="D10">
        <v>-0.39525497515540597</v>
      </c>
      <c r="E10">
        <v>0.34264502707417399</v>
      </c>
      <c r="F10">
        <v>1.36427745940529E-2</v>
      </c>
      <c r="G10">
        <v>0.98130872772197697</v>
      </c>
      <c r="H10">
        <v>4.5970327973615603E-2</v>
      </c>
      <c r="I10">
        <v>0.64406959976348499</v>
      </c>
      <c r="J10">
        <v>0.99493588823864398</v>
      </c>
      <c r="K10">
        <f t="shared" si="0"/>
        <v>4.5970327973615603E-2</v>
      </c>
      <c r="L10" t="s">
        <v>20</v>
      </c>
      <c r="M10" t="s">
        <v>21</v>
      </c>
      <c r="N10" t="s">
        <v>22</v>
      </c>
      <c r="O10" t="s">
        <v>23</v>
      </c>
      <c r="P10" t="s">
        <v>24</v>
      </c>
      <c r="Q10" t="s">
        <v>66</v>
      </c>
      <c r="S10" t="s">
        <v>67</v>
      </c>
    </row>
    <row r="11" spans="1:19" x14ac:dyDescent="0.25">
      <c r="A11" s="2" t="s">
        <v>68</v>
      </c>
      <c r="B11">
        <v>1.32811817179792</v>
      </c>
      <c r="C11">
        <v>2.7938902585448701E-4</v>
      </c>
      <c r="D11">
        <v>1.9558545865835499</v>
      </c>
      <c r="E11">
        <v>6.1283425155333299E-7</v>
      </c>
      <c r="F11">
        <v>-0.53525639065115305</v>
      </c>
      <c r="G11">
        <v>0.27769554642161198</v>
      </c>
      <c r="H11">
        <v>9.3129675284828999E-3</v>
      </c>
      <c r="I11">
        <v>2.5503064794408597E-4</v>
      </c>
      <c r="J11">
        <v>0.99493588823864398</v>
      </c>
      <c r="K11">
        <f t="shared" si="0"/>
        <v>2.5503064794408597E-4</v>
      </c>
      <c r="L11" t="s">
        <v>20</v>
      </c>
      <c r="M11" t="s">
        <v>21</v>
      </c>
      <c r="N11" t="s">
        <v>28</v>
      </c>
      <c r="O11" t="s">
        <v>29</v>
      </c>
      <c r="P11" t="s">
        <v>30</v>
      </c>
      <c r="Q11" t="s">
        <v>31</v>
      </c>
      <c r="R11" t="s">
        <v>69</v>
      </c>
      <c r="S11" t="s">
        <v>70</v>
      </c>
    </row>
    <row r="12" spans="1:19" x14ac:dyDescent="0.25">
      <c r="A12" s="2" t="s">
        <v>71</v>
      </c>
      <c r="B12">
        <v>-1.36233031890328</v>
      </c>
      <c r="C12">
        <v>6.8127807366813202E-3</v>
      </c>
      <c r="D12">
        <v>0.16252671338605301</v>
      </c>
      <c r="E12">
        <v>0.74263974131717903</v>
      </c>
      <c r="F12">
        <v>-0.24915971004353099</v>
      </c>
      <c r="G12">
        <v>0.71981263279554797</v>
      </c>
      <c r="H12">
        <v>4.5970327973615603E-2</v>
      </c>
      <c r="I12">
        <v>0.90565822111851102</v>
      </c>
      <c r="J12">
        <v>0.99493588823864398</v>
      </c>
      <c r="K12">
        <f t="shared" si="0"/>
        <v>4.5970327973615603E-2</v>
      </c>
      <c r="L12" t="s">
        <v>20</v>
      </c>
      <c r="M12" t="s">
        <v>21</v>
      </c>
      <c r="N12" t="s">
        <v>22</v>
      </c>
      <c r="O12" t="s">
        <v>23</v>
      </c>
      <c r="P12" t="s">
        <v>24</v>
      </c>
      <c r="Q12" t="s">
        <v>66</v>
      </c>
      <c r="R12" t="s">
        <v>72</v>
      </c>
      <c r="S12" t="s">
        <v>73</v>
      </c>
    </row>
    <row r="13" spans="1:19" x14ac:dyDescent="0.25">
      <c r="A13" s="2" t="s">
        <v>74</v>
      </c>
      <c r="B13">
        <v>1.4727136799376099</v>
      </c>
      <c r="C13">
        <v>1.91734498123234E-3</v>
      </c>
      <c r="D13">
        <v>-1.50567178733705</v>
      </c>
      <c r="E13">
        <v>1.8144154974925001E-3</v>
      </c>
      <c r="F13">
        <v>-0.44451613286375502</v>
      </c>
      <c r="G13">
        <v>0.49352074374798299</v>
      </c>
      <c r="H13">
        <v>2.5228223437267699E-2</v>
      </c>
      <c r="I13">
        <v>2.93581169958625E-2</v>
      </c>
      <c r="J13">
        <v>0.99493588823864398</v>
      </c>
      <c r="K13">
        <f t="shared" si="0"/>
        <v>2.5228223437267699E-2</v>
      </c>
      <c r="L13" t="s">
        <v>20</v>
      </c>
      <c r="M13" t="s">
        <v>21</v>
      </c>
      <c r="N13" t="s">
        <v>22</v>
      </c>
      <c r="O13" t="s">
        <v>23</v>
      </c>
      <c r="P13" t="s">
        <v>24</v>
      </c>
      <c r="S13" t="s">
        <v>75</v>
      </c>
    </row>
    <row r="14" spans="1:19" x14ac:dyDescent="0.25">
      <c r="A14" s="2" t="s">
        <v>76</v>
      </c>
      <c r="B14">
        <v>-1.27989942240105</v>
      </c>
      <c r="C14">
        <v>2.7091105184147198E-3</v>
      </c>
      <c r="D14">
        <v>0.20657749313407001</v>
      </c>
      <c r="E14">
        <v>0.61996080189678804</v>
      </c>
      <c r="F14">
        <v>0.131173777590402</v>
      </c>
      <c r="G14">
        <v>0.82230126352503197</v>
      </c>
      <c r="H14">
        <v>2.9749371125330999E-2</v>
      </c>
      <c r="I14">
        <v>0.84463324509099202</v>
      </c>
      <c r="J14">
        <v>0.99493588823864398</v>
      </c>
      <c r="K14">
        <f t="shared" si="0"/>
        <v>2.9749371125330999E-2</v>
      </c>
      <c r="L14" t="s">
        <v>20</v>
      </c>
      <c r="M14" t="s">
        <v>21</v>
      </c>
      <c r="N14" t="s">
        <v>22</v>
      </c>
      <c r="O14" t="s">
        <v>23</v>
      </c>
      <c r="P14" t="s">
        <v>35</v>
      </c>
      <c r="Q14" t="s">
        <v>77</v>
      </c>
      <c r="S14" t="s">
        <v>78</v>
      </c>
    </row>
    <row r="15" spans="1:19" x14ac:dyDescent="0.25">
      <c r="A15" s="2" t="s">
        <v>79</v>
      </c>
      <c r="B15">
        <v>2.25908256414341</v>
      </c>
      <c r="C15">
        <v>1.7618462512554201E-4</v>
      </c>
      <c r="D15">
        <v>0.58504913150908</v>
      </c>
      <c r="E15">
        <v>0.30999717008420002</v>
      </c>
      <c r="F15">
        <v>0.29566149648020801</v>
      </c>
      <c r="G15">
        <v>0.71354050343144804</v>
      </c>
      <c r="H15">
        <v>6.7763317355977598E-3</v>
      </c>
      <c r="I15">
        <v>0.61398069784947096</v>
      </c>
      <c r="J15">
        <v>0.99493588823864398</v>
      </c>
      <c r="K15">
        <f t="shared" si="0"/>
        <v>6.7763317355977598E-3</v>
      </c>
      <c r="L15" t="s">
        <v>20</v>
      </c>
      <c r="M15" t="s">
        <v>21</v>
      </c>
      <c r="N15" t="s">
        <v>22</v>
      </c>
      <c r="O15" t="s">
        <v>23</v>
      </c>
      <c r="P15" t="s">
        <v>35</v>
      </c>
      <c r="Q15" t="s">
        <v>80</v>
      </c>
      <c r="S15" t="s">
        <v>81</v>
      </c>
    </row>
    <row r="16" spans="1:19" x14ac:dyDescent="0.25">
      <c r="A16" s="2" t="s">
        <v>82</v>
      </c>
      <c r="B16">
        <v>1.2533625145607099</v>
      </c>
      <c r="C16">
        <v>7.1486523564495202E-3</v>
      </c>
      <c r="D16">
        <v>0.77037720929380205</v>
      </c>
      <c r="E16">
        <v>9.6764229869204896E-2</v>
      </c>
      <c r="F16">
        <v>0.35241627875648102</v>
      </c>
      <c r="G16">
        <v>0.58404769736619599</v>
      </c>
      <c r="H16">
        <v>4.7030607608220497E-2</v>
      </c>
      <c r="I16">
        <v>0.34414132880380699</v>
      </c>
      <c r="J16">
        <v>0.99493588823864398</v>
      </c>
      <c r="K16">
        <f t="shared" si="0"/>
        <v>4.7030607608220497E-2</v>
      </c>
      <c r="L16" t="s">
        <v>20</v>
      </c>
      <c r="M16" t="s">
        <v>21</v>
      </c>
      <c r="N16" t="s">
        <v>22</v>
      </c>
      <c r="O16" t="s">
        <v>23</v>
      </c>
      <c r="P16" t="s">
        <v>24</v>
      </c>
      <c r="S16" t="s">
        <v>83</v>
      </c>
    </row>
    <row r="17" spans="1:19" x14ac:dyDescent="0.25">
      <c r="A17" s="2" t="s">
        <v>84</v>
      </c>
      <c r="B17">
        <v>0.48346596074767001</v>
      </c>
      <c r="C17">
        <v>0.38643459661396301</v>
      </c>
      <c r="D17">
        <v>2.4301220281112599</v>
      </c>
      <c r="E17">
        <v>6.4446844970573002E-5</v>
      </c>
      <c r="F17">
        <v>4.4980549899516699E-2</v>
      </c>
      <c r="G17">
        <v>0.95477630144925096</v>
      </c>
      <c r="H17">
        <v>0.62252428734891596</v>
      </c>
      <c r="I17">
        <v>4.1445993249015897E-3</v>
      </c>
      <c r="J17">
        <v>0.99493588823864398</v>
      </c>
      <c r="K17">
        <f t="shared" si="0"/>
        <v>4.1445993249015897E-3</v>
      </c>
      <c r="L17" t="s">
        <v>20</v>
      </c>
      <c r="M17" t="s">
        <v>40</v>
      </c>
      <c r="N17" t="s">
        <v>41</v>
      </c>
      <c r="O17" t="s">
        <v>42</v>
      </c>
      <c r="P17" t="s">
        <v>43</v>
      </c>
      <c r="Q17" t="s">
        <v>85</v>
      </c>
      <c r="R17" t="s">
        <v>86</v>
      </c>
      <c r="S17" t="s">
        <v>87</v>
      </c>
    </row>
    <row r="18" spans="1:19" x14ac:dyDescent="0.25">
      <c r="A18" s="2" t="s">
        <v>88</v>
      </c>
      <c r="B18">
        <v>0.34262945062596101</v>
      </c>
      <c r="C18">
        <v>0.52342288598861197</v>
      </c>
      <c r="D18">
        <v>2.10103124751434</v>
      </c>
      <c r="E18">
        <v>2.8020365011731098E-4</v>
      </c>
      <c r="F18">
        <v>3.1320474228884197E-2</v>
      </c>
      <c r="G18">
        <v>0.96730467390719999</v>
      </c>
      <c r="H18">
        <v>0.71898748075358798</v>
      </c>
      <c r="I18">
        <v>1.1675152088221299E-2</v>
      </c>
      <c r="J18">
        <v>0.99493588823864398</v>
      </c>
      <c r="K18">
        <f t="shared" si="0"/>
        <v>1.1675152088221299E-2</v>
      </c>
      <c r="L18" t="s">
        <v>20</v>
      </c>
      <c r="M18" t="s">
        <v>40</v>
      </c>
      <c r="N18" t="s">
        <v>41</v>
      </c>
      <c r="O18" t="s">
        <v>42</v>
      </c>
      <c r="P18" t="s">
        <v>43</v>
      </c>
      <c r="Q18" t="s">
        <v>85</v>
      </c>
      <c r="R18" t="s">
        <v>89</v>
      </c>
      <c r="S18" t="s">
        <v>90</v>
      </c>
    </row>
    <row r="19" spans="1:19" x14ac:dyDescent="0.25">
      <c r="A19" s="2" t="s">
        <v>91</v>
      </c>
      <c r="B19">
        <v>1.38068163141878</v>
      </c>
      <c r="C19">
        <v>7.3947108275474903E-3</v>
      </c>
      <c r="D19">
        <v>0.37971686851039599</v>
      </c>
      <c r="E19">
        <v>0.45509943841942402</v>
      </c>
      <c r="F19">
        <v>-1.43339548964148</v>
      </c>
      <c r="G19">
        <v>4.7748560301703297E-2</v>
      </c>
      <c r="H19">
        <v>4.8017602776282399E-2</v>
      </c>
      <c r="I19">
        <v>0.72238006098321195</v>
      </c>
      <c r="J19">
        <v>0.99493588823864398</v>
      </c>
      <c r="K19">
        <f t="shared" si="0"/>
        <v>4.8017602776282399E-2</v>
      </c>
      <c r="L19" t="s">
        <v>20</v>
      </c>
      <c r="M19" t="s">
        <v>21</v>
      </c>
      <c r="N19" t="s">
        <v>22</v>
      </c>
      <c r="O19" t="s">
        <v>23</v>
      </c>
      <c r="P19" t="s">
        <v>24</v>
      </c>
      <c r="Q19" t="s">
        <v>92</v>
      </c>
      <c r="S19" t="s">
        <v>93</v>
      </c>
    </row>
    <row r="20" spans="1:19" x14ac:dyDescent="0.25">
      <c r="A20" s="2" t="s">
        <v>94</v>
      </c>
      <c r="B20">
        <v>-0.378384148977499</v>
      </c>
      <c r="C20">
        <v>0.48144477731204</v>
      </c>
      <c r="D20">
        <v>1.93593055036849</v>
      </c>
      <c r="E20">
        <v>7.4247012594028203E-4</v>
      </c>
      <c r="F20">
        <v>0.230446981136296</v>
      </c>
      <c r="G20">
        <v>0.76320514582248</v>
      </c>
      <c r="H20">
        <v>0.69372446298564905</v>
      </c>
      <c r="I20">
        <v>1.9153937260191399E-2</v>
      </c>
      <c r="J20">
        <v>0.99493588823864398</v>
      </c>
      <c r="K20">
        <f t="shared" si="0"/>
        <v>1.9153937260191399E-2</v>
      </c>
      <c r="L20" t="s">
        <v>20</v>
      </c>
      <c r="M20" t="s">
        <v>21</v>
      </c>
      <c r="N20" t="s">
        <v>22</v>
      </c>
      <c r="O20" t="s">
        <v>23</v>
      </c>
      <c r="P20" t="s">
        <v>24</v>
      </c>
      <c r="Q20" t="s">
        <v>95</v>
      </c>
      <c r="R20" t="s">
        <v>96</v>
      </c>
      <c r="S20" t="s">
        <v>97</v>
      </c>
    </row>
    <row r="21" spans="1:19" x14ac:dyDescent="0.25">
      <c r="A21" s="2" t="s">
        <v>98</v>
      </c>
      <c r="B21">
        <v>-1.5074367851286501</v>
      </c>
      <c r="C21">
        <v>4.0006330358448398E-4</v>
      </c>
      <c r="D21">
        <v>8.4922937331016898E-2</v>
      </c>
      <c r="E21">
        <v>0.83509652075623997</v>
      </c>
      <c r="F21">
        <v>-0.42427870563217901</v>
      </c>
      <c r="G21">
        <v>0.45996103108139302</v>
      </c>
      <c r="H21">
        <v>1.1112869544013399E-2</v>
      </c>
      <c r="I21">
        <v>0.94504084103236097</v>
      </c>
      <c r="J21">
        <v>0.99493588823864398</v>
      </c>
      <c r="K21">
        <f t="shared" si="0"/>
        <v>1.1112869544013399E-2</v>
      </c>
      <c r="L21" t="s">
        <v>20</v>
      </c>
      <c r="M21" t="s">
        <v>21</v>
      </c>
      <c r="N21" t="s">
        <v>22</v>
      </c>
      <c r="O21" t="s">
        <v>23</v>
      </c>
      <c r="P21" t="s">
        <v>24</v>
      </c>
      <c r="Q21" t="s">
        <v>99</v>
      </c>
      <c r="S21" t="s">
        <v>100</v>
      </c>
    </row>
    <row r="22" spans="1:19" x14ac:dyDescent="0.25">
      <c r="A22" s="2" t="s">
        <v>101</v>
      </c>
      <c r="B22">
        <v>-1.02075440941427</v>
      </c>
      <c r="C22">
        <v>4.9541854164437803E-3</v>
      </c>
      <c r="D22">
        <v>8.3613360027439798E-2</v>
      </c>
      <c r="E22">
        <v>0.814171985960776</v>
      </c>
      <c r="F22">
        <v>0.139873080937299</v>
      </c>
      <c r="G22">
        <v>0.77945728611575604</v>
      </c>
      <c r="H22">
        <v>3.8109118588029102E-2</v>
      </c>
      <c r="I22">
        <v>0.94232868745460197</v>
      </c>
      <c r="J22">
        <v>0.99493588823864398</v>
      </c>
      <c r="K22">
        <f t="shared" si="0"/>
        <v>3.8109118588029102E-2</v>
      </c>
      <c r="L22" t="s">
        <v>20</v>
      </c>
      <c r="M22" t="s">
        <v>21</v>
      </c>
      <c r="N22" t="s">
        <v>22</v>
      </c>
      <c r="O22" t="s">
        <v>23</v>
      </c>
      <c r="P22" t="s">
        <v>24</v>
      </c>
      <c r="Q22" t="s">
        <v>102</v>
      </c>
      <c r="S22" t="s">
        <v>103</v>
      </c>
    </row>
    <row r="23" spans="1:19" x14ac:dyDescent="0.25">
      <c r="A23" s="2" t="s">
        <v>104</v>
      </c>
      <c r="B23">
        <v>-0.38226188764955499</v>
      </c>
      <c r="C23">
        <v>0.42371264030643901</v>
      </c>
      <c r="D23">
        <v>1.68430128067331</v>
      </c>
      <c r="E23">
        <v>9.3692238986204702E-4</v>
      </c>
      <c r="F23">
        <v>-0.28604546551618498</v>
      </c>
      <c r="G23">
        <v>0.67392562714443305</v>
      </c>
      <c r="H23">
        <v>0.64590341510127802</v>
      </c>
      <c r="I23">
        <v>2.1232245185986699E-2</v>
      </c>
      <c r="J23">
        <v>0.99493588823864398</v>
      </c>
      <c r="K23">
        <f t="shared" si="0"/>
        <v>2.1232245185986699E-2</v>
      </c>
      <c r="L23" t="s">
        <v>20</v>
      </c>
      <c r="M23" t="s">
        <v>105</v>
      </c>
      <c r="N23" t="s">
        <v>106</v>
      </c>
      <c r="O23" t="s">
        <v>107</v>
      </c>
      <c r="P23" t="s">
        <v>108</v>
      </c>
      <c r="Q23" t="s">
        <v>109</v>
      </c>
      <c r="S23" t="s">
        <v>110</v>
      </c>
    </row>
    <row r="24" spans="1:19" x14ac:dyDescent="0.25">
      <c r="A24" s="2" t="s">
        <v>111</v>
      </c>
      <c r="B24">
        <v>-6.9889204911906005E-2</v>
      </c>
      <c r="C24">
        <v>0.89667701880109096</v>
      </c>
      <c r="D24">
        <v>2.45232048519446</v>
      </c>
      <c r="E24">
        <v>3.39099659550875E-5</v>
      </c>
      <c r="F24">
        <v>0.18572960942171901</v>
      </c>
      <c r="G24">
        <v>0.80874577501738998</v>
      </c>
      <c r="H24">
        <v>0.96003963469067599</v>
      </c>
      <c r="I24">
        <v>4.1445993249015897E-3</v>
      </c>
      <c r="J24">
        <v>0.99493588823864398</v>
      </c>
      <c r="K24">
        <f t="shared" si="0"/>
        <v>4.1445993249015897E-3</v>
      </c>
      <c r="L24" t="s">
        <v>20</v>
      </c>
      <c r="M24" t="s">
        <v>21</v>
      </c>
      <c r="N24" t="s">
        <v>22</v>
      </c>
      <c r="O24" t="s">
        <v>23</v>
      </c>
      <c r="P24" t="s">
        <v>35</v>
      </c>
      <c r="Q24" t="s">
        <v>112</v>
      </c>
      <c r="R24" t="s">
        <v>113</v>
      </c>
      <c r="S24" t="s">
        <v>114</v>
      </c>
    </row>
    <row r="25" spans="1:19" x14ac:dyDescent="0.25">
      <c r="A25" s="2" t="s">
        <v>115</v>
      </c>
      <c r="B25">
        <v>-2.0175407577663802</v>
      </c>
      <c r="C25">
        <v>6.7244484875545099E-6</v>
      </c>
      <c r="D25">
        <v>1.7834298697006601</v>
      </c>
      <c r="E25">
        <v>6.3418402655423999E-5</v>
      </c>
      <c r="F25">
        <v>-0.35815366941135601</v>
      </c>
      <c r="G25">
        <v>0.53858371145396</v>
      </c>
      <c r="H25">
        <v>8.4055606094431297E-4</v>
      </c>
      <c r="I25">
        <v>4.1445993249015897E-3</v>
      </c>
      <c r="J25">
        <v>0.99493588823864398</v>
      </c>
      <c r="K25">
        <f t="shared" si="0"/>
        <v>8.4055606094431297E-4</v>
      </c>
      <c r="L25" t="s">
        <v>20</v>
      </c>
      <c r="M25" t="s">
        <v>21</v>
      </c>
      <c r="N25" t="s">
        <v>22</v>
      </c>
      <c r="O25" t="s">
        <v>23</v>
      </c>
      <c r="P25" t="s">
        <v>24</v>
      </c>
      <c r="Q25" t="s">
        <v>66</v>
      </c>
      <c r="S25" t="s">
        <v>116</v>
      </c>
    </row>
    <row r="26" spans="1:19" x14ac:dyDescent="0.25">
      <c r="A26" s="2" t="s">
        <v>117</v>
      </c>
      <c r="B26">
        <v>-1.69430939348057</v>
      </c>
      <c r="C26">
        <v>2.1178837551109999E-3</v>
      </c>
      <c r="D26">
        <v>0.62049535159256397</v>
      </c>
      <c r="E26">
        <v>0.24919162600647601</v>
      </c>
      <c r="F26">
        <v>0.17292480058124901</v>
      </c>
      <c r="G26">
        <v>0.81817215921904296</v>
      </c>
      <c r="H26">
        <v>2.71523558347565E-2</v>
      </c>
      <c r="I26">
        <v>0.55130890709397296</v>
      </c>
      <c r="J26">
        <v>0.99493588823864398</v>
      </c>
      <c r="K26">
        <f t="shared" si="0"/>
        <v>2.71523558347565E-2</v>
      </c>
      <c r="L26" t="s">
        <v>20</v>
      </c>
      <c r="M26" t="s">
        <v>21</v>
      </c>
      <c r="N26" t="s">
        <v>22</v>
      </c>
      <c r="O26" t="s">
        <v>23</v>
      </c>
      <c r="P26" t="s">
        <v>24</v>
      </c>
      <c r="Q26" t="s">
        <v>66</v>
      </c>
      <c r="R26" t="s">
        <v>118</v>
      </c>
      <c r="S26" t="s">
        <v>119</v>
      </c>
    </row>
    <row r="27" spans="1:19" x14ac:dyDescent="0.25">
      <c r="A27" s="2" t="s">
        <v>120</v>
      </c>
      <c r="B27">
        <v>2.2693560982527599</v>
      </c>
      <c r="C27">
        <v>3.0122115058252301E-5</v>
      </c>
      <c r="D27">
        <v>1.5614542535346301</v>
      </c>
      <c r="E27">
        <v>3.2333686414485001E-3</v>
      </c>
      <c r="F27">
        <v>-0.44617463419814402</v>
      </c>
      <c r="G27">
        <v>0.533370601294755</v>
      </c>
      <c r="H27">
        <v>2.5101762548543601E-3</v>
      </c>
      <c r="I27">
        <v>4.0417108018106301E-2</v>
      </c>
      <c r="J27">
        <v>0.99493588823864398</v>
      </c>
      <c r="K27">
        <f t="shared" si="0"/>
        <v>2.5101762548543601E-3</v>
      </c>
      <c r="L27" t="s">
        <v>20</v>
      </c>
      <c r="M27" t="s">
        <v>21</v>
      </c>
      <c r="N27" t="s">
        <v>22</v>
      </c>
      <c r="O27" t="s">
        <v>23</v>
      </c>
      <c r="P27" t="s">
        <v>35</v>
      </c>
      <c r="Q27" t="s">
        <v>121</v>
      </c>
      <c r="S27" t="s">
        <v>122</v>
      </c>
    </row>
    <row r="28" spans="1:19" x14ac:dyDescent="0.25">
      <c r="A28" s="2" t="s">
        <v>123</v>
      </c>
      <c r="B28">
        <v>-1.3644535571976</v>
      </c>
      <c r="C28">
        <v>3.4277260482785499E-4</v>
      </c>
      <c r="D28">
        <v>-0.29964309741935502</v>
      </c>
      <c r="E28">
        <v>0.41301527711164998</v>
      </c>
      <c r="F28">
        <v>-0.157823958255636</v>
      </c>
      <c r="G28">
        <v>0.75807158013693499</v>
      </c>
      <c r="H28">
        <v>1.00815472008193E-2</v>
      </c>
      <c r="I28">
        <v>0.70240693386334996</v>
      </c>
      <c r="J28">
        <v>0.99493588823864398</v>
      </c>
      <c r="K28">
        <f t="shared" si="0"/>
        <v>1.00815472008193E-2</v>
      </c>
      <c r="L28" t="s">
        <v>20</v>
      </c>
      <c r="M28" t="s">
        <v>21</v>
      </c>
      <c r="N28" t="s">
        <v>22</v>
      </c>
      <c r="O28" t="s">
        <v>23</v>
      </c>
      <c r="P28" t="s">
        <v>24</v>
      </c>
      <c r="Q28" t="s">
        <v>66</v>
      </c>
      <c r="R28" t="s">
        <v>124</v>
      </c>
      <c r="S28" t="s">
        <v>125</v>
      </c>
    </row>
    <row r="29" spans="1:19" x14ac:dyDescent="0.25">
      <c r="A29" s="2" t="s">
        <v>126</v>
      </c>
      <c r="B29">
        <v>0.59223647276790403</v>
      </c>
      <c r="C29">
        <v>0.20106333050799699</v>
      </c>
      <c r="D29">
        <v>1.4732378067689</v>
      </c>
      <c r="E29">
        <v>2.47298989819595E-3</v>
      </c>
      <c r="F29">
        <v>0.39176194600466402</v>
      </c>
      <c r="G29">
        <v>0.55064137795678003</v>
      </c>
      <c r="H29">
        <v>0.41201502153278002</v>
      </c>
      <c r="I29">
        <v>3.5328427117084997E-2</v>
      </c>
      <c r="J29">
        <v>0.99493588823864398</v>
      </c>
      <c r="K29">
        <f t="shared" si="0"/>
        <v>3.5328427117084997E-2</v>
      </c>
      <c r="L29" t="s">
        <v>20</v>
      </c>
      <c r="M29" t="s">
        <v>21</v>
      </c>
      <c r="N29" t="s">
        <v>22</v>
      </c>
      <c r="O29" t="s">
        <v>23</v>
      </c>
      <c r="P29" t="s">
        <v>35</v>
      </c>
      <c r="Q29" t="s">
        <v>127</v>
      </c>
      <c r="S29" t="s">
        <v>128</v>
      </c>
    </row>
    <row r="30" spans="1:19" x14ac:dyDescent="0.25">
      <c r="A30" s="2" t="s">
        <v>129</v>
      </c>
      <c r="B30">
        <v>1.9353783935973199</v>
      </c>
      <c r="C30">
        <v>2.4925443410362801E-3</v>
      </c>
      <c r="D30">
        <v>0.80583416933263496</v>
      </c>
      <c r="E30">
        <v>0.19957652979884499</v>
      </c>
      <c r="F30">
        <v>-0.244356998194902</v>
      </c>
      <c r="G30">
        <v>0.78013339074985399</v>
      </c>
      <c r="H30">
        <v>2.8983073732979901E-2</v>
      </c>
      <c r="I30">
        <v>0.49240205799462999</v>
      </c>
      <c r="J30">
        <v>0.99493588823864398</v>
      </c>
      <c r="K30">
        <f t="shared" si="0"/>
        <v>2.8983073732979901E-2</v>
      </c>
      <c r="L30" t="s">
        <v>20</v>
      </c>
      <c r="M30" t="s">
        <v>21</v>
      </c>
      <c r="N30" t="s">
        <v>22</v>
      </c>
      <c r="O30" t="s">
        <v>23</v>
      </c>
      <c r="P30" t="s">
        <v>35</v>
      </c>
      <c r="S30" t="s">
        <v>130</v>
      </c>
    </row>
    <row r="31" spans="1:19" x14ac:dyDescent="0.25">
      <c r="A31" s="2" t="s">
        <v>131</v>
      </c>
      <c r="B31">
        <v>0.10309475366359901</v>
      </c>
      <c r="C31">
        <v>0.78593965850096603</v>
      </c>
      <c r="D31">
        <v>1.18597650937796</v>
      </c>
      <c r="E31">
        <v>3.0403902713469402E-3</v>
      </c>
      <c r="F31">
        <v>0.13735974162994699</v>
      </c>
      <c r="G31">
        <v>0.79937340596249395</v>
      </c>
      <c r="H31">
        <v>0.90632155784602797</v>
      </c>
      <c r="I31">
        <v>3.97695265225496E-2</v>
      </c>
      <c r="J31">
        <v>0.99493588823864398</v>
      </c>
      <c r="K31">
        <f t="shared" si="0"/>
        <v>3.97695265225496E-2</v>
      </c>
      <c r="L31" t="s">
        <v>20</v>
      </c>
      <c r="M31" t="s">
        <v>21</v>
      </c>
      <c r="S31" t="s">
        <v>132</v>
      </c>
    </row>
    <row r="32" spans="1:19" x14ac:dyDescent="0.25">
      <c r="A32" s="2" t="s">
        <v>133</v>
      </c>
      <c r="B32">
        <v>-1.6273755378851</v>
      </c>
      <c r="C32">
        <v>1.0461366338528301E-3</v>
      </c>
      <c r="D32">
        <v>0.37031347065693399</v>
      </c>
      <c r="E32">
        <v>0.44148310222006398</v>
      </c>
      <c r="F32">
        <v>-0.33262711210204898</v>
      </c>
      <c r="G32">
        <v>0.621842707192511</v>
      </c>
      <c r="H32">
        <v>1.6873171513755399E-2</v>
      </c>
      <c r="I32">
        <v>0.72037575417387401</v>
      </c>
      <c r="J32">
        <v>0.99493588823864398</v>
      </c>
      <c r="K32">
        <f t="shared" si="0"/>
        <v>1.6873171513755399E-2</v>
      </c>
      <c r="L32" t="s">
        <v>20</v>
      </c>
      <c r="M32" t="s">
        <v>21</v>
      </c>
      <c r="N32" t="s">
        <v>22</v>
      </c>
      <c r="O32" t="s">
        <v>23</v>
      </c>
      <c r="P32" t="s">
        <v>24</v>
      </c>
      <c r="Q32" t="s">
        <v>99</v>
      </c>
      <c r="S32" t="s">
        <v>134</v>
      </c>
    </row>
    <row r="33" spans="1:19" x14ac:dyDescent="0.25">
      <c r="A33" s="2" t="s">
        <v>135</v>
      </c>
      <c r="B33">
        <v>0.59715434948093604</v>
      </c>
      <c r="C33">
        <v>9.6476391892545699E-2</v>
      </c>
      <c r="D33">
        <v>1.1302956246932501</v>
      </c>
      <c r="E33">
        <v>2.61346364293681E-3</v>
      </c>
      <c r="F33">
        <v>-0.95042674542643901</v>
      </c>
      <c r="G33">
        <v>6.4189294571495206E-2</v>
      </c>
      <c r="H33">
        <v>0.25795826709236802</v>
      </c>
      <c r="I33">
        <v>3.6298106151900197E-2</v>
      </c>
      <c r="J33">
        <v>0.99493588823864398</v>
      </c>
      <c r="K33">
        <f t="shared" si="0"/>
        <v>3.6298106151900197E-2</v>
      </c>
      <c r="L33" t="s">
        <v>20</v>
      </c>
      <c r="M33" t="s">
        <v>21</v>
      </c>
      <c r="N33" t="s">
        <v>22</v>
      </c>
      <c r="O33" t="s">
        <v>23</v>
      </c>
      <c r="P33" t="s">
        <v>24</v>
      </c>
      <c r="Q33" t="s">
        <v>102</v>
      </c>
      <c r="S33" t="s">
        <v>136</v>
      </c>
    </row>
    <row r="34" spans="1:19" x14ac:dyDescent="0.25">
      <c r="A34" s="2" t="s">
        <v>137</v>
      </c>
      <c r="B34">
        <v>1.14322242406354</v>
      </c>
      <c r="C34">
        <v>5.2561288055704997E-3</v>
      </c>
      <c r="D34">
        <v>-0.51836469840649202</v>
      </c>
      <c r="E34">
        <v>0.19963409043717101</v>
      </c>
      <c r="F34">
        <v>-0.34661038027014102</v>
      </c>
      <c r="G34">
        <v>0.53903849324695496</v>
      </c>
      <c r="H34">
        <v>3.8702510229898797E-2</v>
      </c>
      <c r="I34">
        <v>0.49240205799462999</v>
      </c>
      <c r="J34">
        <v>0.99493588823864398</v>
      </c>
      <c r="K34">
        <f t="shared" ref="K34:K65" si="1">MIN(H34:J34)</f>
        <v>3.8702510229898797E-2</v>
      </c>
      <c r="L34" t="s">
        <v>20</v>
      </c>
      <c r="M34" t="s">
        <v>21</v>
      </c>
      <c r="N34" t="s">
        <v>22</v>
      </c>
      <c r="O34" t="s">
        <v>23</v>
      </c>
      <c r="P34" t="s">
        <v>24</v>
      </c>
      <c r="S34" t="s">
        <v>138</v>
      </c>
    </row>
    <row r="35" spans="1:19" x14ac:dyDescent="0.25">
      <c r="A35" s="2" t="s">
        <v>139</v>
      </c>
      <c r="B35">
        <v>0.57254052616852302</v>
      </c>
      <c r="C35">
        <v>0.11877791934903401</v>
      </c>
      <c r="D35">
        <v>1.2124618749937801</v>
      </c>
      <c r="E35">
        <v>1.63221856449635E-3</v>
      </c>
      <c r="F35">
        <v>-0.32599548354866198</v>
      </c>
      <c r="G35">
        <v>0.52902968313941501</v>
      </c>
      <c r="H35">
        <v>0.29546746106724803</v>
      </c>
      <c r="I35">
        <v>2.8141699387868101E-2</v>
      </c>
      <c r="J35">
        <v>0.99493588823864398</v>
      </c>
      <c r="K35">
        <f t="shared" si="1"/>
        <v>2.8141699387868101E-2</v>
      </c>
      <c r="L35" t="s">
        <v>20</v>
      </c>
      <c r="M35" t="s">
        <v>21</v>
      </c>
      <c r="N35" t="s">
        <v>28</v>
      </c>
      <c r="O35" t="s">
        <v>29</v>
      </c>
      <c r="P35" t="s">
        <v>30</v>
      </c>
      <c r="Q35" t="s">
        <v>31</v>
      </c>
      <c r="S35" t="s">
        <v>140</v>
      </c>
    </row>
    <row r="36" spans="1:19" x14ac:dyDescent="0.25">
      <c r="A36" s="2" t="s">
        <v>141</v>
      </c>
      <c r="B36">
        <v>-0.78772406701749598</v>
      </c>
      <c r="C36">
        <v>2.72862194469748E-3</v>
      </c>
      <c r="D36">
        <v>-0.264031389418031</v>
      </c>
      <c r="E36">
        <v>0.30473137262512101</v>
      </c>
      <c r="F36">
        <v>4.6128706553743098E-2</v>
      </c>
      <c r="G36">
        <v>0.89790882577647801</v>
      </c>
      <c r="H36">
        <v>2.9749371125330999E-2</v>
      </c>
      <c r="I36">
        <v>0.60946274525024202</v>
      </c>
      <c r="J36">
        <v>0.99493588823864398</v>
      </c>
      <c r="K36">
        <f t="shared" si="1"/>
        <v>2.9749371125330999E-2</v>
      </c>
      <c r="L36" t="s">
        <v>20</v>
      </c>
      <c r="M36" t="s">
        <v>21</v>
      </c>
      <c r="N36" t="s">
        <v>22</v>
      </c>
      <c r="O36" t="s">
        <v>23</v>
      </c>
      <c r="P36" t="s">
        <v>24</v>
      </c>
      <c r="Q36" t="s">
        <v>102</v>
      </c>
      <c r="S36" t="s">
        <v>142</v>
      </c>
    </row>
    <row r="37" spans="1:19" x14ac:dyDescent="0.25">
      <c r="A37" s="2" t="s">
        <v>143</v>
      </c>
      <c r="B37">
        <v>0.67317877541457505</v>
      </c>
      <c r="C37">
        <v>2.85598545548582E-2</v>
      </c>
      <c r="D37">
        <v>1.0092885313381099</v>
      </c>
      <c r="E37">
        <v>1.5929140483674001E-3</v>
      </c>
      <c r="F37">
        <v>-0.17990810106848901</v>
      </c>
      <c r="G37">
        <v>0.675014175696944</v>
      </c>
      <c r="H37">
        <v>0.123225006443866</v>
      </c>
      <c r="I37">
        <v>2.8141699387868101E-2</v>
      </c>
      <c r="J37">
        <v>0.99493588823864398</v>
      </c>
      <c r="K37">
        <f t="shared" si="1"/>
        <v>2.8141699387868101E-2</v>
      </c>
      <c r="L37" t="s">
        <v>20</v>
      </c>
      <c r="M37" t="s">
        <v>40</v>
      </c>
      <c r="N37" t="s">
        <v>41</v>
      </c>
      <c r="O37" t="s">
        <v>42</v>
      </c>
      <c r="P37" t="s">
        <v>43</v>
      </c>
      <c r="Q37" t="s">
        <v>144</v>
      </c>
      <c r="S37" t="s">
        <v>145</v>
      </c>
    </row>
    <row r="38" spans="1:19" x14ac:dyDescent="0.25">
      <c r="A38" s="2" t="s">
        <v>146</v>
      </c>
      <c r="B38">
        <v>1.37577693058585</v>
      </c>
      <c r="C38">
        <v>3.9907409559428999E-3</v>
      </c>
      <c r="D38">
        <v>-1.17698687681921</v>
      </c>
      <c r="E38">
        <v>1.43335176478588E-2</v>
      </c>
      <c r="F38">
        <v>-0.88168091394340797</v>
      </c>
      <c r="G38">
        <v>0.18253352064633199</v>
      </c>
      <c r="H38">
        <v>3.47975244800591E-2</v>
      </c>
      <c r="I38">
        <v>0.10386606991202001</v>
      </c>
      <c r="J38">
        <v>0.99493588823864398</v>
      </c>
      <c r="K38">
        <f t="shared" si="1"/>
        <v>3.47975244800591E-2</v>
      </c>
      <c r="L38" t="s">
        <v>20</v>
      </c>
      <c r="M38" t="s">
        <v>21</v>
      </c>
      <c r="N38" t="s">
        <v>22</v>
      </c>
      <c r="O38" t="s">
        <v>23</v>
      </c>
      <c r="P38" t="s">
        <v>147</v>
      </c>
      <c r="Q38" t="s">
        <v>148</v>
      </c>
      <c r="R38" t="s">
        <v>149</v>
      </c>
      <c r="S38" t="s">
        <v>150</v>
      </c>
    </row>
    <row r="39" spans="1:19" x14ac:dyDescent="0.25">
      <c r="A39" s="2" t="s">
        <v>151</v>
      </c>
      <c r="B39">
        <v>-1.62309632527462</v>
      </c>
      <c r="C39">
        <v>3.46574254970593E-3</v>
      </c>
      <c r="D39">
        <v>1.0345422544090701</v>
      </c>
      <c r="E39">
        <v>6.0160379903912001E-2</v>
      </c>
      <c r="F39">
        <v>-0.73154725628466499</v>
      </c>
      <c r="G39">
        <v>0.338264729248553</v>
      </c>
      <c r="H39">
        <v>3.3324447593326298E-2</v>
      </c>
      <c r="I39">
        <v>0.25491686399962699</v>
      </c>
      <c r="J39">
        <v>0.99493588823864398</v>
      </c>
      <c r="K39">
        <f t="shared" si="1"/>
        <v>3.3324447593326298E-2</v>
      </c>
      <c r="L39" t="s">
        <v>20</v>
      </c>
      <c r="M39" t="s">
        <v>152</v>
      </c>
      <c r="N39" t="s">
        <v>153</v>
      </c>
      <c r="O39" t="s">
        <v>154</v>
      </c>
      <c r="P39" t="s">
        <v>155</v>
      </c>
      <c r="Q39" t="s">
        <v>156</v>
      </c>
      <c r="S39" t="s">
        <v>157</v>
      </c>
    </row>
    <row r="40" spans="1:19" x14ac:dyDescent="0.25">
      <c r="A40" s="2" t="s">
        <v>158</v>
      </c>
      <c r="B40">
        <v>1.3717060183121399</v>
      </c>
      <c r="C40">
        <v>1.4915128065007199E-3</v>
      </c>
      <c r="D40">
        <v>2.2821147756570999</v>
      </c>
      <c r="E40">
        <v>1.02012259177635E-6</v>
      </c>
      <c r="F40">
        <v>-0.48207900169515699</v>
      </c>
      <c r="G40">
        <v>0.41337121466739601</v>
      </c>
      <c r="H40">
        <v>2.1934011860304799E-2</v>
      </c>
      <c r="I40">
        <v>2.5503064794408597E-4</v>
      </c>
      <c r="J40">
        <v>0.99493588823864398</v>
      </c>
      <c r="K40">
        <f t="shared" si="1"/>
        <v>2.5503064794408597E-4</v>
      </c>
      <c r="L40" t="s">
        <v>20</v>
      </c>
      <c r="M40" t="s">
        <v>21</v>
      </c>
      <c r="N40" t="s">
        <v>28</v>
      </c>
      <c r="O40" t="s">
        <v>29</v>
      </c>
      <c r="P40" t="s">
        <v>30</v>
      </c>
      <c r="Q40" t="s">
        <v>31</v>
      </c>
      <c r="R40" t="s">
        <v>159</v>
      </c>
      <c r="S40" t="s">
        <v>160</v>
      </c>
    </row>
    <row r="41" spans="1:19" x14ac:dyDescent="0.25">
      <c r="A41" s="2" t="s">
        <v>161</v>
      </c>
      <c r="B41">
        <v>0.71885065855916097</v>
      </c>
      <c r="C41">
        <v>3.90155031669078E-2</v>
      </c>
      <c r="D41">
        <v>1.29668361940667</v>
      </c>
      <c r="E41">
        <v>4.07665327788849E-4</v>
      </c>
      <c r="F41">
        <v>-0.45556687062720302</v>
      </c>
      <c r="G41">
        <v>0.351115340459009</v>
      </c>
      <c r="H41">
        <v>0.157320577285919</v>
      </c>
      <c r="I41">
        <v>1.27395414934015E-2</v>
      </c>
      <c r="J41">
        <v>0.99493588823864398</v>
      </c>
      <c r="K41">
        <f t="shared" si="1"/>
        <v>1.27395414934015E-2</v>
      </c>
      <c r="L41" t="s">
        <v>20</v>
      </c>
      <c r="M41" t="s">
        <v>40</v>
      </c>
      <c r="N41" t="s">
        <v>41</v>
      </c>
      <c r="O41" t="s">
        <v>42</v>
      </c>
      <c r="P41" t="s">
        <v>43</v>
      </c>
      <c r="S41" t="s">
        <v>162</v>
      </c>
    </row>
    <row r="42" spans="1:19" x14ac:dyDescent="0.25">
      <c r="A42" s="2" t="s">
        <v>163</v>
      </c>
      <c r="B42">
        <v>-0.870732602057401</v>
      </c>
      <c r="C42">
        <v>6.14934544082219E-3</v>
      </c>
      <c r="D42">
        <v>0.134426882302459</v>
      </c>
      <c r="E42">
        <v>0.66630230487301501</v>
      </c>
      <c r="F42">
        <v>-0.10970074006976301</v>
      </c>
      <c r="G42">
        <v>0.80201573199845999</v>
      </c>
      <c r="H42">
        <v>4.3923896005872799E-2</v>
      </c>
      <c r="I42">
        <v>0.87902678743141804</v>
      </c>
      <c r="J42">
        <v>0.99493588823864398</v>
      </c>
      <c r="K42">
        <f t="shared" si="1"/>
        <v>4.3923896005872799E-2</v>
      </c>
      <c r="L42" t="s">
        <v>20</v>
      </c>
      <c r="M42" t="s">
        <v>21</v>
      </c>
      <c r="N42" t="s">
        <v>22</v>
      </c>
      <c r="O42" t="s">
        <v>23</v>
      </c>
      <c r="P42" t="s">
        <v>35</v>
      </c>
      <c r="Q42" t="s">
        <v>36</v>
      </c>
      <c r="S42" t="s">
        <v>164</v>
      </c>
    </row>
    <row r="43" spans="1:19" x14ac:dyDescent="0.25">
      <c r="A43" s="2" t="s">
        <v>165</v>
      </c>
      <c r="B43">
        <v>1.46540756507727</v>
      </c>
      <c r="C43">
        <v>3.0549334050357E-3</v>
      </c>
      <c r="D43">
        <v>0.285356542920775</v>
      </c>
      <c r="E43">
        <v>0.55483739149289402</v>
      </c>
      <c r="F43">
        <v>-0.76906555978128899</v>
      </c>
      <c r="G43">
        <v>0.25888934417971698</v>
      </c>
      <c r="H43">
        <v>3.1775666256714602E-2</v>
      </c>
      <c r="I43">
        <v>0.80644969693734503</v>
      </c>
      <c r="J43">
        <v>0.99493588823864398</v>
      </c>
      <c r="K43">
        <f t="shared" si="1"/>
        <v>3.1775666256714602E-2</v>
      </c>
      <c r="L43" t="s">
        <v>20</v>
      </c>
      <c r="M43" t="s">
        <v>21</v>
      </c>
      <c r="N43" t="s">
        <v>22</v>
      </c>
      <c r="O43" t="s">
        <v>23</v>
      </c>
      <c r="P43" t="s">
        <v>24</v>
      </c>
      <c r="Q43" t="s">
        <v>166</v>
      </c>
      <c r="S43" t="s">
        <v>167</v>
      </c>
    </row>
    <row r="44" spans="1:19" x14ac:dyDescent="0.25">
      <c r="A44" s="2" t="s">
        <v>168</v>
      </c>
      <c r="B44">
        <v>1.16319684344192</v>
      </c>
      <c r="C44">
        <v>1.4345049398183899E-2</v>
      </c>
      <c r="D44">
        <v>1.8270679122448501</v>
      </c>
      <c r="E44">
        <v>2.4916851712518498E-4</v>
      </c>
      <c r="F44">
        <v>0.47352333642033301</v>
      </c>
      <c r="G44">
        <v>0.47326355162459099</v>
      </c>
      <c r="H44">
        <v>7.7123921495612202E-2</v>
      </c>
      <c r="I44">
        <v>1.1675152088221299E-2</v>
      </c>
      <c r="J44">
        <v>0.99493588823864398</v>
      </c>
      <c r="K44">
        <f t="shared" si="1"/>
        <v>1.1675152088221299E-2</v>
      </c>
      <c r="L44" t="s">
        <v>20</v>
      </c>
      <c r="M44" t="s">
        <v>21</v>
      </c>
      <c r="N44" t="s">
        <v>169</v>
      </c>
      <c r="O44" t="s">
        <v>170</v>
      </c>
      <c r="P44" t="s">
        <v>171</v>
      </c>
      <c r="Q44" t="s">
        <v>172</v>
      </c>
      <c r="S44" t="s">
        <v>173</v>
      </c>
    </row>
    <row r="45" spans="1:19" x14ac:dyDescent="0.25">
      <c r="A45" s="2" t="s">
        <v>174</v>
      </c>
      <c r="B45">
        <v>-1.2957273771332301</v>
      </c>
      <c r="C45">
        <v>3.1775666256714601E-3</v>
      </c>
      <c r="D45">
        <v>0.142760719555035</v>
      </c>
      <c r="E45">
        <v>0.73925633367449095</v>
      </c>
      <c r="F45">
        <v>-0.28350352520664601</v>
      </c>
      <c r="G45">
        <v>0.63784192567482401</v>
      </c>
      <c r="H45">
        <v>3.1775666256714602E-2</v>
      </c>
      <c r="I45">
        <v>0.90373634923531898</v>
      </c>
      <c r="J45">
        <v>0.99493588823864398</v>
      </c>
      <c r="K45">
        <f t="shared" si="1"/>
        <v>3.1775666256714602E-2</v>
      </c>
      <c r="L45" t="s">
        <v>20</v>
      </c>
      <c r="M45" t="s">
        <v>152</v>
      </c>
      <c r="N45" t="s">
        <v>153</v>
      </c>
      <c r="O45" t="s">
        <v>154</v>
      </c>
      <c r="P45" t="s">
        <v>175</v>
      </c>
      <c r="Q45" t="s">
        <v>176</v>
      </c>
      <c r="S45" t="s">
        <v>177</v>
      </c>
    </row>
    <row r="46" spans="1:19" x14ac:dyDescent="0.25">
      <c r="A46" s="2" t="s">
        <v>178</v>
      </c>
      <c r="B46">
        <v>1.7411747223079499</v>
      </c>
      <c r="C46">
        <v>7.0201902312897401E-4</v>
      </c>
      <c r="D46">
        <v>0.95932235226923501</v>
      </c>
      <c r="E46">
        <v>5.6593624568100798E-2</v>
      </c>
      <c r="F46">
        <v>0.56225775175347703</v>
      </c>
      <c r="G46">
        <v>0.41970217074710398</v>
      </c>
      <c r="H46">
        <v>1.3000352280166201E-2</v>
      </c>
      <c r="I46">
        <v>0.253266270604106</v>
      </c>
      <c r="J46">
        <v>0.99493588823864398</v>
      </c>
      <c r="K46">
        <f t="shared" si="1"/>
        <v>1.3000352280166201E-2</v>
      </c>
      <c r="L46" t="s">
        <v>20</v>
      </c>
      <c r="M46" t="s">
        <v>21</v>
      </c>
      <c r="N46" t="s">
        <v>22</v>
      </c>
      <c r="O46" t="s">
        <v>23</v>
      </c>
      <c r="P46" t="s">
        <v>35</v>
      </c>
      <c r="Q46" t="s">
        <v>127</v>
      </c>
      <c r="S46" t="s">
        <v>179</v>
      </c>
    </row>
    <row r="47" spans="1:19" x14ac:dyDescent="0.25">
      <c r="A47" s="2" t="s">
        <v>180</v>
      </c>
      <c r="B47">
        <v>-1.57731291986078</v>
      </c>
      <c r="C47">
        <v>1.5104191423761699E-4</v>
      </c>
      <c r="D47">
        <v>9.0727324083628796E-2</v>
      </c>
      <c r="E47">
        <v>0.81877950108695496</v>
      </c>
      <c r="F47">
        <v>-0.233130672534653</v>
      </c>
      <c r="G47">
        <v>0.67499676365107597</v>
      </c>
      <c r="H47">
        <v>6.7763317355977598E-3</v>
      </c>
      <c r="I47">
        <v>0.94329435609096202</v>
      </c>
      <c r="J47">
        <v>0.99493588823864398</v>
      </c>
      <c r="K47">
        <f t="shared" si="1"/>
        <v>6.7763317355977598E-3</v>
      </c>
      <c r="L47" t="s">
        <v>20</v>
      </c>
      <c r="M47" t="s">
        <v>21</v>
      </c>
      <c r="N47" t="s">
        <v>22</v>
      </c>
      <c r="O47" t="s">
        <v>23</v>
      </c>
      <c r="P47" t="s">
        <v>24</v>
      </c>
      <c r="Q47" t="s">
        <v>25</v>
      </c>
      <c r="S47" t="s">
        <v>181</v>
      </c>
    </row>
    <row r="48" spans="1:19" x14ac:dyDescent="0.25">
      <c r="A48" s="2" t="s">
        <v>182</v>
      </c>
      <c r="B48">
        <v>-0.15975449488406801</v>
      </c>
      <c r="C48">
        <v>0.70665173180353902</v>
      </c>
      <c r="D48">
        <v>1.4907974497712499</v>
      </c>
      <c r="E48">
        <v>9.7668327855539002E-4</v>
      </c>
      <c r="F48">
        <v>-0.85464338240531901</v>
      </c>
      <c r="G48">
        <v>0.16098653949928399</v>
      </c>
      <c r="H48">
        <v>0.85344412053567498</v>
      </c>
      <c r="I48">
        <v>2.1232245185986699E-2</v>
      </c>
      <c r="J48">
        <v>0.99493588823864398</v>
      </c>
      <c r="K48">
        <f t="shared" si="1"/>
        <v>2.1232245185986699E-2</v>
      </c>
      <c r="L48" t="s">
        <v>20</v>
      </c>
      <c r="M48" t="s">
        <v>21</v>
      </c>
      <c r="N48" t="s">
        <v>22</v>
      </c>
      <c r="O48" t="s">
        <v>23</v>
      </c>
      <c r="P48" t="s">
        <v>183</v>
      </c>
      <c r="Q48" t="s">
        <v>184</v>
      </c>
      <c r="S48" t="s">
        <v>185</v>
      </c>
    </row>
    <row r="49" spans="1:19" x14ac:dyDescent="0.25">
      <c r="A49" s="2" t="s">
        <v>186</v>
      </c>
      <c r="B49">
        <v>-1.4969251506852801</v>
      </c>
      <c r="C49">
        <v>3.38311299154037E-3</v>
      </c>
      <c r="D49">
        <v>-0.72080518482909095</v>
      </c>
      <c r="E49">
        <v>0.15238639823623901</v>
      </c>
      <c r="F49">
        <v>0.59417840569573299</v>
      </c>
      <c r="G49">
        <v>0.39766459815894201</v>
      </c>
      <c r="H49">
        <v>3.31677744268664E-2</v>
      </c>
      <c r="I49">
        <v>0.43291590408022301</v>
      </c>
      <c r="J49">
        <v>0.99493588823864398</v>
      </c>
      <c r="K49">
        <f t="shared" si="1"/>
        <v>3.31677744268664E-2</v>
      </c>
      <c r="L49" t="s">
        <v>20</v>
      </c>
      <c r="M49" t="s">
        <v>21</v>
      </c>
      <c r="N49" t="s">
        <v>22</v>
      </c>
      <c r="O49" t="s">
        <v>23</v>
      </c>
      <c r="P49" t="s">
        <v>24</v>
      </c>
      <c r="Q49" t="s">
        <v>187</v>
      </c>
      <c r="R49" t="s">
        <v>188</v>
      </c>
      <c r="S49" t="s">
        <v>189</v>
      </c>
    </row>
    <row r="50" spans="1:19" x14ac:dyDescent="0.25">
      <c r="A50" s="2" t="s">
        <v>190</v>
      </c>
      <c r="B50">
        <v>0.65702431141130502</v>
      </c>
      <c r="C50">
        <v>0.110438384604245</v>
      </c>
      <c r="D50">
        <v>1.4828579135630899</v>
      </c>
      <c r="E50">
        <v>6.64330375762611E-4</v>
      </c>
      <c r="F50">
        <v>0.23869711572123101</v>
      </c>
      <c r="G50">
        <v>0.68091363413836103</v>
      </c>
      <c r="H50">
        <v>0.28531078106038898</v>
      </c>
      <c r="I50">
        <v>1.8453621548961401E-2</v>
      </c>
      <c r="J50">
        <v>0.99493588823864398</v>
      </c>
      <c r="K50">
        <f t="shared" si="1"/>
        <v>1.8453621548961401E-2</v>
      </c>
      <c r="L50" t="s">
        <v>20</v>
      </c>
      <c r="M50" t="s">
        <v>105</v>
      </c>
      <c r="N50" t="s">
        <v>105</v>
      </c>
      <c r="O50" t="s">
        <v>191</v>
      </c>
      <c r="P50" t="s">
        <v>192</v>
      </c>
      <c r="Q50" t="s">
        <v>193</v>
      </c>
      <c r="R50" t="s">
        <v>194</v>
      </c>
      <c r="S50" t="s">
        <v>195</v>
      </c>
    </row>
    <row r="51" spans="1:19" x14ac:dyDescent="0.25">
      <c r="A51" s="2" t="s">
        <v>196</v>
      </c>
      <c r="B51">
        <v>-0.92854123204181804</v>
      </c>
      <c r="C51">
        <v>5.2635413912662399E-3</v>
      </c>
      <c r="D51">
        <v>0.13228998683427701</v>
      </c>
      <c r="E51">
        <v>0.68515298426738502</v>
      </c>
      <c r="F51">
        <v>3.0103976353081801E-2</v>
      </c>
      <c r="G51">
        <v>0.94755917296440295</v>
      </c>
      <c r="H51">
        <v>3.8702510229898797E-2</v>
      </c>
      <c r="I51">
        <v>0.881414725161771</v>
      </c>
      <c r="J51">
        <v>0.99493588823864398</v>
      </c>
      <c r="K51">
        <f t="shared" si="1"/>
        <v>3.8702510229898797E-2</v>
      </c>
      <c r="L51" t="s">
        <v>20</v>
      </c>
      <c r="M51" t="s">
        <v>21</v>
      </c>
      <c r="N51" t="s">
        <v>22</v>
      </c>
      <c r="O51" t="s">
        <v>23</v>
      </c>
      <c r="P51" t="s">
        <v>24</v>
      </c>
      <c r="Q51" t="s">
        <v>25</v>
      </c>
      <c r="S51" t="s">
        <v>197</v>
      </c>
    </row>
    <row r="52" spans="1:19" x14ac:dyDescent="0.25">
      <c r="A52" s="2" t="s">
        <v>198</v>
      </c>
      <c r="B52">
        <v>-0.25943698908267898</v>
      </c>
      <c r="C52">
        <v>0.565003428520373</v>
      </c>
      <c r="D52">
        <v>1.56278286847671</v>
      </c>
      <c r="E52">
        <v>1.1270118642723701E-3</v>
      </c>
      <c r="F52">
        <v>-0.295431313480019</v>
      </c>
      <c r="G52">
        <v>0.64557359362045097</v>
      </c>
      <c r="H52">
        <v>0.74342556384259595</v>
      </c>
      <c r="I52">
        <v>2.3184757342447598E-2</v>
      </c>
      <c r="J52">
        <v>0.99493588823864398</v>
      </c>
      <c r="K52">
        <f t="shared" si="1"/>
        <v>2.3184757342447598E-2</v>
      </c>
      <c r="L52" t="s">
        <v>20</v>
      </c>
      <c r="M52" t="s">
        <v>21</v>
      </c>
      <c r="N52" t="s">
        <v>22</v>
      </c>
      <c r="O52" t="s">
        <v>23</v>
      </c>
      <c r="P52" t="s">
        <v>24</v>
      </c>
      <c r="Q52" t="s">
        <v>199</v>
      </c>
      <c r="S52" t="s">
        <v>200</v>
      </c>
    </row>
    <row r="53" spans="1:19" x14ac:dyDescent="0.25">
      <c r="A53" s="2" t="s">
        <v>201</v>
      </c>
      <c r="B53">
        <v>-0.84140270418333496</v>
      </c>
      <c r="C53">
        <v>3.9373389294750597E-3</v>
      </c>
      <c r="D53">
        <v>7.2015564611606797E-2</v>
      </c>
      <c r="E53">
        <v>0.80082932502780402</v>
      </c>
      <c r="F53">
        <v>-1.6718779345353499E-2</v>
      </c>
      <c r="G53">
        <v>0.96670488857293202</v>
      </c>
      <c r="H53">
        <v>3.47975244800591E-2</v>
      </c>
      <c r="I53">
        <v>0.93524470010203997</v>
      </c>
      <c r="J53">
        <v>0.99493588823864398</v>
      </c>
      <c r="K53">
        <f t="shared" si="1"/>
        <v>3.47975244800591E-2</v>
      </c>
      <c r="L53" t="s">
        <v>20</v>
      </c>
      <c r="M53" t="s">
        <v>21</v>
      </c>
      <c r="N53" t="s">
        <v>22</v>
      </c>
      <c r="O53" t="s">
        <v>23</v>
      </c>
      <c r="P53" t="s">
        <v>24</v>
      </c>
      <c r="Q53" t="s">
        <v>66</v>
      </c>
      <c r="S53" t="s">
        <v>202</v>
      </c>
    </row>
    <row r="54" spans="1:19" x14ac:dyDescent="0.25">
      <c r="A54" s="2" t="s">
        <v>203</v>
      </c>
      <c r="B54">
        <v>1.7582314168769799</v>
      </c>
      <c r="C54">
        <v>4.8831218251052397E-5</v>
      </c>
      <c r="D54">
        <v>4.9870430184981801E-2</v>
      </c>
      <c r="E54">
        <v>0.90264641601391404</v>
      </c>
      <c r="F54">
        <v>-3.6029247598508202E-2</v>
      </c>
      <c r="G54">
        <v>0.949765953305032</v>
      </c>
      <c r="H54">
        <v>3.05195114069078E-3</v>
      </c>
      <c r="I54">
        <v>0.95618182728299195</v>
      </c>
      <c r="J54">
        <v>0.99493588823864398</v>
      </c>
      <c r="K54">
        <f t="shared" si="1"/>
        <v>3.05195114069078E-3</v>
      </c>
      <c r="L54" t="s">
        <v>20</v>
      </c>
      <c r="M54" t="s">
        <v>21</v>
      </c>
      <c r="N54" t="s">
        <v>22</v>
      </c>
      <c r="O54" t="s">
        <v>23</v>
      </c>
      <c r="P54" t="s">
        <v>147</v>
      </c>
      <c r="Q54" t="s">
        <v>204</v>
      </c>
      <c r="R54" t="s">
        <v>205</v>
      </c>
      <c r="S54" t="s">
        <v>206</v>
      </c>
    </row>
    <row r="55" spans="1:19" x14ac:dyDescent="0.25">
      <c r="A55" s="2" t="s">
        <v>207</v>
      </c>
      <c r="B55">
        <v>-0.460105541885031</v>
      </c>
      <c r="C55">
        <v>0.25464703183607601</v>
      </c>
      <c r="D55">
        <v>-1.64483716727334</v>
      </c>
      <c r="E55">
        <v>1.5965020841253699E-4</v>
      </c>
      <c r="F55">
        <v>0.19754227472831601</v>
      </c>
      <c r="G55">
        <v>0.73020007243696805</v>
      </c>
      <c r="H55">
        <v>0.48171933174083698</v>
      </c>
      <c r="I55">
        <v>8.8694560229187393E-3</v>
      </c>
      <c r="J55">
        <v>0.99493588823864398</v>
      </c>
      <c r="K55">
        <f t="shared" si="1"/>
        <v>8.8694560229187393E-3</v>
      </c>
      <c r="L55" t="s">
        <v>20</v>
      </c>
      <c r="M55" t="s">
        <v>105</v>
      </c>
      <c r="N55" t="s">
        <v>106</v>
      </c>
      <c r="O55" t="s">
        <v>107</v>
      </c>
      <c r="P55" t="s">
        <v>108</v>
      </c>
      <c r="Q55" t="s">
        <v>208</v>
      </c>
      <c r="R55" t="s">
        <v>209</v>
      </c>
      <c r="S55" t="s">
        <v>210</v>
      </c>
    </row>
    <row r="56" spans="1:19" x14ac:dyDescent="0.25">
      <c r="A56" s="2" t="s">
        <v>211</v>
      </c>
      <c r="B56">
        <v>0.12946504608734799</v>
      </c>
      <c r="C56">
        <v>0.79497192223763302</v>
      </c>
      <c r="D56">
        <v>1.6864596690060001</v>
      </c>
      <c r="E56">
        <v>1.44205139037356E-3</v>
      </c>
      <c r="F56">
        <v>-0.15506459403570599</v>
      </c>
      <c r="G56">
        <v>0.82707421400237402</v>
      </c>
      <c r="H56">
        <v>0.91166504843765295</v>
      </c>
      <c r="I56">
        <v>2.6704655377288201E-2</v>
      </c>
      <c r="J56">
        <v>0.99493588823864398</v>
      </c>
      <c r="K56">
        <f t="shared" si="1"/>
        <v>2.6704655377288201E-2</v>
      </c>
      <c r="L56" t="s">
        <v>20</v>
      </c>
      <c r="M56" t="s">
        <v>21</v>
      </c>
      <c r="N56" t="s">
        <v>28</v>
      </c>
      <c r="O56" t="s">
        <v>29</v>
      </c>
      <c r="P56" t="s">
        <v>212</v>
      </c>
      <c r="Q56" t="s">
        <v>213</v>
      </c>
      <c r="S56" t="s">
        <v>214</v>
      </c>
    </row>
    <row r="57" spans="1:19" x14ac:dyDescent="0.25">
      <c r="A57" s="2" t="s">
        <v>215</v>
      </c>
      <c r="B57">
        <v>0.63553830836541403</v>
      </c>
      <c r="C57">
        <v>0.111622675033236</v>
      </c>
      <c r="D57">
        <v>1.7222588901737099</v>
      </c>
      <c r="E57">
        <v>6.6313589198425401E-5</v>
      </c>
      <c r="F57">
        <v>0.25862243329050999</v>
      </c>
      <c r="G57">
        <v>0.646352555964822</v>
      </c>
      <c r="H57">
        <v>0.28531078106038898</v>
      </c>
      <c r="I57">
        <v>4.1445993249015897E-3</v>
      </c>
      <c r="J57">
        <v>0.99493588823864398</v>
      </c>
      <c r="K57">
        <f t="shared" si="1"/>
        <v>4.1445993249015897E-3</v>
      </c>
      <c r="L57" t="s">
        <v>20</v>
      </c>
      <c r="M57" t="s">
        <v>21</v>
      </c>
      <c r="N57" t="s">
        <v>28</v>
      </c>
      <c r="O57" t="s">
        <v>29</v>
      </c>
      <c r="P57" t="s">
        <v>30</v>
      </c>
      <c r="Q57" t="s">
        <v>31</v>
      </c>
      <c r="R57" t="s">
        <v>216</v>
      </c>
      <c r="S57" t="s">
        <v>217</v>
      </c>
    </row>
    <row r="58" spans="1:19" x14ac:dyDescent="0.25">
      <c r="A58" s="2" t="s">
        <v>218</v>
      </c>
      <c r="B58">
        <v>1.04294223912317</v>
      </c>
      <c r="C58">
        <v>6.3832994344615E-3</v>
      </c>
      <c r="D58">
        <v>-0.20567424879725399</v>
      </c>
      <c r="E58">
        <v>0.58309749803131505</v>
      </c>
      <c r="F58">
        <v>0.45341833988845598</v>
      </c>
      <c r="G58">
        <v>0.39004319398860599</v>
      </c>
      <c r="H58">
        <v>4.4402799671823902E-2</v>
      </c>
      <c r="I58">
        <v>0.81211350700740204</v>
      </c>
      <c r="J58">
        <v>0.99493588823864398</v>
      </c>
      <c r="K58">
        <f t="shared" si="1"/>
        <v>4.4402799671823902E-2</v>
      </c>
      <c r="L58" t="s">
        <v>20</v>
      </c>
      <c r="M58" t="s">
        <v>21</v>
      </c>
      <c r="N58" t="s">
        <v>22</v>
      </c>
      <c r="O58" t="s">
        <v>23</v>
      </c>
      <c r="P58" t="s">
        <v>24</v>
      </c>
      <c r="Q58" t="s">
        <v>48</v>
      </c>
      <c r="S58" t="s">
        <v>219</v>
      </c>
    </row>
    <row r="59" spans="1:19" x14ac:dyDescent="0.25">
      <c r="A59" s="2" t="s">
        <v>220</v>
      </c>
      <c r="B59">
        <v>0.44191512734917598</v>
      </c>
      <c r="C59">
        <v>0.22386361071115801</v>
      </c>
      <c r="D59">
        <v>1.2843618983010701</v>
      </c>
      <c r="E59">
        <v>8.7048286157876201E-4</v>
      </c>
      <c r="F59">
        <v>-0.38171326289935698</v>
      </c>
      <c r="G59">
        <v>0.45931636890392802</v>
      </c>
      <c r="H59">
        <v>0.44407628705931801</v>
      </c>
      <c r="I59">
        <v>2.0725782418541901E-2</v>
      </c>
      <c r="J59">
        <v>0.99493588823864398</v>
      </c>
      <c r="K59">
        <f t="shared" si="1"/>
        <v>2.0725782418541901E-2</v>
      </c>
      <c r="L59" t="s">
        <v>20</v>
      </c>
      <c r="M59" t="s">
        <v>21</v>
      </c>
      <c r="N59" t="s">
        <v>169</v>
      </c>
      <c r="O59" t="s">
        <v>170</v>
      </c>
      <c r="P59" t="s">
        <v>171</v>
      </c>
      <c r="Q59" t="s">
        <v>172</v>
      </c>
      <c r="R59" t="s">
        <v>221</v>
      </c>
      <c r="S59" t="s">
        <v>222</v>
      </c>
    </row>
    <row r="60" spans="1:19" x14ac:dyDescent="0.25">
      <c r="A60" s="2" t="s">
        <v>223</v>
      </c>
      <c r="B60">
        <v>-0.86126551332949397</v>
      </c>
      <c r="C60">
        <v>6.8955491960423299E-3</v>
      </c>
      <c r="D60">
        <v>-5.9883877522347501E-2</v>
      </c>
      <c r="E60">
        <v>0.84837247559625795</v>
      </c>
      <c r="F60">
        <v>1.0533110043514</v>
      </c>
      <c r="G60">
        <v>1.93769812283234E-2</v>
      </c>
      <c r="H60">
        <v>4.5970327973615603E-2</v>
      </c>
      <c r="I60">
        <v>0.947669017529155</v>
      </c>
      <c r="J60">
        <v>0.99493588823864398</v>
      </c>
      <c r="K60">
        <f t="shared" si="1"/>
        <v>4.5970327973615603E-2</v>
      </c>
      <c r="L60" t="s">
        <v>20</v>
      </c>
      <c r="M60" t="s">
        <v>21</v>
      </c>
      <c r="N60" t="s">
        <v>22</v>
      </c>
      <c r="O60" t="s">
        <v>23</v>
      </c>
      <c r="P60" t="s">
        <v>24</v>
      </c>
      <c r="S60" t="s">
        <v>224</v>
      </c>
    </row>
    <row r="61" spans="1:19" x14ac:dyDescent="0.25">
      <c r="A61" s="2" t="s">
        <v>225</v>
      </c>
      <c r="B61">
        <v>-1.6156834029701199</v>
      </c>
      <c r="C61">
        <v>1.9037636064314499E-3</v>
      </c>
      <c r="D61">
        <v>0.97200672943733002</v>
      </c>
      <c r="E61">
        <v>5.85202608100844E-2</v>
      </c>
      <c r="F61">
        <v>-1.07907358103204</v>
      </c>
      <c r="G61">
        <v>0.13229115796028601</v>
      </c>
      <c r="H61">
        <v>2.5228223437267699E-2</v>
      </c>
      <c r="I61">
        <v>0.25443591656558401</v>
      </c>
      <c r="J61">
        <v>0.99493588823864398</v>
      </c>
      <c r="K61">
        <f t="shared" si="1"/>
        <v>2.5228223437267699E-2</v>
      </c>
      <c r="L61" t="s">
        <v>20</v>
      </c>
      <c r="M61" t="s">
        <v>21</v>
      </c>
      <c r="N61" t="s">
        <v>22</v>
      </c>
      <c r="O61" t="s">
        <v>23</v>
      </c>
      <c r="P61" t="s">
        <v>24</v>
      </c>
      <c r="S61" t="s">
        <v>226</v>
      </c>
    </row>
    <row r="62" spans="1:19" x14ac:dyDescent="0.25">
      <c r="A62" s="2" t="s">
        <v>227</v>
      </c>
      <c r="B62">
        <v>0.56680550894915105</v>
      </c>
      <c r="C62">
        <v>6.4639453710780698E-2</v>
      </c>
      <c r="D62">
        <v>0.98110524191190296</v>
      </c>
      <c r="E62">
        <v>2.1597259446025502E-3</v>
      </c>
      <c r="F62">
        <v>-0.23551880608039499</v>
      </c>
      <c r="G62">
        <v>0.58472056664934302</v>
      </c>
      <c r="H62">
        <v>0.206844659758499</v>
      </c>
      <c r="I62">
        <v>3.37457178844148E-2</v>
      </c>
      <c r="J62">
        <v>0.99493588823864398</v>
      </c>
      <c r="K62">
        <f t="shared" si="1"/>
        <v>3.37457178844148E-2</v>
      </c>
      <c r="L62" t="s">
        <v>20</v>
      </c>
      <c r="M62" t="s">
        <v>40</v>
      </c>
      <c r="N62" t="s">
        <v>41</v>
      </c>
      <c r="O62" t="s">
        <v>42</v>
      </c>
      <c r="P62" t="s">
        <v>43</v>
      </c>
      <c r="Q62" t="s">
        <v>44</v>
      </c>
      <c r="S62" t="s">
        <v>228</v>
      </c>
    </row>
    <row r="63" spans="1:19" x14ac:dyDescent="0.25">
      <c r="A63" s="2" t="s">
        <v>229</v>
      </c>
      <c r="B63">
        <v>9.6475276170338298E-2</v>
      </c>
      <c r="C63">
        <v>0.80846468414940598</v>
      </c>
      <c r="D63">
        <v>1.4941999371485599</v>
      </c>
      <c r="E63">
        <v>4.7203461238856702E-4</v>
      </c>
      <c r="F63">
        <v>-1.0034936600069899</v>
      </c>
      <c r="G63">
        <v>8.0978486895216695E-2</v>
      </c>
      <c r="H63">
        <v>0.92080260153690896</v>
      </c>
      <c r="I63">
        <v>1.38833709526049E-2</v>
      </c>
      <c r="J63">
        <v>0.99493588823864398</v>
      </c>
      <c r="K63">
        <f t="shared" si="1"/>
        <v>1.38833709526049E-2</v>
      </c>
      <c r="L63" t="s">
        <v>20</v>
      </c>
      <c r="M63" t="s">
        <v>21</v>
      </c>
      <c r="N63" t="s">
        <v>169</v>
      </c>
      <c r="O63" t="s">
        <v>170</v>
      </c>
      <c r="P63" t="s">
        <v>171</v>
      </c>
      <c r="Q63" t="s">
        <v>230</v>
      </c>
      <c r="R63" t="s">
        <v>231</v>
      </c>
      <c r="S63" t="s">
        <v>232</v>
      </c>
    </row>
    <row r="64" spans="1:19" x14ac:dyDescent="0.25">
      <c r="A64" s="2" t="s">
        <v>233</v>
      </c>
      <c r="B64">
        <v>1.45799326373041</v>
      </c>
      <c r="C64">
        <v>5.0396410976918298E-4</v>
      </c>
      <c r="D64">
        <v>0.241567415743797</v>
      </c>
      <c r="E64">
        <v>0.54910763932633599</v>
      </c>
      <c r="F64">
        <v>-0.26110001437385599</v>
      </c>
      <c r="G64">
        <v>0.64434152147616297</v>
      </c>
      <c r="H64">
        <v>1.14429275035671E-2</v>
      </c>
      <c r="I64">
        <v>0.80278894638353204</v>
      </c>
      <c r="J64">
        <v>0.99493588823864398</v>
      </c>
      <c r="K64">
        <f t="shared" si="1"/>
        <v>1.14429275035671E-2</v>
      </c>
      <c r="L64" t="s">
        <v>20</v>
      </c>
      <c r="M64" t="s">
        <v>40</v>
      </c>
      <c r="N64" t="s">
        <v>41</v>
      </c>
      <c r="O64" t="s">
        <v>234</v>
      </c>
      <c r="P64" t="s">
        <v>235</v>
      </c>
      <c r="Q64" t="s">
        <v>236</v>
      </c>
      <c r="R64" t="s">
        <v>237</v>
      </c>
      <c r="S64" t="s">
        <v>238</v>
      </c>
    </row>
    <row r="65" spans="1:19" x14ac:dyDescent="0.25">
      <c r="A65" s="2" t="s">
        <v>239</v>
      </c>
      <c r="B65">
        <v>0.87585358057184803</v>
      </c>
      <c r="C65">
        <v>4.5570735399205597E-3</v>
      </c>
      <c r="D65">
        <v>-0.47707530773075602</v>
      </c>
      <c r="E65">
        <v>0.118073924510949</v>
      </c>
      <c r="F65">
        <v>6.0758979747254402E-2</v>
      </c>
      <c r="G65">
        <v>0.88601603692474296</v>
      </c>
      <c r="H65">
        <v>3.6167250316829901E-2</v>
      </c>
      <c r="I65">
        <v>0.37130164940549898</v>
      </c>
      <c r="J65">
        <v>0.99493588823864398</v>
      </c>
      <c r="K65">
        <f t="shared" si="1"/>
        <v>3.6167250316829901E-2</v>
      </c>
      <c r="L65" t="s">
        <v>20</v>
      </c>
      <c r="M65" t="s">
        <v>21</v>
      </c>
      <c r="N65" t="s">
        <v>22</v>
      </c>
      <c r="O65" t="s">
        <v>23</v>
      </c>
      <c r="P65" t="s">
        <v>24</v>
      </c>
      <c r="S65" t="s">
        <v>240</v>
      </c>
    </row>
    <row r="66" spans="1:19" x14ac:dyDescent="0.25">
      <c r="A66" s="2" t="s">
        <v>241</v>
      </c>
      <c r="B66">
        <v>0.89113301730917405</v>
      </c>
      <c r="C66">
        <v>4.5178761366795701E-3</v>
      </c>
      <c r="D66">
        <v>-0.25424058909819802</v>
      </c>
      <c r="E66">
        <v>0.40938923994825399</v>
      </c>
      <c r="F66">
        <v>-0.53473293607771</v>
      </c>
      <c r="G66">
        <v>0.218056582516751</v>
      </c>
      <c r="H66">
        <v>3.6167250316829901E-2</v>
      </c>
      <c r="I66">
        <v>0.69861645042364195</v>
      </c>
      <c r="J66">
        <v>0.99493588823864398</v>
      </c>
      <c r="K66">
        <f t="shared" ref="K66:K97" si="2">MIN(H66:J66)</f>
        <v>3.6167250316829901E-2</v>
      </c>
      <c r="L66" t="s">
        <v>20</v>
      </c>
      <c r="M66" t="s">
        <v>21</v>
      </c>
      <c r="N66" t="s">
        <v>22</v>
      </c>
      <c r="O66" t="s">
        <v>23</v>
      </c>
      <c r="P66" t="s">
        <v>24</v>
      </c>
      <c r="Q66" t="s">
        <v>60</v>
      </c>
      <c r="S66" t="s">
        <v>242</v>
      </c>
    </row>
    <row r="67" spans="1:19" x14ac:dyDescent="0.25">
      <c r="A67" s="2" t="s">
        <v>243</v>
      </c>
      <c r="B67">
        <v>-1.13279226880123</v>
      </c>
      <c r="C67">
        <v>2.21431878376646E-3</v>
      </c>
      <c r="D67">
        <v>-5.4228644717562703E-2</v>
      </c>
      <c r="E67">
        <v>0.88035237045113002</v>
      </c>
      <c r="F67">
        <v>-0.40787795828189999</v>
      </c>
      <c r="G67">
        <v>0.42113191809955403</v>
      </c>
      <c r="H67">
        <v>2.7678984797080801E-2</v>
      </c>
      <c r="I67">
        <v>0.95416004067455595</v>
      </c>
      <c r="J67">
        <v>0.99493588823864398</v>
      </c>
      <c r="K67">
        <f t="shared" si="2"/>
        <v>2.7678984797080801E-2</v>
      </c>
      <c r="L67" t="s">
        <v>20</v>
      </c>
      <c r="M67" t="s">
        <v>21</v>
      </c>
      <c r="N67" t="s">
        <v>22</v>
      </c>
      <c r="O67" t="s">
        <v>23</v>
      </c>
      <c r="P67" t="s">
        <v>24</v>
      </c>
      <c r="Q67" t="s">
        <v>25</v>
      </c>
      <c r="S67" t="s">
        <v>244</v>
      </c>
    </row>
    <row r="68" spans="1:19" x14ac:dyDescent="0.25">
      <c r="A68" s="2" t="s">
        <v>245</v>
      </c>
      <c r="B68">
        <v>0.21328547301436199</v>
      </c>
      <c r="C68">
        <v>0.48072121614637298</v>
      </c>
      <c r="D68">
        <v>0.94695626240628605</v>
      </c>
      <c r="E68">
        <v>2.9704963098288501E-3</v>
      </c>
      <c r="F68">
        <v>0.122116108911556</v>
      </c>
      <c r="G68">
        <v>0.77650598282349304</v>
      </c>
      <c r="H68">
        <v>0.69372446298564905</v>
      </c>
      <c r="I68">
        <v>3.97695265225496E-2</v>
      </c>
      <c r="J68">
        <v>0.99493588823864398</v>
      </c>
      <c r="K68">
        <f t="shared" si="2"/>
        <v>3.97695265225496E-2</v>
      </c>
      <c r="L68" t="s">
        <v>20</v>
      </c>
      <c r="M68" t="s">
        <v>40</v>
      </c>
      <c r="N68" t="s">
        <v>41</v>
      </c>
      <c r="O68" t="s">
        <v>42</v>
      </c>
      <c r="P68" t="s">
        <v>43</v>
      </c>
      <c r="Q68" t="s">
        <v>44</v>
      </c>
      <c r="S68" t="s">
        <v>246</v>
      </c>
    </row>
    <row r="69" spans="1:19" x14ac:dyDescent="0.25">
      <c r="A69" s="2" t="s">
        <v>247</v>
      </c>
      <c r="B69">
        <v>-1.8826689851704499</v>
      </c>
      <c r="C69">
        <v>9.3303833018628004E-7</v>
      </c>
      <c r="D69">
        <v>-0.19504582286641001</v>
      </c>
      <c r="E69">
        <v>0.57645437103171504</v>
      </c>
      <c r="F69">
        <v>8.2339109689477594E-2</v>
      </c>
      <c r="G69">
        <v>0.86637267430528897</v>
      </c>
      <c r="H69">
        <v>2.3325958254656999E-4</v>
      </c>
      <c r="I69">
        <v>0.81011015133659203</v>
      </c>
      <c r="J69">
        <v>0.99493588823864398</v>
      </c>
      <c r="K69">
        <f t="shared" si="2"/>
        <v>2.3325958254656999E-4</v>
      </c>
      <c r="L69" t="s">
        <v>20</v>
      </c>
      <c r="M69" t="s">
        <v>21</v>
      </c>
      <c r="N69" t="s">
        <v>22</v>
      </c>
      <c r="O69" t="s">
        <v>23</v>
      </c>
      <c r="P69" t="s">
        <v>24</v>
      </c>
      <c r="Q69" t="s">
        <v>66</v>
      </c>
      <c r="S69" t="s">
        <v>248</v>
      </c>
    </row>
    <row r="70" spans="1:19" x14ac:dyDescent="0.25">
      <c r="A70" s="2" t="s">
        <v>249</v>
      </c>
      <c r="B70">
        <v>-1.13787066334023</v>
      </c>
      <c r="C70">
        <v>4.4319399637835697E-4</v>
      </c>
      <c r="D70">
        <v>0.54604384116166405</v>
      </c>
      <c r="E70">
        <v>8.3303691488059398E-2</v>
      </c>
      <c r="F70">
        <v>-0.60289471610366197</v>
      </c>
      <c r="G70">
        <v>0.170756019692271</v>
      </c>
      <c r="H70">
        <v>1.13190577915665E-2</v>
      </c>
      <c r="I70">
        <v>0.32386733435413201</v>
      </c>
      <c r="J70">
        <v>0.99493588823864398</v>
      </c>
      <c r="K70">
        <f t="shared" si="2"/>
        <v>1.13190577915665E-2</v>
      </c>
      <c r="L70" t="s">
        <v>20</v>
      </c>
      <c r="M70" t="s">
        <v>21</v>
      </c>
      <c r="N70" t="s">
        <v>22</v>
      </c>
      <c r="O70" t="s">
        <v>23</v>
      </c>
      <c r="P70" t="s">
        <v>35</v>
      </c>
      <c r="Q70" t="s">
        <v>36</v>
      </c>
      <c r="R70" t="s">
        <v>250</v>
      </c>
      <c r="S70" t="s">
        <v>251</v>
      </c>
    </row>
    <row r="71" spans="1:19" x14ac:dyDescent="0.25">
      <c r="A71" s="2" t="s">
        <v>252</v>
      </c>
      <c r="B71">
        <v>-0.854593135299621</v>
      </c>
      <c r="C71">
        <v>2.80665939802812E-3</v>
      </c>
      <c r="D71">
        <v>-0.45939353418860701</v>
      </c>
      <c r="E71">
        <v>0.103650338710113</v>
      </c>
      <c r="F71">
        <v>0.34720654496888098</v>
      </c>
      <c r="G71">
        <v>0.37676690049465</v>
      </c>
      <c r="H71">
        <v>2.98580787024268E-2</v>
      </c>
      <c r="I71">
        <v>0.350007294839491</v>
      </c>
      <c r="J71">
        <v>0.99493588823864398</v>
      </c>
      <c r="K71">
        <f t="shared" si="2"/>
        <v>2.98580787024268E-2</v>
      </c>
      <c r="L71" t="s">
        <v>20</v>
      </c>
      <c r="M71" t="s">
        <v>21</v>
      </c>
      <c r="N71" t="s">
        <v>22</v>
      </c>
      <c r="O71" t="s">
        <v>23</v>
      </c>
      <c r="P71" t="s">
        <v>24</v>
      </c>
      <c r="Q71" t="s">
        <v>253</v>
      </c>
      <c r="S71" t="s">
        <v>254</v>
      </c>
    </row>
    <row r="72" spans="1:19" x14ac:dyDescent="0.25">
      <c r="A72" s="2" t="s">
        <v>255</v>
      </c>
      <c r="B72">
        <v>-1.2729189783256301</v>
      </c>
      <c r="C72">
        <v>5.2637466516408801E-4</v>
      </c>
      <c r="D72">
        <v>-0.33409432690452601</v>
      </c>
      <c r="E72">
        <v>0.34605955776819902</v>
      </c>
      <c r="F72">
        <v>9.9373136204981796E-2</v>
      </c>
      <c r="G72">
        <v>0.84106964210837398</v>
      </c>
      <c r="H72">
        <v>1.14429275035671E-2</v>
      </c>
      <c r="I72">
        <v>0.64563350329887803</v>
      </c>
      <c r="J72">
        <v>0.99493588823864398</v>
      </c>
      <c r="K72">
        <f t="shared" si="2"/>
        <v>1.14429275035671E-2</v>
      </c>
      <c r="L72" t="s">
        <v>20</v>
      </c>
      <c r="M72" t="s">
        <v>21</v>
      </c>
      <c r="N72" t="s">
        <v>22</v>
      </c>
      <c r="O72" t="s">
        <v>23</v>
      </c>
      <c r="P72" t="s">
        <v>24</v>
      </c>
      <c r="Q72" t="s">
        <v>66</v>
      </c>
      <c r="S72" t="s">
        <v>256</v>
      </c>
    </row>
    <row r="73" spans="1:19" x14ac:dyDescent="0.25">
      <c r="A73" s="2" t="s">
        <v>257</v>
      </c>
      <c r="B73">
        <v>0.54943352677502</v>
      </c>
      <c r="C73">
        <v>0.13190737557114199</v>
      </c>
      <c r="D73">
        <v>1.1101847409493</v>
      </c>
      <c r="E73">
        <v>3.5940201123543401E-3</v>
      </c>
      <c r="F73">
        <v>-0.145310165635787</v>
      </c>
      <c r="G73">
        <v>0.77777425843965997</v>
      </c>
      <c r="H73">
        <v>0.31672925471268198</v>
      </c>
      <c r="I73">
        <v>4.3829513565296803E-2</v>
      </c>
      <c r="J73">
        <v>0.99493588823864398</v>
      </c>
      <c r="K73">
        <f t="shared" si="2"/>
        <v>4.3829513565296803E-2</v>
      </c>
      <c r="L73" t="s">
        <v>20</v>
      </c>
      <c r="M73" t="s">
        <v>21</v>
      </c>
      <c r="N73" t="s">
        <v>22</v>
      </c>
      <c r="O73" t="s">
        <v>23</v>
      </c>
      <c r="P73" t="s">
        <v>183</v>
      </c>
      <c r="Q73" t="s">
        <v>184</v>
      </c>
      <c r="S73" t="s">
        <v>258</v>
      </c>
    </row>
    <row r="74" spans="1:19" x14ac:dyDescent="0.25">
      <c r="A74" s="2" t="s">
        <v>259</v>
      </c>
      <c r="B74">
        <v>-1.0900477766209999</v>
      </c>
      <c r="C74">
        <v>5.4045414481603497E-3</v>
      </c>
      <c r="D74">
        <v>-0.176010632180299</v>
      </c>
      <c r="E74">
        <v>0.64725975040813799</v>
      </c>
      <c r="F74">
        <v>0.183822449992811</v>
      </c>
      <c r="G74">
        <v>0.73332986700606595</v>
      </c>
      <c r="H74">
        <v>3.9163343827248898E-2</v>
      </c>
      <c r="I74">
        <v>0.85964745628997596</v>
      </c>
      <c r="J74">
        <v>0.99493588823864398</v>
      </c>
      <c r="K74">
        <f t="shared" si="2"/>
        <v>3.9163343827248898E-2</v>
      </c>
      <c r="L74" t="s">
        <v>20</v>
      </c>
      <c r="M74" t="s">
        <v>21</v>
      </c>
      <c r="N74" t="s">
        <v>22</v>
      </c>
      <c r="O74" t="s">
        <v>23</v>
      </c>
      <c r="P74" t="s">
        <v>24</v>
      </c>
      <c r="Q74" t="s">
        <v>102</v>
      </c>
      <c r="S74" t="s">
        <v>260</v>
      </c>
    </row>
    <row r="75" spans="1:19" x14ac:dyDescent="0.25">
      <c r="A75" s="2" t="s">
        <v>261</v>
      </c>
      <c r="B75">
        <v>-1.0268341852954299</v>
      </c>
      <c r="C75">
        <v>3.9693621534249704E-3</v>
      </c>
      <c r="D75">
        <v>-4.8973518229376205E-4</v>
      </c>
      <c r="E75">
        <v>0.99887968048276798</v>
      </c>
      <c r="F75">
        <v>-0.11548109438038499</v>
      </c>
      <c r="G75">
        <v>0.81349705777454995</v>
      </c>
      <c r="H75">
        <v>3.47975244800591E-2</v>
      </c>
      <c r="I75">
        <v>0.99887968048276798</v>
      </c>
      <c r="J75">
        <v>0.99493588823864398</v>
      </c>
      <c r="K75">
        <f t="shared" si="2"/>
        <v>3.47975244800591E-2</v>
      </c>
      <c r="L75" t="s">
        <v>20</v>
      </c>
      <c r="M75" t="s">
        <v>21</v>
      </c>
      <c r="N75" t="s">
        <v>22</v>
      </c>
      <c r="O75" t="s">
        <v>23</v>
      </c>
      <c r="P75" t="s">
        <v>24</v>
      </c>
      <c r="Q75" t="s">
        <v>66</v>
      </c>
      <c r="S75" t="s">
        <v>262</v>
      </c>
    </row>
    <row r="76" spans="1:19" x14ac:dyDescent="0.25">
      <c r="A76" s="2" t="s">
        <v>263</v>
      </c>
      <c r="B76">
        <v>-1.31431039100175</v>
      </c>
      <c r="C76">
        <v>1.31346729326197E-4</v>
      </c>
      <c r="D76">
        <v>1.2627678483381399</v>
      </c>
      <c r="E76">
        <v>2.7256242589197897E-4</v>
      </c>
      <c r="F76">
        <v>-0.574727969153072</v>
      </c>
      <c r="G76">
        <v>0.21289254688305501</v>
      </c>
      <c r="H76">
        <v>6.5673364663098597E-3</v>
      </c>
      <c r="I76">
        <v>1.1675152088221299E-2</v>
      </c>
      <c r="J76">
        <v>0.99493588823864398</v>
      </c>
      <c r="K76">
        <f t="shared" si="2"/>
        <v>6.5673364663098597E-3</v>
      </c>
      <c r="L76" t="s">
        <v>20</v>
      </c>
      <c r="M76" t="s">
        <v>21</v>
      </c>
      <c r="N76" t="s">
        <v>22</v>
      </c>
      <c r="O76" t="s">
        <v>23</v>
      </c>
      <c r="P76" t="s">
        <v>24</v>
      </c>
      <c r="Q76" t="s">
        <v>66</v>
      </c>
      <c r="S76" t="s">
        <v>264</v>
      </c>
    </row>
    <row r="77" spans="1:19" x14ac:dyDescent="0.25">
      <c r="A77" s="2" t="s">
        <v>265</v>
      </c>
      <c r="B77">
        <v>1.5413717346739999</v>
      </c>
      <c r="C77">
        <v>3.1245142218806E-4</v>
      </c>
      <c r="D77">
        <v>0.92731299998488503</v>
      </c>
      <c r="E77">
        <v>2.66266660499444E-2</v>
      </c>
      <c r="F77">
        <v>-7.8752331219888699E-2</v>
      </c>
      <c r="G77">
        <v>0.89090435575786397</v>
      </c>
      <c r="H77">
        <v>9.7641069433768903E-3</v>
      </c>
      <c r="I77">
        <v>0.149588011516541</v>
      </c>
      <c r="J77">
        <v>0.99493588823864398</v>
      </c>
      <c r="K77">
        <f t="shared" si="2"/>
        <v>9.7641069433768903E-3</v>
      </c>
      <c r="L77" t="s">
        <v>20</v>
      </c>
      <c r="M77" t="s">
        <v>21</v>
      </c>
      <c r="N77" t="s">
        <v>22</v>
      </c>
      <c r="O77" t="s">
        <v>23</v>
      </c>
      <c r="P77" t="s">
        <v>35</v>
      </c>
      <c r="Q77" t="s">
        <v>121</v>
      </c>
      <c r="S77" t="s">
        <v>266</v>
      </c>
    </row>
    <row r="78" spans="1:19" x14ac:dyDescent="0.25">
      <c r="A78" s="2" t="s">
        <v>267</v>
      </c>
      <c r="B78">
        <v>0.88756941468749595</v>
      </c>
      <c r="C78">
        <v>1.3502970683700301E-2</v>
      </c>
      <c r="D78">
        <v>1.36010847096976</v>
      </c>
      <c r="E78">
        <v>3.0409437640218701E-4</v>
      </c>
      <c r="F78">
        <v>-0.38665499847685297</v>
      </c>
      <c r="G78">
        <v>0.43884394843407398</v>
      </c>
      <c r="H78">
        <v>7.41921466137377E-2</v>
      </c>
      <c r="I78">
        <v>1.1695937553930299E-2</v>
      </c>
      <c r="J78">
        <v>0.99493588823864398</v>
      </c>
      <c r="K78">
        <f t="shared" si="2"/>
        <v>1.1695937553930299E-2</v>
      </c>
      <c r="L78" t="s">
        <v>20</v>
      </c>
      <c r="M78" t="s">
        <v>21</v>
      </c>
      <c r="N78" t="s">
        <v>28</v>
      </c>
      <c r="O78" t="s">
        <v>29</v>
      </c>
      <c r="P78" t="s">
        <v>30</v>
      </c>
      <c r="Q78" t="s">
        <v>31</v>
      </c>
      <c r="R78" t="s">
        <v>268</v>
      </c>
      <c r="S78" t="s">
        <v>269</v>
      </c>
    </row>
    <row r="79" spans="1:19" x14ac:dyDescent="0.25">
      <c r="A79" s="2" t="s">
        <v>270</v>
      </c>
      <c r="B79">
        <v>4.7663647630820996E-3</v>
      </c>
      <c r="C79">
        <v>0.98990838032746498</v>
      </c>
      <c r="D79">
        <v>1.1375091868138301</v>
      </c>
      <c r="E79">
        <v>4.1982528159096198E-3</v>
      </c>
      <c r="F79">
        <v>-0.87449429323259498</v>
      </c>
      <c r="G79">
        <v>0.10761820718946501</v>
      </c>
      <c r="H79">
        <v>0.99189216465677799</v>
      </c>
      <c r="I79">
        <v>4.9979200189400198E-2</v>
      </c>
      <c r="J79">
        <v>0.99493588823864398</v>
      </c>
      <c r="K79">
        <f t="shared" si="2"/>
        <v>4.9979200189400198E-2</v>
      </c>
      <c r="L79" t="s">
        <v>20</v>
      </c>
      <c r="M79" t="s">
        <v>21</v>
      </c>
      <c r="N79" t="s">
        <v>22</v>
      </c>
      <c r="O79" t="s">
        <v>23</v>
      </c>
      <c r="P79" t="s">
        <v>24</v>
      </c>
      <c r="Q79" t="s">
        <v>199</v>
      </c>
      <c r="S79" t="s">
        <v>271</v>
      </c>
    </row>
    <row r="80" spans="1:19" x14ac:dyDescent="0.25">
      <c r="A80" s="2" t="s">
        <v>272</v>
      </c>
      <c r="B80">
        <v>0.83195331451934895</v>
      </c>
      <c r="C80">
        <v>7.3187474453863796E-2</v>
      </c>
      <c r="D80">
        <v>1.4759436171336799</v>
      </c>
      <c r="E80">
        <v>2.3157622674913501E-3</v>
      </c>
      <c r="F80">
        <v>-8.3481363475420803E-2</v>
      </c>
      <c r="G80">
        <v>0.89815716363605003</v>
      </c>
      <c r="H80">
        <v>0.221780225617769</v>
      </c>
      <c r="I80">
        <v>3.5087307083202297E-2</v>
      </c>
      <c r="J80">
        <v>0.99493588823864398</v>
      </c>
      <c r="K80">
        <f t="shared" si="2"/>
        <v>3.5087307083202297E-2</v>
      </c>
      <c r="L80" t="s">
        <v>20</v>
      </c>
      <c r="M80" t="s">
        <v>40</v>
      </c>
      <c r="N80" t="s">
        <v>41</v>
      </c>
      <c r="O80" t="s">
        <v>42</v>
      </c>
      <c r="P80" t="s">
        <v>43</v>
      </c>
      <c r="S80" t="s">
        <v>273</v>
      </c>
    </row>
    <row r="81" spans="1:19" x14ac:dyDescent="0.25">
      <c r="A81" s="2" t="s">
        <v>274</v>
      </c>
      <c r="B81">
        <v>1.2495541402013599</v>
      </c>
      <c r="C81">
        <v>4.0365128396868503E-3</v>
      </c>
      <c r="D81">
        <v>0.17106959591732901</v>
      </c>
      <c r="E81">
        <v>0.68750348562618202</v>
      </c>
      <c r="F81">
        <v>-0.71627953638402297</v>
      </c>
      <c r="G81">
        <v>0.23280828010134499</v>
      </c>
      <c r="H81">
        <v>3.47975244800591E-2</v>
      </c>
      <c r="I81">
        <v>0.881414725161771</v>
      </c>
      <c r="J81">
        <v>0.99493588823864398</v>
      </c>
      <c r="K81">
        <f t="shared" si="2"/>
        <v>3.47975244800591E-2</v>
      </c>
      <c r="L81" t="s">
        <v>20</v>
      </c>
      <c r="M81" t="s">
        <v>21</v>
      </c>
      <c r="N81" t="s">
        <v>22</v>
      </c>
      <c r="O81" t="s">
        <v>23</v>
      </c>
      <c r="P81" t="s">
        <v>24</v>
      </c>
      <c r="Q81" t="s">
        <v>166</v>
      </c>
      <c r="S81" t="s">
        <v>275</v>
      </c>
    </row>
    <row r="82" spans="1:19" x14ac:dyDescent="0.25">
      <c r="A82" s="2" t="s">
        <v>276</v>
      </c>
      <c r="B82">
        <v>0.45520068063097502</v>
      </c>
      <c r="C82">
        <v>0.122743291118593</v>
      </c>
      <c r="D82">
        <v>0.93717196308635298</v>
      </c>
      <c r="E82">
        <v>2.3923886193053501E-3</v>
      </c>
      <c r="F82">
        <v>-0.28929744653175699</v>
      </c>
      <c r="G82">
        <v>0.48741311693875</v>
      </c>
      <c r="H82">
        <v>0.30243567078525202</v>
      </c>
      <c r="I82">
        <v>3.5182185578019901E-2</v>
      </c>
      <c r="J82">
        <v>0.99493588823864398</v>
      </c>
      <c r="K82">
        <f t="shared" si="2"/>
        <v>3.5182185578019901E-2</v>
      </c>
      <c r="L82" t="s">
        <v>20</v>
      </c>
      <c r="M82" t="s">
        <v>21</v>
      </c>
      <c r="N82" t="s">
        <v>28</v>
      </c>
      <c r="O82" t="s">
        <v>29</v>
      </c>
      <c r="P82" t="s">
        <v>30</v>
      </c>
      <c r="Q82" t="s">
        <v>31</v>
      </c>
      <c r="S82" t="s">
        <v>277</v>
      </c>
    </row>
    <row r="83" spans="1:19" x14ac:dyDescent="0.25">
      <c r="A83" s="2" t="s">
        <v>278</v>
      </c>
      <c r="B83">
        <v>-1.3550271875951401</v>
      </c>
      <c r="C83">
        <v>1.03690671078153E-4</v>
      </c>
      <c r="D83">
        <v>-5.3893106379237402E-2</v>
      </c>
      <c r="E83">
        <v>0.87055788831357295</v>
      </c>
      <c r="F83">
        <v>-0.38785929846107797</v>
      </c>
      <c r="G83">
        <v>0.40485625829847899</v>
      </c>
      <c r="H83">
        <v>5.7605928376751802E-3</v>
      </c>
      <c r="I83">
        <v>0.95416004067455595</v>
      </c>
      <c r="J83">
        <v>0.99493588823864398</v>
      </c>
      <c r="K83">
        <f t="shared" si="2"/>
        <v>5.7605928376751802E-3</v>
      </c>
      <c r="L83" t="s">
        <v>20</v>
      </c>
      <c r="M83" t="s">
        <v>21</v>
      </c>
      <c r="N83" t="s">
        <v>22</v>
      </c>
      <c r="O83" t="s">
        <v>23</v>
      </c>
      <c r="P83" t="s">
        <v>24</v>
      </c>
      <c r="Q83" t="s">
        <v>66</v>
      </c>
      <c r="S83" t="s">
        <v>279</v>
      </c>
    </row>
    <row r="84" spans="1:19" x14ac:dyDescent="0.25">
      <c r="A84" s="2" t="s">
        <v>280</v>
      </c>
      <c r="B84">
        <v>-1.4620228716300001</v>
      </c>
      <c r="C84">
        <v>2.5670684677789102E-4</v>
      </c>
      <c r="D84">
        <v>-1.24532564882441</v>
      </c>
      <c r="E84">
        <v>1.8202032537434701E-3</v>
      </c>
      <c r="F84">
        <v>0.51172423558201896</v>
      </c>
      <c r="G84">
        <v>0.341924854614713</v>
      </c>
      <c r="H84">
        <v>9.1681016706389607E-3</v>
      </c>
      <c r="I84">
        <v>2.93581169958625E-2</v>
      </c>
      <c r="J84">
        <v>0.99493588823864398</v>
      </c>
      <c r="K84">
        <f t="shared" si="2"/>
        <v>9.1681016706389607E-3</v>
      </c>
      <c r="L84" t="s">
        <v>20</v>
      </c>
      <c r="M84" t="s">
        <v>21</v>
      </c>
      <c r="N84" t="s">
        <v>22</v>
      </c>
      <c r="O84" t="s">
        <v>23</v>
      </c>
      <c r="P84" t="s">
        <v>35</v>
      </c>
      <c r="Q84" t="s">
        <v>281</v>
      </c>
      <c r="R84" t="s">
        <v>282</v>
      </c>
      <c r="S84" t="s">
        <v>283</v>
      </c>
    </row>
    <row r="85" spans="1:19" x14ac:dyDescent="0.25">
      <c r="A85" s="2" t="s">
        <v>284</v>
      </c>
      <c r="B85">
        <v>1.60801997881277</v>
      </c>
      <c r="C85">
        <v>6.1458688226277702E-4</v>
      </c>
      <c r="D85">
        <v>0.47344618022166202</v>
      </c>
      <c r="E85">
        <v>0.29720321486718998</v>
      </c>
      <c r="F85">
        <v>-8.4723383431373103E-2</v>
      </c>
      <c r="G85">
        <v>0.89374946203793904</v>
      </c>
      <c r="H85">
        <v>1.2803893380474499E-2</v>
      </c>
      <c r="I85">
        <v>0.60144194371780701</v>
      </c>
      <c r="J85">
        <v>0.99493588823864398</v>
      </c>
      <c r="K85">
        <f t="shared" si="2"/>
        <v>1.2803893380474499E-2</v>
      </c>
      <c r="L85" t="s">
        <v>20</v>
      </c>
      <c r="M85" t="s">
        <v>21</v>
      </c>
      <c r="N85" t="s">
        <v>22</v>
      </c>
      <c r="O85" t="s">
        <v>23</v>
      </c>
      <c r="P85" t="s">
        <v>35</v>
      </c>
      <c r="S85" t="s">
        <v>285</v>
      </c>
    </row>
    <row r="86" spans="1:19" x14ac:dyDescent="0.25">
      <c r="A86" s="2" t="s">
        <v>286</v>
      </c>
      <c r="B86">
        <v>0.69232485736344596</v>
      </c>
      <c r="C86">
        <v>6.0833385426676899E-2</v>
      </c>
      <c r="D86">
        <v>1.94464495497868</v>
      </c>
      <c r="E86">
        <v>1.9826678843864101E-6</v>
      </c>
      <c r="F86">
        <v>-0.62875771592094598</v>
      </c>
      <c r="G86">
        <v>0.227466050013196</v>
      </c>
      <c r="H86">
        <v>0.20160143904321401</v>
      </c>
      <c r="I86">
        <v>3.30444647397734E-4</v>
      </c>
      <c r="J86">
        <v>0.99493588823864398</v>
      </c>
      <c r="K86">
        <f t="shared" si="2"/>
        <v>3.30444647397734E-4</v>
      </c>
      <c r="L86" t="s">
        <v>20</v>
      </c>
      <c r="M86" t="s">
        <v>21</v>
      </c>
      <c r="N86" t="s">
        <v>28</v>
      </c>
      <c r="O86" t="s">
        <v>29</v>
      </c>
      <c r="P86" t="s">
        <v>30</v>
      </c>
      <c r="Q86" t="s">
        <v>31</v>
      </c>
      <c r="S86" t="s">
        <v>287</v>
      </c>
    </row>
    <row r="87" spans="1:19" x14ac:dyDescent="0.25">
      <c r="A87" s="2" t="s">
        <v>288</v>
      </c>
      <c r="B87">
        <v>3.4276471154832303E-2</v>
      </c>
      <c r="C87">
        <v>0.91028813224406901</v>
      </c>
      <c r="D87">
        <v>1.05313763399223</v>
      </c>
      <c r="E87">
        <v>1.15923786712238E-3</v>
      </c>
      <c r="F87">
        <v>-0.26970694337022499</v>
      </c>
      <c r="G87">
        <v>0.53465880878069705</v>
      </c>
      <c r="H87">
        <v>0.96128675183388002</v>
      </c>
      <c r="I87">
        <v>2.3184757342447598E-2</v>
      </c>
      <c r="J87">
        <v>0.99493588823864398</v>
      </c>
      <c r="K87">
        <f t="shared" si="2"/>
        <v>2.3184757342447598E-2</v>
      </c>
      <c r="L87" t="s">
        <v>20</v>
      </c>
      <c r="M87" t="s">
        <v>21</v>
      </c>
      <c r="N87" t="s">
        <v>22</v>
      </c>
      <c r="O87" t="s">
        <v>23</v>
      </c>
      <c r="P87" t="s">
        <v>24</v>
      </c>
      <c r="S87" t="s">
        <v>289</v>
      </c>
    </row>
    <row r="88" spans="1:19" x14ac:dyDescent="0.25">
      <c r="A88" s="2" t="s">
        <v>290</v>
      </c>
      <c r="B88">
        <v>-1.1840121117846101</v>
      </c>
      <c r="C88">
        <v>4.2419311077251101E-3</v>
      </c>
      <c r="D88">
        <v>-0.310873939449681</v>
      </c>
      <c r="E88">
        <v>0.44348288265454999</v>
      </c>
      <c r="F88">
        <v>0.66709594482161605</v>
      </c>
      <c r="G88">
        <v>0.24325103136460899</v>
      </c>
      <c r="H88">
        <v>3.53494258977093E-2</v>
      </c>
      <c r="I88">
        <v>0.72037575417387401</v>
      </c>
      <c r="J88">
        <v>0.99493588823864398</v>
      </c>
      <c r="K88">
        <f t="shared" si="2"/>
        <v>3.53494258977093E-2</v>
      </c>
      <c r="L88" t="s">
        <v>20</v>
      </c>
      <c r="M88" t="s">
        <v>152</v>
      </c>
      <c r="N88" t="s">
        <v>153</v>
      </c>
      <c r="O88" t="s">
        <v>154</v>
      </c>
      <c r="P88" t="s">
        <v>155</v>
      </c>
      <c r="Q88" t="s">
        <v>156</v>
      </c>
      <c r="R88" t="s">
        <v>291</v>
      </c>
      <c r="S88" t="s">
        <v>292</v>
      </c>
    </row>
    <row r="89" spans="1:19" x14ac:dyDescent="0.25">
      <c r="A89" s="2" t="s">
        <v>293</v>
      </c>
      <c r="B89">
        <v>1.62101700083524</v>
      </c>
      <c r="C89">
        <v>3.7130641128744602E-5</v>
      </c>
      <c r="D89">
        <v>0.38484236130917898</v>
      </c>
      <c r="E89">
        <v>0.298315204084032</v>
      </c>
      <c r="F89">
        <v>2.0659550902968999</v>
      </c>
      <c r="G89">
        <v>1.7960645260427401E-4</v>
      </c>
      <c r="H89">
        <v>2.6521886520531899E-3</v>
      </c>
      <c r="I89">
        <v>0.60144194371780701</v>
      </c>
      <c r="J89">
        <v>8.9803226302137204E-2</v>
      </c>
      <c r="K89">
        <f t="shared" si="2"/>
        <v>2.6521886520531899E-3</v>
      </c>
      <c r="L89" t="s">
        <v>20</v>
      </c>
      <c r="M89" t="s">
        <v>105</v>
      </c>
      <c r="N89" t="s">
        <v>105</v>
      </c>
      <c r="O89" t="s">
        <v>294</v>
      </c>
      <c r="P89" t="s">
        <v>295</v>
      </c>
      <c r="Q89" t="s">
        <v>296</v>
      </c>
      <c r="R89" t="s">
        <v>297</v>
      </c>
      <c r="S89" t="s">
        <v>298</v>
      </c>
    </row>
    <row r="90" spans="1:19" x14ac:dyDescent="0.25">
      <c r="A90" s="2" t="s">
        <v>299</v>
      </c>
      <c r="B90">
        <v>0.93194655011982797</v>
      </c>
      <c r="C90">
        <v>4.3956640024185997E-3</v>
      </c>
      <c r="D90">
        <v>-0.42034093415042101</v>
      </c>
      <c r="E90">
        <v>0.19275959725533301</v>
      </c>
      <c r="F90">
        <v>0.25208270464375498</v>
      </c>
      <c r="G90">
        <v>0.57542961140200699</v>
      </c>
      <c r="H90">
        <v>3.6030032806709897E-2</v>
      </c>
      <c r="I90">
        <v>0.48676665973569</v>
      </c>
      <c r="J90">
        <v>0.99493588823864398</v>
      </c>
      <c r="K90">
        <f t="shared" si="2"/>
        <v>3.6030032806709897E-2</v>
      </c>
      <c r="L90" t="s">
        <v>20</v>
      </c>
      <c r="M90" t="s">
        <v>21</v>
      </c>
      <c r="N90" t="s">
        <v>22</v>
      </c>
      <c r="O90" t="s">
        <v>23</v>
      </c>
      <c r="P90" t="s">
        <v>24</v>
      </c>
      <c r="S90" t="s">
        <v>300</v>
      </c>
    </row>
    <row r="91" spans="1:19" x14ac:dyDescent="0.25">
      <c r="A91" s="2" t="s">
        <v>301</v>
      </c>
      <c r="B91">
        <v>-1.13134450179825</v>
      </c>
      <c r="C91">
        <v>5.0772953904241103E-4</v>
      </c>
      <c r="D91">
        <v>6.0713094707801401E-3</v>
      </c>
      <c r="E91">
        <v>0.98451881386543105</v>
      </c>
      <c r="F91">
        <v>0.14895530654036801</v>
      </c>
      <c r="G91">
        <v>0.73449839386208704</v>
      </c>
      <c r="H91">
        <v>1.14429275035671E-2</v>
      </c>
      <c r="I91">
        <v>0.98847270468416804</v>
      </c>
      <c r="J91">
        <v>0.99493588823864398</v>
      </c>
      <c r="K91">
        <f t="shared" si="2"/>
        <v>1.14429275035671E-2</v>
      </c>
      <c r="L91" t="s">
        <v>20</v>
      </c>
      <c r="M91" t="s">
        <v>21</v>
      </c>
      <c r="N91" t="s">
        <v>22</v>
      </c>
      <c r="O91" t="s">
        <v>23</v>
      </c>
      <c r="P91" t="s">
        <v>35</v>
      </c>
      <c r="Q91" t="s">
        <v>302</v>
      </c>
      <c r="S91" t="s">
        <v>303</v>
      </c>
    </row>
    <row r="92" spans="1:19" x14ac:dyDescent="0.25">
      <c r="A92" s="2" t="s">
        <v>304</v>
      </c>
      <c r="B92">
        <v>1.0791440493184901</v>
      </c>
      <c r="C92">
        <v>1.54360827955696E-3</v>
      </c>
      <c r="D92">
        <v>1.0166386158846299</v>
      </c>
      <c r="E92">
        <v>3.1020230687588699E-3</v>
      </c>
      <c r="F92">
        <v>-0.36708586163440399</v>
      </c>
      <c r="G92">
        <v>0.43011430970897702</v>
      </c>
      <c r="H92">
        <v>2.2051546850813699E-2</v>
      </c>
      <c r="I92">
        <v>3.97695265225496E-2</v>
      </c>
      <c r="J92">
        <v>0.99493588823864398</v>
      </c>
      <c r="K92">
        <f t="shared" si="2"/>
        <v>2.2051546850813699E-2</v>
      </c>
      <c r="L92" t="s">
        <v>20</v>
      </c>
      <c r="M92" t="s">
        <v>21</v>
      </c>
      <c r="N92" t="s">
        <v>28</v>
      </c>
      <c r="O92" t="s">
        <v>29</v>
      </c>
      <c r="P92" t="s">
        <v>30</v>
      </c>
      <c r="Q92" t="s">
        <v>31</v>
      </c>
      <c r="R92" t="s">
        <v>305</v>
      </c>
      <c r="S92" t="s">
        <v>306</v>
      </c>
    </row>
    <row r="93" spans="1:19" x14ac:dyDescent="0.25">
      <c r="A93" s="2" t="s">
        <v>307</v>
      </c>
      <c r="B93">
        <v>-0.94373973131098698</v>
      </c>
      <c r="C93">
        <v>1.20181140696465E-3</v>
      </c>
      <c r="D93">
        <v>-0.25035301842352498</v>
      </c>
      <c r="E93">
        <v>0.37670168813698501</v>
      </c>
      <c r="F93">
        <v>-0.11230017790098</v>
      </c>
      <c r="G93">
        <v>0.77678914144662703</v>
      </c>
      <c r="H93">
        <v>1.87783032338227E-2</v>
      </c>
      <c r="I93">
        <v>0.66555068575439102</v>
      </c>
      <c r="J93">
        <v>0.99493588823864398</v>
      </c>
      <c r="K93">
        <f t="shared" si="2"/>
        <v>1.87783032338227E-2</v>
      </c>
      <c r="L93" t="s">
        <v>20</v>
      </c>
      <c r="M93" t="s">
        <v>21</v>
      </c>
      <c r="N93" t="s">
        <v>22</v>
      </c>
      <c r="O93" t="s">
        <v>23</v>
      </c>
      <c r="P93" t="s">
        <v>35</v>
      </c>
      <c r="Q93" t="s">
        <v>36</v>
      </c>
      <c r="S93" t="s">
        <v>308</v>
      </c>
    </row>
    <row r="94" spans="1:19" x14ac:dyDescent="0.25">
      <c r="A94" s="2" t="s">
        <v>309</v>
      </c>
      <c r="B94">
        <v>1.31819673454479</v>
      </c>
      <c r="C94">
        <v>8.7918391680574803E-4</v>
      </c>
      <c r="D94">
        <v>0.42916804450573498</v>
      </c>
      <c r="E94">
        <v>0.263580769819804</v>
      </c>
      <c r="F94">
        <v>7.1638063763657597E-2</v>
      </c>
      <c r="G94">
        <v>0.89376679438846296</v>
      </c>
      <c r="H94">
        <v>1.4653065280095801E-2</v>
      </c>
      <c r="I94">
        <v>0.55607757345950204</v>
      </c>
      <c r="J94">
        <v>0.99493588823864398</v>
      </c>
      <c r="K94">
        <f t="shared" si="2"/>
        <v>1.4653065280095801E-2</v>
      </c>
      <c r="L94" t="s">
        <v>20</v>
      </c>
      <c r="M94" t="s">
        <v>21</v>
      </c>
      <c r="N94" t="s">
        <v>28</v>
      </c>
      <c r="O94" t="s">
        <v>29</v>
      </c>
      <c r="P94" t="s">
        <v>310</v>
      </c>
      <c r="Q94" t="s">
        <v>311</v>
      </c>
      <c r="R94" t="s">
        <v>312</v>
      </c>
      <c r="S94" t="s">
        <v>313</v>
      </c>
    </row>
    <row r="95" spans="1:19" x14ac:dyDescent="0.25">
      <c r="A95" s="2" t="s">
        <v>314</v>
      </c>
      <c r="B95">
        <v>-1.0908919343635199</v>
      </c>
      <c r="C95">
        <v>6.6610275671171002E-4</v>
      </c>
      <c r="D95">
        <v>-0.58514831243477095</v>
      </c>
      <c r="E95">
        <v>6.1665334926983999E-2</v>
      </c>
      <c r="F95">
        <v>0.46944084291046101</v>
      </c>
      <c r="G95">
        <v>0.28074277544880899</v>
      </c>
      <c r="H95">
        <v>1.3000352280166201E-2</v>
      </c>
      <c r="I95">
        <v>0.25693889552909999</v>
      </c>
      <c r="J95">
        <v>0.99493588823864398</v>
      </c>
      <c r="K95">
        <f t="shared" si="2"/>
        <v>1.3000352280166201E-2</v>
      </c>
      <c r="L95" t="s">
        <v>20</v>
      </c>
      <c r="M95" t="s">
        <v>152</v>
      </c>
      <c r="N95" t="s">
        <v>153</v>
      </c>
      <c r="O95" t="s">
        <v>154</v>
      </c>
      <c r="P95" t="s">
        <v>175</v>
      </c>
      <c r="Q95" t="s">
        <v>176</v>
      </c>
      <c r="S95" t="s">
        <v>315</v>
      </c>
    </row>
    <row r="96" spans="1:19" x14ac:dyDescent="0.25">
      <c r="A96" s="2" t="s">
        <v>316</v>
      </c>
      <c r="B96">
        <v>1.1739975518063599</v>
      </c>
      <c r="C96">
        <v>2.7369421435304501E-3</v>
      </c>
      <c r="D96">
        <v>-0.48659712802548399</v>
      </c>
      <c r="E96">
        <v>0.20579821001756901</v>
      </c>
      <c r="F96">
        <v>-1.07930958507452</v>
      </c>
      <c r="G96">
        <v>4.78891139993484E-2</v>
      </c>
      <c r="H96">
        <v>2.9749371125330999E-2</v>
      </c>
      <c r="I96">
        <v>0.50194685370138703</v>
      </c>
      <c r="J96">
        <v>0.99493588823864398</v>
      </c>
      <c r="K96">
        <f t="shared" si="2"/>
        <v>2.9749371125330999E-2</v>
      </c>
      <c r="L96" t="s">
        <v>20</v>
      </c>
      <c r="M96" t="s">
        <v>21</v>
      </c>
      <c r="N96" t="s">
        <v>317</v>
      </c>
      <c r="O96" t="s">
        <v>318</v>
      </c>
      <c r="P96" t="s">
        <v>319</v>
      </c>
      <c r="Q96" t="s">
        <v>320</v>
      </c>
      <c r="S96" t="s">
        <v>321</v>
      </c>
    </row>
    <row r="97" spans="1:19" x14ac:dyDescent="0.25">
      <c r="A97" s="2" t="s">
        <v>322</v>
      </c>
      <c r="B97">
        <v>1.0733204224546999</v>
      </c>
      <c r="C97">
        <v>1.9078223243274501E-3</v>
      </c>
      <c r="D97">
        <v>-0.47349625738853701</v>
      </c>
      <c r="E97">
        <v>0.162752570116697</v>
      </c>
      <c r="F97">
        <v>-1.08479051991283</v>
      </c>
      <c r="G97">
        <v>2.4604391500689299E-2</v>
      </c>
      <c r="H97">
        <v>2.5228223437267699E-2</v>
      </c>
      <c r="I97">
        <v>0.44226241879537098</v>
      </c>
      <c r="J97">
        <v>0.99493588823864398</v>
      </c>
      <c r="K97">
        <f t="shared" si="2"/>
        <v>2.5228223437267699E-2</v>
      </c>
      <c r="L97" t="s">
        <v>20</v>
      </c>
      <c r="M97" t="s">
        <v>21</v>
      </c>
      <c r="N97" t="s">
        <v>22</v>
      </c>
      <c r="O97" t="s">
        <v>23</v>
      </c>
      <c r="P97" t="s">
        <v>147</v>
      </c>
      <c r="Q97" t="s">
        <v>148</v>
      </c>
      <c r="S97" t="s">
        <v>323</v>
      </c>
    </row>
    <row r="98" spans="1:19" x14ac:dyDescent="0.25">
      <c r="A98" s="2" t="s">
        <v>324</v>
      </c>
      <c r="B98">
        <v>0.98880449382636804</v>
      </c>
      <c r="C98">
        <v>2.3370474297181002E-3</v>
      </c>
      <c r="D98">
        <v>2.5348202843760902E-2</v>
      </c>
      <c r="E98">
        <v>0.93616337447124098</v>
      </c>
      <c r="F98">
        <v>-0.82523787044497399</v>
      </c>
      <c r="G98">
        <v>6.7146343458557994E-2</v>
      </c>
      <c r="H98">
        <v>2.7882500731266999E-2</v>
      </c>
      <c r="I98">
        <v>0.97112383243904699</v>
      </c>
      <c r="J98">
        <v>0.99493588823864398</v>
      </c>
      <c r="K98">
        <f t="shared" ref="K98:K112" si="3">MIN(H98:J98)</f>
        <v>2.7882500731266999E-2</v>
      </c>
      <c r="L98" t="s">
        <v>20</v>
      </c>
      <c r="M98" t="s">
        <v>21</v>
      </c>
      <c r="N98" t="s">
        <v>317</v>
      </c>
      <c r="O98" t="s">
        <v>318</v>
      </c>
      <c r="P98" t="s">
        <v>319</v>
      </c>
      <c r="Q98" t="s">
        <v>325</v>
      </c>
      <c r="R98" t="s">
        <v>326</v>
      </c>
      <c r="S98" t="s">
        <v>327</v>
      </c>
    </row>
    <row r="99" spans="1:19" x14ac:dyDescent="0.25">
      <c r="A99" s="2" t="s">
        <v>328</v>
      </c>
      <c r="B99">
        <v>1.0017214234894001</v>
      </c>
      <c r="C99">
        <v>4.6535162731626599E-3</v>
      </c>
      <c r="D99">
        <v>0.14122727534605101</v>
      </c>
      <c r="E99">
        <v>0.68404772673623204</v>
      </c>
      <c r="F99">
        <v>8.6189089460465704E-2</v>
      </c>
      <c r="G99">
        <v>0.85942320368381597</v>
      </c>
      <c r="H99">
        <v>3.6355595884083297E-2</v>
      </c>
      <c r="I99">
        <v>0.881414725161771</v>
      </c>
      <c r="J99">
        <v>0.99493588823864398</v>
      </c>
      <c r="K99">
        <f t="shared" si="3"/>
        <v>3.6355595884083297E-2</v>
      </c>
      <c r="L99" t="s">
        <v>20</v>
      </c>
      <c r="M99" t="s">
        <v>21</v>
      </c>
      <c r="N99" t="s">
        <v>22</v>
      </c>
      <c r="O99" t="s">
        <v>23</v>
      </c>
      <c r="P99" t="s">
        <v>35</v>
      </c>
      <c r="Q99" t="s">
        <v>121</v>
      </c>
      <c r="S99" t="s">
        <v>329</v>
      </c>
    </row>
    <row r="100" spans="1:19" x14ac:dyDescent="0.25">
      <c r="A100" s="2" t="s">
        <v>330</v>
      </c>
      <c r="B100">
        <v>0.789698857767967</v>
      </c>
      <c r="C100">
        <v>1.9314252955045502E-2</v>
      </c>
      <c r="D100">
        <v>1.2571367130856099</v>
      </c>
      <c r="E100">
        <v>3.7585794963501201E-4</v>
      </c>
      <c r="F100">
        <v>0.207353031771875</v>
      </c>
      <c r="G100">
        <v>0.65868221770794999</v>
      </c>
      <c r="H100">
        <v>9.3758509490512301E-2</v>
      </c>
      <c r="I100">
        <v>1.25285983211671E-2</v>
      </c>
      <c r="J100">
        <v>0.99493588823864398</v>
      </c>
      <c r="K100">
        <f t="shared" si="3"/>
        <v>1.25285983211671E-2</v>
      </c>
      <c r="L100" t="s">
        <v>20</v>
      </c>
      <c r="M100" t="s">
        <v>105</v>
      </c>
      <c r="N100" t="s">
        <v>105</v>
      </c>
      <c r="O100" t="s">
        <v>191</v>
      </c>
      <c r="P100" t="s">
        <v>192</v>
      </c>
      <c r="Q100" t="s">
        <v>193</v>
      </c>
      <c r="S100" t="s">
        <v>331</v>
      </c>
    </row>
    <row r="101" spans="1:19" x14ac:dyDescent="0.25">
      <c r="A101" s="2" t="s">
        <v>332</v>
      </c>
      <c r="B101">
        <v>-0.818549761318623</v>
      </c>
      <c r="C101">
        <v>3.1349525910064398E-3</v>
      </c>
      <c r="D101">
        <v>-0.126511840088982</v>
      </c>
      <c r="E101">
        <v>0.64044898557936003</v>
      </c>
      <c r="F101">
        <v>-0.110041204724454</v>
      </c>
      <c r="G101">
        <v>0.77200985131617506</v>
      </c>
      <c r="H101">
        <v>3.1775666256714602E-2</v>
      </c>
      <c r="I101">
        <v>0.85851070452997402</v>
      </c>
      <c r="J101">
        <v>0.99493588823864398</v>
      </c>
      <c r="K101">
        <f t="shared" si="3"/>
        <v>3.1775666256714602E-2</v>
      </c>
      <c r="L101" t="s">
        <v>20</v>
      </c>
      <c r="M101" t="s">
        <v>21</v>
      </c>
      <c r="N101" t="s">
        <v>22</v>
      </c>
      <c r="O101" t="s">
        <v>23</v>
      </c>
      <c r="P101" t="s">
        <v>24</v>
      </c>
      <c r="Q101" t="s">
        <v>102</v>
      </c>
      <c r="R101" t="s">
        <v>333</v>
      </c>
      <c r="S101" t="s">
        <v>334</v>
      </c>
    </row>
    <row r="102" spans="1:19" x14ac:dyDescent="0.25">
      <c r="A102" s="2" t="s">
        <v>335</v>
      </c>
      <c r="B102">
        <v>0.80508700847368797</v>
      </c>
      <c r="C102">
        <v>1.9781519014192998E-2</v>
      </c>
      <c r="D102">
        <v>1.4830949400592399</v>
      </c>
      <c r="E102">
        <v>4.5459203436081301E-5</v>
      </c>
      <c r="F102">
        <v>-0.57793796250354401</v>
      </c>
      <c r="G102">
        <v>0.23354530876037799</v>
      </c>
      <c r="H102">
        <v>9.5103456799004796E-2</v>
      </c>
      <c r="I102">
        <v>4.1445993249015897E-3</v>
      </c>
      <c r="J102">
        <v>0.99493588823864398</v>
      </c>
      <c r="K102">
        <f t="shared" si="3"/>
        <v>4.1445993249015897E-3</v>
      </c>
      <c r="L102" t="s">
        <v>20</v>
      </c>
      <c r="M102" t="s">
        <v>21</v>
      </c>
      <c r="N102" t="s">
        <v>28</v>
      </c>
      <c r="O102" t="s">
        <v>29</v>
      </c>
      <c r="P102" t="s">
        <v>30</v>
      </c>
      <c r="Q102" t="s">
        <v>31</v>
      </c>
      <c r="S102" t="s">
        <v>336</v>
      </c>
    </row>
    <row r="103" spans="1:19" x14ac:dyDescent="0.25">
      <c r="A103" s="2" t="s">
        <v>337</v>
      </c>
      <c r="B103">
        <v>1.1232678930129001</v>
      </c>
      <c r="C103">
        <v>4.5276231166266101E-4</v>
      </c>
      <c r="D103">
        <v>0.26519670279016599</v>
      </c>
      <c r="E103">
        <v>0.38987274358936402</v>
      </c>
      <c r="F103">
        <v>-0.69742242964515</v>
      </c>
      <c r="G103">
        <v>0.110052348326676</v>
      </c>
      <c r="H103">
        <v>1.13190577915665E-2</v>
      </c>
      <c r="I103">
        <v>0.67755354785518596</v>
      </c>
      <c r="J103">
        <v>0.99493588823864398</v>
      </c>
      <c r="K103">
        <f t="shared" si="3"/>
        <v>1.13190577915665E-2</v>
      </c>
      <c r="L103" t="s">
        <v>20</v>
      </c>
      <c r="M103" t="s">
        <v>21</v>
      </c>
      <c r="N103" t="s">
        <v>28</v>
      </c>
      <c r="O103" t="s">
        <v>29</v>
      </c>
      <c r="P103" t="s">
        <v>30</v>
      </c>
      <c r="Q103" t="s">
        <v>31</v>
      </c>
      <c r="R103" t="s">
        <v>338</v>
      </c>
      <c r="S103" t="s">
        <v>339</v>
      </c>
    </row>
    <row r="104" spans="1:19" x14ac:dyDescent="0.25">
      <c r="A104" s="2" t="s">
        <v>340</v>
      </c>
      <c r="B104">
        <v>-0.94005846962843498</v>
      </c>
      <c r="C104">
        <v>6.9179254996074003E-4</v>
      </c>
      <c r="D104">
        <v>-0.2446666293709</v>
      </c>
      <c r="E104">
        <v>0.36129231984321403</v>
      </c>
      <c r="F104">
        <v>0.17724515465395499</v>
      </c>
      <c r="G104">
        <v>0.63648535378187898</v>
      </c>
      <c r="H104">
        <v>1.3000352280166201E-2</v>
      </c>
      <c r="I104">
        <v>0.65864711885407701</v>
      </c>
      <c r="J104">
        <v>0.99493588823864398</v>
      </c>
      <c r="K104">
        <f t="shared" si="3"/>
        <v>1.3000352280166201E-2</v>
      </c>
      <c r="L104" t="s">
        <v>20</v>
      </c>
      <c r="M104" t="s">
        <v>21</v>
      </c>
      <c r="N104" t="s">
        <v>22</v>
      </c>
      <c r="O104" t="s">
        <v>23</v>
      </c>
      <c r="P104" t="s">
        <v>35</v>
      </c>
      <c r="Q104" t="s">
        <v>36</v>
      </c>
      <c r="S104" t="s">
        <v>341</v>
      </c>
    </row>
    <row r="105" spans="1:19" x14ac:dyDescent="0.25">
      <c r="A105" s="2" t="s">
        <v>342</v>
      </c>
      <c r="B105">
        <v>2.38798015206187</v>
      </c>
      <c r="C105">
        <v>8.5456191824080095E-7</v>
      </c>
      <c r="D105">
        <v>-0.34365052625221398</v>
      </c>
      <c r="E105">
        <v>0.43581342791539102</v>
      </c>
      <c r="F105">
        <v>-9.2132657835586704E-2</v>
      </c>
      <c r="G105">
        <v>0.88141921093729303</v>
      </c>
      <c r="H105">
        <v>2.3325958254656999E-4</v>
      </c>
      <c r="I105">
        <v>0.72037575417387401</v>
      </c>
      <c r="J105">
        <v>0.99493588823864398</v>
      </c>
      <c r="K105">
        <f t="shared" si="3"/>
        <v>2.3325958254656999E-4</v>
      </c>
      <c r="L105" t="s">
        <v>20</v>
      </c>
      <c r="M105" t="s">
        <v>21</v>
      </c>
      <c r="N105" t="s">
        <v>22</v>
      </c>
      <c r="O105" t="s">
        <v>23</v>
      </c>
      <c r="P105" t="s">
        <v>35</v>
      </c>
      <c r="Q105" t="s">
        <v>343</v>
      </c>
      <c r="S105" t="s">
        <v>344</v>
      </c>
    </row>
    <row r="106" spans="1:19" x14ac:dyDescent="0.25">
      <c r="A106" s="2" t="s">
        <v>345</v>
      </c>
      <c r="B106">
        <v>-0.67151918596897797</v>
      </c>
      <c r="C106">
        <v>6.3940031527426498E-3</v>
      </c>
      <c r="D106">
        <v>-1.00574712482247E-2</v>
      </c>
      <c r="E106">
        <v>0.966822535400929</v>
      </c>
      <c r="F106">
        <v>-0.124012861400482</v>
      </c>
      <c r="G106">
        <v>0.71493967148085003</v>
      </c>
      <c r="H106">
        <v>4.4402799671823902E-2</v>
      </c>
      <c r="I106">
        <v>0.97856531923170997</v>
      </c>
      <c r="J106">
        <v>0.99493588823864398</v>
      </c>
      <c r="K106">
        <f t="shared" si="3"/>
        <v>4.4402799671823902E-2</v>
      </c>
      <c r="L106" t="s">
        <v>20</v>
      </c>
      <c r="M106" t="s">
        <v>21</v>
      </c>
      <c r="N106" t="s">
        <v>22</v>
      </c>
      <c r="O106" t="s">
        <v>23</v>
      </c>
      <c r="P106" t="s">
        <v>35</v>
      </c>
      <c r="Q106" t="s">
        <v>36</v>
      </c>
      <c r="R106" t="s">
        <v>37</v>
      </c>
      <c r="S106" t="s">
        <v>346</v>
      </c>
    </row>
    <row r="107" spans="1:19" x14ac:dyDescent="0.25">
      <c r="A107" s="2" t="s">
        <v>347</v>
      </c>
      <c r="B107">
        <v>1.0701656550240799</v>
      </c>
      <c r="C107">
        <v>5.0846749525303402E-3</v>
      </c>
      <c r="D107">
        <v>0.58385017653353599</v>
      </c>
      <c r="E107">
        <v>0.12226298437895899</v>
      </c>
      <c r="F107">
        <v>-1.46101304371513E-2</v>
      </c>
      <c r="G107">
        <v>0.97779840305057597</v>
      </c>
      <c r="H107">
        <v>3.8520264791896498E-2</v>
      </c>
      <c r="I107">
        <v>0.38207182618424501</v>
      </c>
      <c r="J107">
        <v>0.99493588823864398</v>
      </c>
      <c r="K107">
        <f t="shared" si="3"/>
        <v>3.8520264791896498E-2</v>
      </c>
      <c r="L107" t="s">
        <v>20</v>
      </c>
      <c r="M107" t="s">
        <v>21</v>
      </c>
      <c r="N107" t="s">
        <v>28</v>
      </c>
      <c r="O107" t="s">
        <v>348</v>
      </c>
      <c r="P107" t="s">
        <v>349</v>
      </c>
      <c r="Q107" t="s">
        <v>350</v>
      </c>
      <c r="R107" t="s">
        <v>326</v>
      </c>
      <c r="S107" t="s">
        <v>351</v>
      </c>
    </row>
    <row r="108" spans="1:19" x14ac:dyDescent="0.25">
      <c r="A108" s="2" t="s">
        <v>352</v>
      </c>
      <c r="B108">
        <v>0.396828520444926</v>
      </c>
      <c r="C108">
        <v>0.22235983271042001</v>
      </c>
      <c r="D108">
        <v>1.08993219484612</v>
      </c>
      <c r="E108">
        <v>1.3238715952447299E-3</v>
      </c>
      <c r="F108">
        <v>-0.32113868423120101</v>
      </c>
      <c r="G108">
        <v>0.48637769570723399</v>
      </c>
      <c r="H108">
        <v>0.44407628705931801</v>
      </c>
      <c r="I108">
        <v>2.5459069139321701E-2</v>
      </c>
      <c r="J108">
        <v>0.99493588823864398</v>
      </c>
      <c r="K108">
        <f t="shared" si="3"/>
        <v>2.5459069139321701E-2</v>
      </c>
      <c r="L108" t="s">
        <v>20</v>
      </c>
      <c r="M108" t="s">
        <v>21</v>
      </c>
      <c r="N108" t="s">
        <v>28</v>
      </c>
      <c r="O108" t="s">
        <v>29</v>
      </c>
      <c r="P108" t="s">
        <v>30</v>
      </c>
      <c r="Q108" t="s">
        <v>31</v>
      </c>
      <c r="S108" t="s">
        <v>353</v>
      </c>
    </row>
    <row r="109" spans="1:19" x14ac:dyDescent="0.25">
      <c r="A109" s="2" t="s">
        <v>354</v>
      </c>
      <c r="B109">
        <v>1.06994309343899</v>
      </c>
      <c r="C109">
        <v>3.6187195513657502E-3</v>
      </c>
      <c r="D109">
        <v>0.282383895569914</v>
      </c>
      <c r="E109">
        <v>0.43275846316952099</v>
      </c>
      <c r="F109">
        <v>0.27677125208100301</v>
      </c>
      <c r="G109">
        <v>0.58346775924272998</v>
      </c>
      <c r="H109">
        <v>3.3852837857041303E-2</v>
      </c>
      <c r="I109">
        <v>0.72037575417387401</v>
      </c>
      <c r="J109">
        <v>0.99493588823864398</v>
      </c>
      <c r="K109">
        <f t="shared" si="3"/>
        <v>3.3852837857041303E-2</v>
      </c>
      <c r="L109" t="s">
        <v>20</v>
      </c>
      <c r="M109" t="s">
        <v>21</v>
      </c>
      <c r="N109" t="s">
        <v>28</v>
      </c>
      <c r="O109" t="s">
        <v>29</v>
      </c>
      <c r="P109" t="s">
        <v>30</v>
      </c>
      <c r="Q109" t="s">
        <v>31</v>
      </c>
      <c r="R109" t="s">
        <v>355</v>
      </c>
      <c r="S109" t="s">
        <v>356</v>
      </c>
    </row>
    <row r="110" spans="1:19" x14ac:dyDescent="0.25">
      <c r="A110" s="2" t="s">
        <v>357</v>
      </c>
      <c r="B110">
        <v>-0.76420585537063601</v>
      </c>
      <c r="C110">
        <v>4.1259644668154597E-3</v>
      </c>
      <c r="D110">
        <v>-0.162183815121476</v>
      </c>
      <c r="E110">
        <v>0.53418130897943505</v>
      </c>
      <c r="F110">
        <v>0.16575578067469601</v>
      </c>
      <c r="G110">
        <v>0.65056082968904405</v>
      </c>
      <c r="H110">
        <v>3.4965800566232698E-2</v>
      </c>
      <c r="I110">
        <v>0.795121609890308</v>
      </c>
      <c r="J110">
        <v>0.99493588823864398</v>
      </c>
      <c r="K110">
        <f t="shared" si="3"/>
        <v>3.4965800566232698E-2</v>
      </c>
      <c r="L110" t="s">
        <v>20</v>
      </c>
      <c r="M110" t="s">
        <v>21</v>
      </c>
      <c r="N110" t="s">
        <v>22</v>
      </c>
      <c r="O110" t="s">
        <v>23</v>
      </c>
      <c r="P110" t="s">
        <v>24</v>
      </c>
      <c r="Q110" t="s">
        <v>66</v>
      </c>
      <c r="S110" t="s">
        <v>358</v>
      </c>
    </row>
    <row r="111" spans="1:19" x14ac:dyDescent="0.25">
      <c r="A111" s="2" t="s">
        <v>359</v>
      </c>
      <c r="B111">
        <v>-1.06346828215315</v>
      </c>
      <c r="C111">
        <v>1.45876563069788E-5</v>
      </c>
      <c r="D111">
        <v>-0.175855622679437</v>
      </c>
      <c r="E111">
        <v>0.44248672446130299</v>
      </c>
      <c r="F111">
        <v>0.128754864216267</v>
      </c>
      <c r="G111">
        <v>0.68818572938495304</v>
      </c>
      <c r="H111">
        <v>1.4587656306978801E-3</v>
      </c>
      <c r="I111">
        <v>0.72037575417387401</v>
      </c>
      <c r="J111">
        <v>0.99493588823864398</v>
      </c>
      <c r="K111">
        <f t="shared" si="3"/>
        <v>1.4587656306978801E-3</v>
      </c>
      <c r="L111" t="s">
        <v>20</v>
      </c>
      <c r="M111" t="s">
        <v>21</v>
      </c>
      <c r="N111" t="s">
        <v>22</v>
      </c>
      <c r="O111" t="s">
        <v>23</v>
      </c>
      <c r="P111" t="s">
        <v>24</v>
      </c>
      <c r="Q111" t="s">
        <v>66</v>
      </c>
      <c r="S111" t="s">
        <v>360</v>
      </c>
    </row>
    <row r="112" spans="1:19" x14ac:dyDescent="0.25">
      <c r="A112" s="2" t="s">
        <v>361</v>
      </c>
      <c r="B112">
        <v>1.00629299661281</v>
      </c>
      <c r="C112">
        <v>2.3421300614264199E-3</v>
      </c>
      <c r="D112">
        <v>0.10025005818919699</v>
      </c>
      <c r="E112">
        <v>0.75504509611614601</v>
      </c>
      <c r="F112">
        <v>-8.4400817830656505E-2</v>
      </c>
      <c r="G112">
        <v>0.85163699699691098</v>
      </c>
      <c r="H112">
        <v>2.7882500731266999E-2</v>
      </c>
      <c r="I112">
        <v>0.91409817931736803</v>
      </c>
      <c r="J112">
        <v>0.99493588823864398</v>
      </c>
      <c r="K112">
        <f t="shared" si="3"/>
        <v>2.7882500731266999E-2</v>
      </c>
      <c r="L112" t="s">
        <v>20</v>
      </c>
      <c r="M112" t="s">
        <v>21</v>
      </c>
      <c r="N112" t="s">
        <v>22</v>
      </c>
      <c r="O112" t="s">
        <v>23</v>
      </c>
      <c r="P112" t="s">
        <v>24</v>
      </c>
      <c r="Q112" t="s">
        <v>48</v>
      </c>
      <c r="S112" t="s">
        <v>362</v>
      </c>
    </row>
    <row r="113" spans="1:19" x14ac:dyDescent="0.25">
      <c r="A113" s="2" t="s">
        <v>363</v>
      </c>
      <c r="B113">
        <v>-0.84788325983111901</v>
      </c>
      <c r="C113">
        <v>8.1702113844517605E-3</v>
      </c>
      <c r="D113">
        <v>-0.18369869995707999</v>
      </c>
      <c r="E113">
        <v>0.56065618357716496</v>
      </c>
      <c r="F113">
        <v>0.106289351265386</v>
      </c>
      <c r="G113">
        <v>0.81023141543280297</v>
      </c>
      <c r="H113">
        <v>5.2373149900331803E-2</v>
      </c>
      <c r="I113">
        <v>0.81011015133659203</v>
      </c>
      <c r="J113">
        <v>0.99493588823864398</v>
      </c>
      <c r="K113">
        <f t="shared" ref="K113:K176" si="4">MIN(H113:J113)</f>
        <v>5.2373149900331803E-2</v>
      </c>
      <c r="L113" t="s">
        <v>20</v>
      </c>
      <c r="M113" t="s">
        <v>21</v>
      </c>
      <c r="N113" t="s">
        <v>22</v>
      </c>
      <c r="O113" t="s">
        <v>23</v>
      </c>
      <c r="P113" t="s">
        <v>24</v>
      </c>
      <c r="Q113" t="s">
        <v>102</v>
      </c>
      <c r="R113" t="s">
        <v>364</v>
      </c>
      <c r="S113" t="s">
        <v>365</v>
      </c>
    </row>
    <row r="114" spans="1:19" x14ac:dyDescent="0.25">
      <c r="A114" s="2" t="s">
        <v>366</v>
      </c>
      <c r="B114">
        <v>-1.4070916699332101</v>
      </c>
      <c r="C114">
        <v>8.7440784248720808E-3</v>
      </c>
      <c r="D114">
        <v>6.3736021512489902E-2</v>
      </c>
      <c r="E114">
        <v>0.90396558472006605</v>
      </c>
      <c r="F114">
        <v>0.49817146357158798</v>
      </c>
      <c r="G114">
        <v>0.50247292061028603</v>
      </c>
      <c r="H114">
        <v>5.5342268511848598E-2</v>
      </c>
      <c r="I114">
        <v>0.95618182728299195</v>
      </c>
      <c r="J114">
        <v>0.99493588823864398</v>
      </c>
      <c r="K114">
        <f t="shared" si="4"/>
        <v>5.5342268511848598E-2</v>
      </c>
      <c r="L114" t="s">
        <v>20</v>
      </c>
      <c r="M114" t="s">
        <v>21</v>
      </c>
      <c r="N114" t="s">
        <v>22</v>
      </c>
      <c r="O114" t="s">
        <v>23</v>
      </c>
      <c r="P114" t="s">
        <v>24</v>
      </c>
      <c r="Q114" t="s">
        <v>367</v>
      </c>
      <c r="S114" t="s">
        <v>368</v>
      </c>
    </row>
    <row r="115" spans="1:19" x14ac:dyDescent="0.25">
      <c r="A115" s="2" t="s">
        <v>369</v>
      </c>
      <c r="B115">
        <v>-1.15605117692495</v>
      </c>
      <c r="C115">
        <v>8.8592984126887892E-3</v>
      </c>
      <c r="D115">
        <v>-1.0223207757780599</v>
      </c>
      <c r="E115">
        <v>2.1544112213941199E-2</v>
      </c>
      <c r="F115">
        <v>0.10996539459922799</v>
      </c>
      <c r="G115">
        <v>0.85694589699109702</v>
      </c>
      <c r="H115">
        <v>5.5370615079304901E-2</v>
      </c>
      <c r="I115">
        <v>0.131366537889885</v>
      </c>
      <c r="J115">
        <v>0.99493588823864398</v>
      </c>
      <c r="K115">
        <f t="shared" si="4"/>
        <v>5.5370615079304901E-2</v>
      </c>
      <c r="L115" t="s">
        <v>20</v>
      </c>
      <c r="M115" t="s">
        <v>21</v>
      </c>
      <c r="N115" t="s">
        <v>22</v>
      </c>
      <c r="O115" t="s">
        <v>23</v>
      </c>
      <c r="P115" t="s">
        <v>35</v>
      </c>
      <c r="Q115" t="s">
        <v>370</v>
      </c>
      <c r="S115" t="s">
        <v>371</v>
      </c>
    </row>
    <row r="116" spans="1:19" x14ac:dyDescent="0.25">
      <c r="A116" s="2" t="s">
        <v>372</v>
      </c>
      <c r="B116">
        <v>0.54536968064352898</v>
      </c>
      <c r="C116">
        <v>0.111841826175673</v>
      </c>
      <c r="D116">
        <v>1.00662525914892</v>
      </c>
      <c r="E116">
        <v>4.7766513022598203E-3</v>
      </c>
      <c r="F116">
        <v>-0.52168632311544205</v>
      </c>
      <c r="G116">
        <v>0.28278334036174202</v>
      </c>
      <c r="H116">
        <v>0.28531078106038898</v>
      </c>
      <c r="I116">
        <v>5.5542457003021101E-2</v>
      </c>
      <c r="J116">
        <v>0.99493588823864398</v>
      </c>
      <c r="K116">
        <f t="shared" si="4"/>
        <v>5.5542457003021101E-2</v>
      </c>
      <c r="L116" t="s">
        <v>20</v>
      </c>
      <c r="M116" t="s">
        <v>21</v>
      </c>
      <c r="N116" t="s">
        <v>22</v>
      </c>
      <c r="O116" t="s">
        <v>23</v>
      </c>
      <c r="P116" t="s">
        <v>35</v>
      </c>
      <c r="Q116" t="s">
        <v>373</v>
      </c>
      <c r="S116" t="s">
        <v>374</v>
      </c>
    </row>
    <row r="117" spans="1:19" x14ac:dyDescent="0.25">
      <c r="A117" s="2" t="s">
        <v>375</v>
      </c>
      <c r="B117">
        <v>0.12255676566465</v>
      </c>
      <c r="C117">
        <v>0.67728901826784205</v>
      </c>
      <c r="D117">
        <v>0.85704932359986097</v>
      </c>
      <c r="E117">
        <v>5.5799668302946104E-3</v>
      </c>
      <c r="F117">
        <v>0.150118206226592</v>
      </c>
      <c r="G117">
        <v>0.72049682298861095</v>
      </c>
      <c r="H117">
        <v>0.82798168492401203</v>
      </c>
      <c r="I117">
        <v>6.0651813372767503E-2</v>
      </c>
      <c r="J117">
        <v>0.99493588823864398</v>
      </c>
      <c r="K117">
        <f t="shared" si="4"/>
        <v>6.0651813372767503E-2</v>
      </c>
      <c r="L117" t="s">
        <v>20</v>
      </c>
      <c r="M117" t="s">
        <v>21</v>
      </c>
      <c r="N117" t="s">
        <v>22</v>
      </c>
      <c r="O117" t="s">
        <v>23</v>
      </c>
      <c r="P117" t="s">
        <v>35</v>
      </c>
      <c r="Q117" t="s">
        <v>127</v>
      </c>
      <c r="S117" t="s">
        <v>376</v>
      </c>
    </row>
    <row r="118" spans="1:19" x14ac:dyDescent="0.25">
      <c r="A118" s="2" t="s">
        <v>377</v>
      </c>
      <c r="B118">
        <v>3.2169538634583501E-2</v>
      </c>
      <c r="C118">
        <v>0.94625515586356002</v>
      </c>
      <c r="D118">
        <v>1.3924218903004999</v>
      </c>
      <c r="E118">
        <v>5.5435153112932704E-3</v>
      </c>
      <c r="F118">
        <v>0.162474294096076</v>
      </c>
      <c r="G118">
        <v>0.81129113346903603</v>
      </c>
      <c r="H118">
        <v>0.97151453374082097</v>
      </c>
      <c r="I118">
        <v>6.0651813372767503E-2</v>
      </c>
      <c r="J118">
        <v>0.99493588823864398</v>
      </c>
      <c r="K118">
        <f t="shared" si="4"/>
        <v>6.0651813372767503E-2</v>
      </c>
      <c r="L118" t="s">
        <v>20</v>
      </c>
      <c r="M118" t="s">
        <v>21</v>
      </c>
      <c r="N118" t="s">
        <v>28</v>
      </c>
      <c r="O118" t="s">
        <v>29</v>
      </c>
      <c r="P118" t="s">
        <v>30</v>
      </c>
      <c r="Q118" t="s">
        <v>31</v>
      </c>
      <c r="R118" t="s">
        <v>378</v>
      </c>
      <c r="S118" t="s">
        <v>379</v>
      </c>
    </row>
    <row r="119" spans="1:19" x14ac:dyDescent="0.25">
      <c r="A119" s="2" t="s">
        <v>380</v>
      </c>
      <c r="B119">
        <v>0.87284006832753702</v>
      </c>
      <c r="C119">
        <v>1.0077486571626101E-2</v>
      </c>
      <c r="D119">
        <v>0.80323068081311599</v>
      </c>
      <c r="E119">
        <v>1.89024300245632E-2</v>
      </c>
      <c r="F119">
        <v>0.60523910037210205</v>
      </c>
      <c r="G119">
        <v>0.20000905046867701</v>
      </c>
      <c r="H119">
        <v>6.22067072322601E-2</v>
      </c>
      <c r="I119">
        <v>0.120304065475526</v>
      </c>
      <c r="J119">
        <v>0.99493588823864398</v>
      </c>
      <c r="K119">
        <f t="shared" si="4"/>
        <v>6.22067072322601E-2</v>
      </c>
      <c r="L119" t="s">
        <v>20</v>
      </c>
      <c r="M119" t="s">
        <v>105</v>
      </c>
      <c r="N119" t="s">
        <v>105</v>
      </c>
      <c r="O119" t="s">
        <v>294</v>
      </c>
      <c r="P119" t="s">
        <v>295</v>
      </c>
      <c r="Q119" t="s">
        <v>296</v>
      </c>
      <c r="R119" t="s">
        <v>381</v>
      </c>
      <c r="S119" t="s">
        <v>382</v>
      </c>
    </row>
    <row r="120" spans="1:19" x14ac:dyDescent="0.25">
      <c r="A120" s="2" t="s">
        <v>383</v>
      </c>
      <c r="B120">
        <v>0.32346947012795402</v>
      </c>
      <c r="C120">
        <v>0.37524048890763301</v>
      </c>
      <c r="D120">
        <v>1.0495872574746099</v>
      </c>
      <c r="E120">
        <v>5.88104074611151E-3</v>
      </c>
      <c r="F120">
        <v>0.38573569215050202</v>
      </c>
      <c r="G120">
        <v>0.457133401492411</v>
      </c>
      <c r="H120">
        <v>0.61514834247153005</v>
      </c>
      <c r="I120">
        <v>6.2564263256505506E-2</v>
      </c>
      <c r="J120">
        <v>0.99493588823864398</v>
      </c>
      <c r="K120">
        <f t="shared" si="4"/>
        <v>6.2564263256505506E-2</v>
      </c>
      <c r="L120" t="s">
        <v>20</v>
      </c>
      <c r="M120" t="s">
        <v>21</v>
      </c>
      <c r="N120" t="s">
        <v>28</v>
      </c>
      <c r="O120" t="s">
        <v>29</v>
      </c>
      <c r="S120" t="s">
        <v>384</v>
      </c>
    </row>
    <row r="121" spans="1:19" x14ac:dyDescent="0.25">
      <c r="A121" s="2" t="s">
        <v>385</v>
      </c>
      <c r="B121">
        <v>1.0782422808944201</v>
      </c>
      <c r="C121">
        <v>1.5187622882949401E-2</v>
      </c>
      <c r="D121">
        <v>1.2401669863042399</v>
      </c>
      <c r="E121">
        <v>6.3311689665117203E-3</v>
      </c>
      <c r="F121">
        <v>0.42001040356790298</v>
      </c>
      <c r="G121">
        <v>0.49645174457112601</v>
      </c>
      <c r="H121">
        <v>8.0422529064259299E-2</v>
      </c>
      <c r="I121">
        <v>6.4603764964405397E-2</v>
      </c>
      <c r="J121">
        <v>0.99493588823864398</v>
      </c>
      <c r="K121">
        <f t="shared" si="4"/>
        <v>6.4603764964405397E-2</v>
      </c>
      <c r="L121" t="s">
        <v>20</v>
      </c>
      <c r="M121" t="s">
        <v>21</v>
      </c>
      <c r="N121" t="s">
        <v>22</v>
      </c>
      <c r="O121" t="s">
        <v>23</v>
      </c>
      <c r="P121" t="s">
        <v>35</v>
      </c>
      <c r="Q121" t="s">
        <v>386</v>
      </c>
      <c r="S121" t="s">
        <v>387</v>
      </c>
    </row>
    <row r="122" spans="1:19" x14ac:dyDescent="0.25">
      <c r="A122" s="2" t="s">
        <v>388</v>
      </c>
      <c r="B122">
        <v>0.30120783265241002</v>
      </c>
      <c r="C122">
        <v>0.38145089730917398</v>
      </c>
      <c r="D122">
        <v>0.98354338858621004</v>
      </c>
      <c r="E122">
        <v>6.2913088440615704E-3</v>
      </c>
      <c r="F122">
        <v>0.160122810756884</v>
      </c>
      <c r="G122">
        <v>0.74327348027799101</v>
      </c>
      <c r="H122">
        <v>0.62252428734891596</v>
      </c>
      <c r="I122">
        <v>6.4603764964405397E-2</v>
      </c>
      <c r="J122">
        <v>0.99493588823864398</v>
      </c>
      <c r="K122">
        <f t="shared" si="4"/>
        <v>6.4603764964405397E-2</v>
      </c>
      <c r="L122" t="s">
        <v>20</v>
      </c>
      <c r="M122" t="s">
        <v>40</v>
      </c>
      <c r="N122" t="s">
        <v>41</v>
      </c>
      <c r="O122" t="s">
        <v>42</v>
      </c>
      <c r="P122" t="s">
        <v>43</v>
      </c>
      <c r="Q122" t="s">
        <v>44</v>
      </c>
      <c r="S122" t="s">
        <v>389</v>
      </c>
    </row>
    <row r="123" spans="1:19" s="2" customFormat="1" x14ac:dyDescent="0.25">
      <c r="A123" s="2" t="s">
        <v>390</v>
      </c>
      <c r="B123" s="2">
        <v>-1.50184526507254</v>
      </c>
      <c r="C123" s="2">
        <v>1.08397949193426E-2</v>
      </c>
      <c r="D123" s="2">
        <v>0.21982642506571701</v>
      </c>
      <c r="E123" s="2">
        <v>0.70535998308897296</v>
      </c>
      <c r="F123" s="2">
        <v>-0.36698626293769099</v>
      </c>
      <c r="G123" s="2">
        <v>0.65302416902138105</v>
      </c>
      <c r="H123" s="2">
        <v>6.5872293444254201E-2</v>
      </c>
      <c r="I123" s="2">
        <v>0.89267227906966196</v>
      </c>
      <c r="J123" s="2">
        <v>0.99493588823864398</v>
      </c>
      <c r="K123" s="2">
        <f t="shared" si="4"/>
        <v>6.5872293444254201E-2</v>
      </c>
      <c r="L123" s="2" t="s">
        <v>20</v>
      </c>
      <c r="M123" s="2" t="s">
        <v>152</v>
      </c>
      <c r="N123" s="2" t="s">
        <v>153</v>
      </c>
      <c r="O123" s="2" t="s">
        <v>154</v>
      </c>
      <c r="P123" s="2" t="s">
        <v>175</v>
      </c>
      <c r="Q123" s="2" t="s">
        <v>176</v>
      </c>
      <c r="R123" s="2" t="s">
        <v>391</v>
      </c>
      <c r="S123" s="2" t="s">
        <v>392</v>
      </c>
    </row>
    <row r="124" spans="1:19" x14ac:dyDescent="0.25">
      <c r="A124" s="2" t="s">
        <v>393</v>
      </c>
      <c r="B124">
        <v>-1.2529324852470101</v>
      </c>
      <c r="C124">
        <v>1.09348007117462E-2</v>
      </c>
      <c r="D124">
        <v>-7.1439563207803106E-2</v>
      </c>
      <c r="E124">
        <v>0.88310157593829397</v>
      </c>
      <c r="F124">
        <v>0.274455346990225</v>
      </c>
      <c r="G124">
        <v>0.68740902574616802</v>
      </c>
      <c r="H124">
        <v>6.5872293444254201E-2</v>
      </c>
      <c r="I124">
        <v>0.95416004067455595</v>
      </c>
      <c r="J124">
        <v>0.99493588823864398</v>
      </c>
      <c r="K124">
        <f t="shared" si="4"/>
        <v>6.5872293444254201E-2</v>
      </c>
      <c r="L124" t="s">
        <v>20</v>
      </c>
      <c r="M124" t="s">
        <v>21</v>
      </c>
      <c r="N124" t="s">
        <v>22</v>
      </c>
      <c r="O124" t="s">
        <v>23</v>
      </c>
      <c r="P124" t="s">
        <v>35</v>
      </c>
      <c r="Q124" t="s">
        <v>302</v>
      </c>
      <c r="S124" t="s">
        <v>394</v>
      </c>
    </row>
    <row r="125" spans="1:19" x14ac:dyDescent="0.25">
      <c r="A125" s="2" t="s">
        <v>395</v>
      </c>
      <c r="B125">
        <v>1.1448329848807199</v>
      </c>
      <c r="C125">
        <v>1.1401318776242699E-2</v>
      </c>
      <c r="D125">
        <v>-0.66679730843327201</v>
      </c>
      <c r="E125">
        <v>0.13920041172195599</v>
      </c>
      <c r="F125">
        <v>-0.28395393461103102</v>
      </c>
      <c r="G125">
        <v>0.650696305795465</v>
      </c>
      <c r="H125">
        <v>6.7066581036721598E-2</v>
      </c>
      <c r="I125">
        <v>0.41428693964867702</v>
      </c>
      <c r="J125">
        <v>0.99493588823864398</v>
      </c>
      <c r="K125">
        <f t="shared" si="4"/>
        <v>6.7066581036721598E-2</v>
      </c>
      <c r="L125" t="s">
        <v>20</v>
      </c>
      <c r="M125" t="s">
        <v>21</v>
      </c>
      <c r="N125" t="s">
        <v>22</v>
      </c>
      <c r="O125" t="s">
        <v>23</v>
      </c>
      <c r="P125" t="s">
        <v>24</v>
      </c>
      <c r="Q125" t="s">
        <v>102</v>
      </c>
      <c r="S125" t="s">
        <v>396</v>
      </c>
    </row>
    <row r="126" spans="1:19" x14ac:dyDescent="0.25">
      <c r="A126" s="2" t="s">
        <v>397</v>
      </c>
      <c r="B126">
        <v>-0.85493825238826204</v>
      </c>
      <c r="C126">
        <v>1.1351337130005201E-2</v>
      </c>
      <c r="D126">
        <v>-0.42935118084401602</v>
      </c>
      <c r="E126">
        <v>0.19991523554582</v>
      </c>
      <c r="F126">
        <v>0.51910326073638502</v>
      </c>
      <c r="G126">
        <v>0.26885626553679498</v>
      </c>
      <c r="H126">
        <v>6.7066581036721598E-2</v>
      </c>
      <c r="I126">
        <v>0.49240205799462999</v>
      </c>
      <c r="J126">
        <v>0.99493588823864398</v>
      </c>
      <c r="K126">
        <f t="shared" si="4"/>
        <v>6.7066581036721598E-2</v>
      </c>
      <c r="L126" t="s">
        <v>20</v>
      </c>
      <c r="M126" t="s">
        <v>21</v>
      </c>
      <c r="N126" t="s">
        <v>22</v>
      </c>
      <c r="O126" t="s">
        <v>23</v>
      </c>
      <c r="P126" t="s">
        <v>35</v>
      </c>
      <c r="Q126" t="s">
        <v>398</v>
      </c>
      <c r="S126" t="s">
        <v>399</v>
      </c>
    </row>
    <row r="127" spans="1:19" x14ac:dyDescent="0.25">
      <c r="A127" s="2" t="s">
        <v>400</v>
      </c>
      <c r="B127">
        <v>0.294256889387564</v>
      </c>
      <c r="C127">
        <v>0.244691227355331</v>
      </c>
      <c r="D127">
        <v>0.71450201196165497</v>
      </c>
      <c r="E127">
        <v>6.7332810873496404E-3</v>
      </c>
      <c r="F127">
        <v>-0.31008832223898702</v>
      </c>
      <c r="G127">
        <v>0.38821659970011102</v>
      </c>
      <c r="H127">
        <v>0.465192447443596</v>
      </c>
      <c r="I127">
        <v>6.7332810873496393E-2</v>
      </c>
      <c r="J127">
        <v>0.99493588823864398</v>
      </c>
      <c r="K127">
        <f t="shared" si="4"/>
        <v>6.7332810873496393E-2</v>
      </c>
      <c r="L127" t="s">
        <v>20</v>
      </c>
      <c r="M127" t="s">
        <v>21</v>
      </c>
      <c r="N127" t="s">
        <v>28</v>
      </c>
      <c r="O127" t="s">
        <v>29</v>
      </c>
      <c r="P127" t="s">
        <v>30</v>
      </c>
      <c r="Q127" t="s">
        <v>31</v>
      </c>
      <c r="S127" t="s">
        <v>401</v>
      </c>
    </row>
    <row r="128" spans="1:19" x14ac:dyDescent="0.25">
      <c r="A128" s="2" t="s">
        <v>402</v>
      </c>
      <c r="B128">
        <v>-1.24868766225563</v>
      </c>
      <c r="C128">
        <v>1.17772728186061E-2</v>
      </c>
      <c r="D128">
        <v>0.121019217538572</v>
      </c>
      <c r="E128">
        <v>0.80442644033398902</v>
      </c>
      <c r="F128">
        <v>-0.13331915159906099</v>
      </c>
      <c r="G128">
        <v>0.84593846353842905</v>
      </c>
      <c r="H128">
        <v>6.8021146001898306E-2</v>
      </c>
      <c r="I128">
        <v>0.93537958178370795</v>
      </c>
      <c r="J128">
        <v>0.99493588823864398</v>
      </c>
      <c r="K128">
        <f t="shared" si="4"/>
        <v>6.8021146001898306E-2</v>
      </c>
      <c r="L128" t="s">
        <v>20</v>
      </c>
      <c r="M128" t="s">
        <v>21</v>
      </c>
      <c r="N128" t="s">
        <v>22</v>
      </c>
      <c r="O128" t="s">
        <v>23</v>
      </c>
      <c r="P128" t="s">
        <v>24</v>
      </c>
      <c r="Q128" t="s">
        <v>66</v>
      </c>
      <c r="S128" t="s">
        <v>403</v>
      </c>
    </row>
    <row r="129" spans="1:19" x14ac:dyDescent="0.25">
      <c r="A129" s="2" t="s">
        <v>404</v>
      </c>
      <c r="B129">
        <v>-0.97422879273256402</v>
      </c>
      <c r="C129">
        <v>1.18356794043303E-2</v>
      </c>
      <c r="D129">
        <v>-4.1367816465725099E-2</v>
      </c>
      <c r="E129">
        <v>0.91378669922531297</v>
      </c>
      <c r="F129">
        <v>-0.22767879999931501</v>
      </c>
      <c r="G129">
        <v>0.67132049881494904</v>
      </c>
      <c r="H129">
        <v>6.8021146001898306E-2</v>
      </c>
      <c r="I129">
        <v>0.96188073602664503</v>
      </c>
      <c r="J129">
        <v>0.99493588823864398</v>
      </c>
      <c r="K129">
        <f t="shared" si="4"/>
        <v>6.8021146001898306E-2</v>
      </c>
      <c r="L129" t="s">
        <v>20</v>
      </c>
      <c r="M129" t="s">
        <v>21</v>
      </c>
      <c r="N129" t="s">
        <v>22</v>
      </c>
      <c r="O129" t="s">
        <v>23</v>
      </c>
      <c r="P129" t="s">
        <v>24</v>
      </c>
      <c r="Q129" t="s">
        <v>66</v>
      </c>
      <c r="S129" t="s">
        <v>405</v>
      </c>
    </row>
    <row r="130" spans="1:19" x14ac:dyDescent="0.25">
      <c r="A130" s="2" t="s">
        <v>406</v>
      </c>
      <c r="B130">
        <v>0.50672141492394096</v>
      </c>
      <c r="C130">
        <v>0.15013273779344299</v>
      </c>
      <c r="D130">
        <v>0.98299711362984699</v>
      </c>
      <c r="E130">
        <v>7.2175021013547698E-3</v>
      </c>
      <c r="F130">
        <v>-0.47910451128492199</v>
      </c>
      <c r="G130">
        <v>0.337169323341732</v>
      </c>
      <c r="H130">
        <v>0.342768807747586</v>
      </c>
      <c r="I130">
        <v>6.8544990474909695E-2</v>
      </c>
      <c r="J130">
        <v>0.99493588823864398</v>
      </c>
      <c r="K130">
        <f t="shared" si="4"/>
        <v>6.8544990474909695E-2</v>
      </c>
      <c r="L130" t="s">
        <v>20</v>
      </c>
      <c r="M130" t="s">
        <v>21</v>
      </c>
      <c r="N130" t="s">
        <v>28</v>
      </c>
      <c r="O130" t="s">
        <v>29</v>
      </c>
      <c r="P130" t="s">
        <v>30</v>
      </c>
      <c r="Q130" t="s">
        <v>31</v>
      </c>
      <c r="R130" t="s">
        <v>407</v>
      </c>
      <c r="S130" t="s">
        <v>408</v>
      </c>
    </row>
    <row r="131" spans="1:19" x14ac:dyDescent="0.25">
      <c r="A131" s="2" t="s">
        <v>409</v>
      </c>
      <c r="B131">
        <v>-0.21062067195797199</v>
      </c>
      <c r="C131">
        <v>0.54392502144104704</v>
      </c>
      <c r="D131">
        <v>0.98167734026289799</v>
      </c>
      <c r="E131">
        <v>7.00233701583428E-3</v>
      </c>
      <c r="F131">
        <v>5.1310871876632802E-2</v>
      </c>
      <c r="G131">
        <v>0.91728997522705502</v>
      </c>
      <c r="H131">
        <v>0.73503381275817103</v>
      </c>
      <c r="I131">
        <v>6.8544990474909695E-2</v>
      </c>
      <c r="J131">
        <v>0.99493588823864398</v>
      </c>
      <c r="K131">
        <f t="shared" si="4"/>
        <v>6.8544990474909695E-2</v>
      </c>
      <c r="L131" t="s">
        <v>20</v>
      </c>
      <c r="M131" t="s">
        <v>21</v>
      </c>
      <c r="N131" t="s">
        <v>22</v>
      </c>
      <c r="O131" t="s">
        <v>23</v>
      </c>
      <c r="P131" t="s">
        <v>24</v>
      </c>
      <c r="S131" t="s">
        <v>410</v>
      </c>
    </row>
    <row r="132" spans="1:19" x14ac:dyDescent="0.25">
      <c r="A132" s="2" t="s">
        <v>411</v>
      </c>
      <c r="B132">
        <v>-7.0177538697561895E-2</v>
      </c>
      <c r="C132">
        <v>0.89287551047823499</v>
      </c>
      <c r="D132">
        <v>1.4673705602502201</v>
      </c>
      <c r="E132">
        <v>7.26576899034043E-3</v>
      </c>
      <c r="F132">
        <v>-0.21523808446032899</v>
      </c>
      <c r="G132">
        <v>0.77203276493331996</v>
      </c>
      <c r="H132">
        <v>0.95987820138640101</v>
      </c>
      <c r="I132">
        <v>6.8544990474909695E-2</v>
      </c>
      <c r="J132">
        <v>0.99493588823864398</v>
      </c>
      <c r="K132">
        <f t="shared" si="4"/>
        <v>6.8544990474909695E-2</v>
      </c>
      <c r="L132" t="s">
        <v>20</v>
      </c>
      <c r="M132" t="s">
        <v>21</v>
      </c>
      <c r="N132" t="s">
        <v>22</v>
      </c>
      <c r="O132" t="s">
        <v>23</v>
      </c>
      <c r="P132" t="s">
        <v>24</v>
      </c>
      <c r="S132" t="s">
        <v>412</v>
      </c>
    </row>
    <row r="133" spans="1:19" x14ac:dyDescent="0.25">
      <c r="A133" s="2" t="s">
        <v>413</v>
      </c>
      <c r="B133">
        <v>-0.91957669290805899</v>
      </c>
      <c r="C133">
        <v>1.2522068211904699E-2</v>
      </c>
      <c r="D133">
        <v>-0.50569730594936801</v>
      </c>
      <c r="E133">
        <v>0.167727023621213</v>
      </c>
      <c r="F133">
        <v>0.27060712294415601</v>
      </c>
      <c r="G133">
        <v>0.59628957687642103</v>
      </c>
      <c r="H133">
        <v>7.0348697819689096E-2</v>
      </c>
      <c r="I133">
        <v>0.45087909575594898</v>
      </c>
      <c r="J133">
        <v>0.99493588823864398</v>
      </c>
      <c r="K133">
        <f t="shared" si="4"/>
        <v>7.0348697819689096E-2</v>
      </c>
      <c r="L133" t="s">
        <v>20</v>
      </c>
      <c r="M133" t="s">
        <v>21</v>
      </c>
      <c r="N133" t="s">
        <v>22</v>
      </c>
      <c r="O133" t="s">
        <v>23</v>
      </c>
      <c r="P133" t="s">
        <v>24</v>
      </c>
      <c r="S133" t="s">
        <v>414</v>
      </c>
    </row>
    <row r="134" spans="1:19" x14ac:dyDescent="0.25">
      <c r="A134" s="2" t="s">
        <v>415</v>
      </c>
      <c r="B134">
        <v>-0.61676954381173399</v>
      </c>
      <c r="C134">
        <v>1.3109771152233499E-2</v>
      </c>
      <c r="D134">
        <v>-0.13878390999571899</v>
      </c>
      <c r="E134">
        <v>0.571644871632772</v>
      </c>
      <c r="F134">
        <v>0.65753780383996596</v>
      </c>
      <c r="G134">
        <v>6.0086848188502101E-2</v>
      </c>
      <c r="H134">
        <v>7.2832061956853003E-2</v>
      </c>
      <c r="I134">
        <v>0.81011015133659203</v>
      </c>
      <c r="J134">
        <v>0.99493588823864398</v>
      </c>
      <c r="K134">
        <f t="shared" si="4"/>
        <v>7.2832061956853003E-2</v>
      </c>
      <c r="L134" t="s">
        <v>20</v>
      </c>
      <c r="M134" t="s">
        <v>21</v>
      </c>
      <c r="N134" t="s">
        <v>22</v>
      </c>
      <c r="O134" t="s">
        <v>23</v>
      </c>
      <c r="P134" t="s">
        <v>24</v>
      </c>
      <c r="Q134" t="s">
        <v>416</v>
      </c>
      <c r="S134" t="s">
        <v>417</v>
      </c>
    </row>
    <row r="135" spans="1:19" x14ac:dyDescent="0.25">
      <c r="A135" s="2" t="s">
        <v>418</v>
      </c>
      <c r="B135">
        <v>-7.2900273937183305E-2</v>
      </c>
      <c r="C135">
        <v>0.84964118571488001</v>
      </c>
      <c r="D135">
        <v>1.0683495757110799</v>
      </c>
      <c r="E135">
        <v>7.9063568553586708E-3</v>
      </c>
      <c r="F135">
        <v>-0.88405617238960299</v>
      </c>
      <c r="G135">
        <v>0.110376606773699</v>
      </c>
      <c r="H135">
        <v>0.94779765592769105</v>
      </c>
      <c r="I135">
        <v>7.3207007919987702E-2</v>
      </c>
      <c r="J135">
        <v>0.99493588823864398</v>
      </c>
      <c r="K135">
        <f t="shared" si="4"/>
        <v>7.3207007919987702E-2</v>
      </c>
      <c r="L135" t="s">
        <v>20</v>
      </c>
      <c r="M135" t="s">
        <v>21</v>
      </c>
      <c r="N135" t="s">
        <v>22</v>
      </c>
      <c r="O135" t="s">
        <v>23</v>
      </c>
      <c r="P135" t="s">
        <v>24</v>
      </c>
      <c r="S135" t="s">
        <v>419</v>
      </c>
    </row>
    <row r="136" spans="1:19" x14ac:dyDescent="0.25">
      <c r="A136" s="2" t="s">
        <v>420</v>
      </c>
      <c r="B136">
        <v>-0.72927488643809601</v>
      </c>
      <c r="C136">
        <v>1.38862003861435E-2</v>
      </c>
      <c r="D136">
        <v>0.38157845012892</v>
      </c>
      <c r="E136">
        <v>0.196253492019172</v>
      </c>
      <c r="F136">
        <v>-0.48945887535953803</v>
      </c>
      <c r="G136">
        <v>0.236839434652418</v>
      </c>
      <c r="H136">
        <v>7.5468480359475495E-2</v>
      </c>
      <c r="I136">
        <v>0.49240205799462999</v>
      </c>
      <c r="J136">
        <v>0.99493588823864398</v>
      </c>
      <c r="K136">
        <f t="shared" si="4"/>
        <v>7.5468480359475495E-2</v>
      </c>
      <c r="L136" t="s">
        <v>20</v>
      </c>
      <c r="M136" t="s">
        <v>21</v>
      </c>
      <c r="N136" t="s">
        <v>22</v>
      </c>
      <c r="O136" t="s">
        <v>23</v>
      </c>
      <c r="P136" t="s">
        <v>24</v>
      </c>
      <c r="Q136" t="s">
        <v>421</v>
      </c>
      <c r="S136" t="s">
        <v>422</v>
      </c>
    </row>
    <row r="137" spans="1:19" x14ac:dyDescent="0.25">
      <c r="A137" s="2" t="s">
        <v>423</v>
      </c>
      <c r="B137">
        <v>0.27537112962979998</v>
      </c>
      <c r="C137">
        <v>0.55653468243900905</v>
      </c>
      <c r="D137">
        <v>1.2855019606499001</v>
      </c>
      <c r="E137">
        <v>8.6927568179272895E-3</v>
      </c>
      <c r="F137">
        <v>0.14138607914201501</v>
      </c>
      <c r="G137">
        <v>0.83202163806602802</v>
      </c>
      <c r="H137">
        <v>0.74125521496259905</v>
      </c>
      <c r="I137">
        <v>7.9025061981157205E-2</v>
      </c>
      <c r="J137">
        <v>0.99493588823864398</v>
      </c>
      <c r="K137">
        <f t="shared" si="4"/>
        <v>7.9025061981157205E-2</v>
      </c>
      <c r="L137" t="s">
        <v>20</v>
      </c>
      <c r="M137" t="s">
        <v>21</v>
      </c>
      <c r="N137" t="s">
        <v>22</v>
      </c>
      <c r="O137" t="s">
        <v>23</v>
      </c>
      <c r="P137" t="s">
        <v>424</v>
      </c>
      <c r="Q137" t="s">
        <v>425</v>
      </c>
      <c r="R137" t="s">
        <v>426</v>
      </c>
      <c r="S137" t="s">
        <v>427</v>
      </c>
    </row>
    <row r="138" spans="1:19" x14ac:dyDescent="0.25">
      <c r="A138" s="2" t="s">
        <v>428</v>
      </c>
      <c r="B138">
        <v>-0.85126964155116902</v>
      </c>
      <c r="C138">
        <v>1.54411255803378E-2</v>
      </c>
      <c r="D138">
        <v>-5.6089320299972899E-2</v>
      </c>
      <c r="E138">
        <v>0.87159830387507897</v>
      </c>
      <c r="F138">
        <v>0.33685640646067</v>
      </c>
      <c r="G138">
        <v>0.49039450199400397</v>
      </c>
      <c r="H138">
        <v>8.0422529064259299E-2</v>
      </c>
      <c r="I138">
        <v>0.95416004067455595</v>
      </c>
      <c r="J138">
        <v>0.99493588823864398</v>
      </c>
      <c r="K138">
        <f t="shared" si="4"/>
        <v>8.0422529064259299E-2</v>
      </c>
      <c r="L138" t="s">
        <v>20</v>
      </c>
      <c r="M138" t="s">
        <v>21</v>
      </c>
      <c r="N138" t="s">
        <v>22</v>
      </c>
      <c r="O138" t="s">
        <v>23</v>
      </c>
      <c r="P138" t="s">
        <v>35</v>
      </c>
      <c r="S138" t="s">
        <v>429</v>
      </c>
    </row>
    <row r="139" spans="1:19" x14ac:dyDescent="0.25">
      <c r="A139" s="2" t="s">
        <v>430</v>
      </c>
      <c r="B139">
        <v>-0.53376546154908999</v>
      </c>
      <c r="C139">
        <v>1.54289453286838E-2</v>
      </c>
      <c r="D139">
        <v>-0.35717337082021799</v>
      </c>
      <c r="E139">
        <v>0.105002188451847</v>
      </c>
      <c r="F139">
        <v>0.23542123432756301</v>
      </c>
      <c r="G139">
        <v>0.44249609123904199</v>
      </c>
      <c r="H139">
        <v>8.0422529064259299E-2</v>
      </c>
      <c r="I139">
        <v>0.350007294839491</v>
      </c>
      <c r="J139">
        <v>0.99493588823864398</v>
      </c>
      <c r="K139">
        <f t="shared" si="4"/>
        <v>8.0422529064259299E-2</v>
      </c>
      <c r="L139" t="s">
        <v>20</v>
      </c>
      <c r="M139" t="s">
        <v>21</v>
      </c>
      <c r="N139" t="s">
        <v>22</v>
      </c>
      <c r="O139" t="s">
        <v>23</v>
      </c>
      <c r="P139" t="s">
        <v>24</v>
      </c>
      <c r="Q139" t="s">
        <v>102</v>
      </c>
      <c r="S139" t="s">
        <v>431</v>
      </c>
    </row>
    <row r="140" spans="1:19" x14ac:dyDescent="0.25">
      <c r="A140" s="2" t="s">
        <v>432</v>
      </c>
      <c r="B140">
        <v>-0.93624620412167303</v>
      </c>
      <c r="C140">
        <v>1.60108184770874E-2</v>
      </c>
      <c r="D140">
        <v>0.57084774674827499</v>
      </c>
      <c r="E140">
        <v>0.14155805336119301</v>
      </c>
      <c r="F140">
        <v>-0.25729118011311197</v>
      </c>
      <c r="G140">
        <v>0.63389205318519004</v>
      </c>
      <c r="H140">
        <v>8.2529992149935005E-2</v>
      </c>
      <c r="I140">
        <v>0.41591644928766602</v>
      </c>
      <c r="J140">
        <v>0.99493588823864398</v>
      </c>
      <c r="K140">
        <f t="shared" si="4"/>
        <v>8.2529992149935005E-2</v>
      </c>
      <c r="L140" t="s">
        <v>20</v>
      </c>
      <c r="M140" t="s">
        <v>21</v>
      </c>
      <c r="N140" t="s">
        <v>22</v>
      </c>
      <c r="O140" t="s">
        <v>23</v>
      </c>
      <c r="P140" t="s">
        <v>24</v>
      </c>
      <c r="Q140" t="s">
        <v>433</v>
      </c>
      <c r="S140" t="s">
        <v>434</v>
      </c>
    </row>
    <row r="141" spans="1:19" x14ac:dyDescent="0.25">
      <c r="A141" s="2" t="s">
        <v>435</v>
      </c>
      <c r="B141">
        <v>-0.86084386018076797</v>
      </c>
      <c r="C141">
        <v>1.6329514165175401E-2</v>
      </c>
      <c r="D141">
        <v>-0.31808054450898698</v>
      </c>
      <c r="E141">
        <v>0.37094745874337198</v>
      </c>
      <c r="F141">
        <v>-0.282299090554337</v>
      </c>
      <c r="G141">
        <v>0.57088456942695198</v>
      </c>
      <c r="H141">
        <v>8.3313847781507105E-2</v>
      </c>
      <c r="I141">
        <v>0.66382533520962705</v>
      </c>
      <c r="J141">
        <v>0.99493588823864398</v>
      </c>
      <c r="K141">
        <f t="shared" si="4"/>
        <v>8.3313847781507105E-2</v>
      </c>
      <c r="L141" t="s">
        <v>20</v>
      </c>
      <c r="M141" t="s">
        <v>21</v>
      </c>
      <c r="N141" t="s">
        <v>22</v>
      </c>
      <c r="O141" t="s">
        <v>23</v>
      </c>
      <c r="P141" t="s">
        <v>24</v>
      </c>
      <c r="S141" t="s">
        <v>436</v>
      </c>
    </row>
    <row r="142" spans="1:19" x14ac:dyDescent="0.25">
      <c r="A142" s="2" t="s">
        <v>437</v>
      </c>
      <c r="B142">
        <v>0.77193774620215005</v>
      </c>
      <c r="C142">
        <v>1.7573711827890699E-2</v>
      </c>
      <c r="D142">
        <v>0.110751022079974</v>
      </c>
      <c r="E142">
        <v>0.73041705956211</v>
      </c>
      <c r="F142">
        <v>-0.29920635921333399</v>
      </c>
      <c r="G142">
        <v>0.50814446855147999</v>
      </c>
      <c r="H142">
        <v>8.8756120342882106E-2</v>
      </c>
      <c r="I142">
        <v>0.90088570415597602</v>
      </c>
      <c r="J142">
        <v>0.99493588823864398</v>
      </c>
      <c r="K142">
        <f t="shared" si="4"/>
        <v>8.8756120342882106E-2</v>
      </c>
      <c r="L142" t="s">
        <v>20</v>
      </c>
      <c r="M142" t="s">
        <v>21</v>
      </c>
      <c r="N142" t="s">
        <v>22</v>
      </c>
      <c r="O142" t="s">
        <v>23</v>
      </c>
      <c r="P142" t="s">
        <v>24</v>
      </c>
      <c r="S142" t="s">
        <v>438</v>
      </c>
    </row>
    <row r="143" spans="1:19" x14ac:dyDescent="0.25">
      <c r="A143" s="2" t="s">
        <v>439</v>
      </c>
      <c r="B143">
        <v>0.79530041479612201</v>
      </c>
      <c r="C143">
        <v>1.8305712443184699E-2</v>
      </c>
      <c r="D143">
        <v>0.50250063524146005</v>
      </c>
      <c r="E143">
        <v>0.13625225966791299</v>
      </c>
      <c r="F143">
        <v>-0.61616276378475598</v>
      </c>
      <c r="G143">
        <v>0.191898595717442</v>
      </c>
      <c r="H143">
        <v>9.1528562215923606E-2</v>
      </c>
      <c r="I143">
        <v>0.41039837249371403</v>
      </c>
      <c r="J143">
        <v>0.99493588823864398</v>
      </c>
      <c r="K143">
        <f t="shared" si="4"/>
        <v>9.1528562215923606E-2</v>
      </c>
      <c r="L143" t="s">
        <v>20</v>
      </c>
      <c r="M143" t="s">
        <v>152</v>
      </c>
      <c r="N143" t="s">
        <v>153</v>
      </c>
      <c r="O143" t="s">
        <v>154</v>
      </c>
      <c r="P143" t="s">
        <v>440</v>
      </c>
      <c r="Q143" t="s">
        <v>441</v>
      </c>
      <c r="S143" t="s">
        <v>442</v>
      </c>
    </row>
    <row r="144" spans="1:19" x14ac:dyDescent="0.25">
      <c r="A144" s="2" t="s">
        <v>443</v>
      </c>
      <c r="B144">
        <v>0.99868904726298502</v>
      </c>
      <c r="C144">
        <v>1.8573619029335301E-2</v>
      </c>
      <c r="D144">
        <v>0.60553383433326702</v>
      </c>
      <c r="E144">
        <v>0.153512792053727</v>
      </c>
      <c r="F144">
        <v>0.20627254076593901</v>
      </c>
      <c r="G144">
        <v>0.72671251724636599</v>
      </c>
      <c r="H144">
        <v>9.1948609056115196E-2</v>
      </c>
      <c r="I144">
        <v>0.43365195495403103</v>
      </c>
      <c r="J144">
        <v>0.99493588823864398</v>
      </c>
      <c r="K144">
        <f t="shared" si="4"/>
        <v>9.1948609056115196E-2</v>
      </c>
      <c r="L144" t="s">
        <v>20</v>
      </c>
      <c r="M144" t="s">
        <v>21</v>
      </c>
      <c r="N144" t="s">
        <v>22</v>
      </c>
      <c r="O144" t="s">
        <v>23</v>
      </c>
      <c r="P144" t="s">
        <v>35</v>
      </c>
      <c r="Q144" t="s">
        <v>444</v>
      </c>
      <c r="S144" t="s">
        <v>445</v>
      </c>
    </row>
    <row r="145" spans="1:19" x14ac:dyDescent="0.25">
      <c r="A145" s="2" t="s">
        <v>446</v>
      </c>
      <c r="B145">
        <v>7.4371355053070506E-2</v>
      </c>
      <c r="C145">
        <v>0.79140672040982496</v>
      </c>
      <c r="D145">
        <v>0.75300239416579096</v>
      </c>
      <c r="E145">
        <v>1.0398490828236099E-2</v>
      </c>
      <c r="F145">
        <v>-0.30825980936925002</v>
      </c>
      <c r="G145">
        <v>0.44264955935633599</v>
      </c>
      <c r="H145">
        <v>0.90966289702278702</v>
      </c>
      <c r="I145">
        <v>9.2843668109251098E-2</v>
      </c>
      <c r="J145">
        <v>0.99493588823864398</v>
      </c>
      <c r="K145">
        <f t="shared" si="4"/>
        <v>9.2843668109251098E-2</v>
      </c>
      <c r="L145" t="s">
        <v>20</v>
      </c>
      <c r="M145" t="s">
        <v>21</v>
      </c>
      <c r="N145" t="s">
        <v>22</v>
      </c>
      <c r="O145" t="s">
        <v>23</v>
      </c>
      <c r="P145" t="s">
        <v>24</v>
      </c>
      <c r="Q145" t="s">
        <v>102</v>
      </c>
      <c r="S145" t="s">
        <v>447</v>
      </c>
    </row>
    <row r="146" spans="1:19" x14ac:dyDescent="0.25">
      <c r="A146" s="2" t="s">
        <v>448</v>
      </c>
      <c r="B146">
        <v>-0.50794963117454905</v>
      </c>
      <c r="C146">
        <v>7.53616835389391E-2</v>
      </c>
      <c r="D146">
        <v>0.74634090216875304</v>
      </c>
      <c r="E146">
        <v>1.1224875068517E-2</v>
      </c>
      <c r="F146">
        <v>-0.39754556025035298</v>
      </c>
      <c r="G146">
        <v>0.32401454406344499</v>
      </c>
      <c r="H146">
        <v>0.224290724818271</v>
      </c>
      <c r="I146">
        <v>9.3540625570975006E-2</v>
      </c>
      <c r="J146">
        <v>0.99493588823864398</v>
      </c>
      <c r="K146">
        <f t="shared" si="4"/>
        <v>9.3540625570975006E-2</v>
      </c>
      <c r="L146" t="s">
        <v>20</v>
      </c>
      <c r="M146" t="s">
        <v>21</v>
      </c>
      <c r="N146" t="s">
        <v>22</v>
      </c>
      <c r="O146" t="s">
        <v>23</v>
      </c>
      <c r="P146" t="s">
        <v>35</v>
      </c>
      <c r="Q146" t="s">
        <v>80</v>
      </c>
      <c r="S146" t="s">
        <v>449</v>
      </c>
    </row>
    <row r="147" spans="1:19" x14ac:dyDescent="0.25">
      <c r="A147" s="2" t="s">
        <v>450</v>
      </c>
      <c r="B147">
        <v>-0.32538501456201802</v>
      </c>
      <c r="C147">
        <v>0.195875628287417</v>
      </c>
      <c r="D147">
        <v>-0.66278189402657495</v>
      </c>
      <c r="E147">
        <v>1.10769382816345E-2</v>
      </c>
      <c r="F147">
        <v>0.52409720507248403</v>
      </c>
      <c r="G147">
        <v>0.14454927060811601</v>
      </c>
      <c r="H147">
        <v>0.40470171133763899</v>
      </c>
      <c r="I147">
        <v>9.3540625570975006E-2</v>
      </c>
      <c r="J147">
        <v>0.99493588823864398</v>
      </c>
      <c r="K147">
        <f t="shared" si="4"/>
        <v>9.3540625570975006E-2</v>
      </c>
      <c r="L147" t="s">
        <v>20</v>
      </c>
      <c r="M147" t="s">
        <v>40</v>
      </c>
      <c r="N147" t="s">
        <v>41</v>
      </c>
      <c r="O147" t="s">
        <v>451</v>
      </c>
      <c r="P147" t="s">
        <v>452</v>
      </c>
      <c r="Q147" t="s">
        <v>453</v>
      </c>
      <c r="S147" t="s">
        <v>454</v>
      </c>
    </row>
    <row r="148" spans="1:19" x14ac:dyDescent="0.25">
      <c r="A148" s="2" t="s">
        <v>455</v>
      </c>
      <c r="B148">
        <v>0.20146603411115099</v>
      </c>
      <c r="C148">
        <v>0.46323133019887902</v>
      </c>
      <c r="D148">
        <v>0.72730947415851199</v>
      </c>
      <c r="E148">
        <v>1.10146635786356E-2</v>
      </c>
      <c r="F148">
        <v>-0.24897149260265</v>
      </c>
      <c r="G148">
        <v>0.52423856291139004</v>
      </c>
      <c r="H148">
        <v>0.67526432973597506</v>
      </c>
      <c r="I148">
        <v>9.3540625570975006E-2</v>
      </c>
      <c r="J148">
        <v>0.99493588823864398</v>
      </c>
      <c r="K148">
        <f t="shared" si="4"/>
        <v>9.3540625570975006E-2</v>
      </c>
      <c r="L148" t="s">
        <v>20</v>
      </c>
      <c r="M148" t="s">
        <v>21</v>
      </c>
      <c r="N148" t="s">
        <v>28</v>
      </c>
      <c r="O148" t="s">
        <v>29</v>
      </c>
      <c r="P148" t="s">
        <v>30</v>
      </c>
      <c r="S148" t="s">
        <v>456</v>
      </c>
    </row>
    <row r="149" spans="1:19" x14ac:dyDescent="0.25">
      <c r="A149" s="2" t="s">
        <v>457</v>
      </c>
      <c r="B149">
        <v>-0.3002082960945</v>
      </c>
      <c r="C149">
        <v>0.52931985648275803</v>
      </c>
      <c r="D149">
        <v>1.27206152709991</v>
      </c>
      <c r="E149">
        <v>1.07296406139372E-2</v>
      </c>
      <c r="F149">
        <v>-0.64323422979793798</v>
      </c>
      <c r="G149">
        <v>0.34555215738919198</v>
      </c>
      <c r="H149">
        <v>0.72509569381199701</v>
      </c>
      <c r="I149">
        <v>9.3540625570975006E-2</v>
      </c>
      <c r="J149">
        <v>0.99493588823864398</v>
      </c>
      <c r="K149">
        <f t="shared" si="4"/>
        <v>9.3540625570975006E-2</v>
      </c>
      <c r="L149" t="s">
        <v>20</v>
      </c>
      <c r="M149" t="s">
        <v>152</v>
      </c>
      <c r="N149" t="s">
        <v>153</v>
      </c>
      <c r="O149" t="s">
        <v>154</v>
      </c>
      <c r="P149" t="s">
        <v>458</v>
      </c>
      <c r="Q149" t="s">
        <v>459</v>
      </c>
      <c r="S149" t="s">
        <v>460</v>
      </c>
    </row>
    <row r="150" spans="1:19" x14ac:dyDescent="0.25">
      <c r="A150" s="2" t="s">
        <v>461</v>
      </c>
      <c r="B150">
        <v>0.90843187784161905</v>
      </c>
      <c r="C150">
        <v>1.9240505777496201E-2</v>
      </c>
      <c r="D150">
        <v>-0.73234830771440595</v>
      </c>
      <c r="E150">
        <v>6.0940800305339798E-2</v>
      </c>
      <c r="F150">
        <v>-0.28641214124723202</v>
      </c>
      <c r="G150">
        <v>0.59611319461644796</v>
      </c>
      <c r="H150">
        <v>9.3758509490512301E-2</v>
      </c>
      <c r="I150">
        <v>0.25605378279554603</v>
      </c>
      <c r="J150">
        <v>0.99493588823864398</v>
      </c>
      <c r="K150">
        <f t="shared" si="4"/>
        <v>9.3758509490512301E-2</v>
      </c>
      <c r="L150" t="s">
        <v>20</v>
      </c>
      <c r="M150" t="s">
        <v>21</v>
      </c>
      <c r="N150" t="s">
        <v>22</v>
      </c>
      <c r="O150" t="s">
        <v>23</v>
      </c>
      <c r="P150" t="s">
        <v>24</v>
      </c>
      <c r="Q150" t="s">
        <v>102</v>
      </c>
      <c r="S150" t="s">
        <v>462</v>
      </c>
    </row>
    <row r="151" spans="1:19" x14ac:dyDescent="0.25">
      <c r="A151" s="2" t="s">
        <v>463</v>
      </c>
      <c r="B151">
        <v>-1.0721178416961299</v>
      </c>
      <c r="C151">
        <v>2.02871434832687E-2</v>
      </c>
      <c r="D151">
        <v>-0.422768155925275</v>
      </c>
      <c r="E151">
        <v>0.35700176271638201</v>
      </c>
      <c r="F151">
        <v>-0.32144905104452998</v>
      </c>
      <c r="G151">
        <v>0.61703660866394405</v>
      </c>
      <c r="H151">
        <v>9.6605445158422301E-2</v>
      </c>
      <c r="I151">
        <v>0.65615371826462299</v>
      </c>
      <c r="J151">
        <v>0.99493588823864398</v>
      </c>
      <c r="K151">
        <f t="shared" si="4"/>
        <v>9.6605445158422301E-2</v>
      </c>
      <c r="L151" t="s">
        <v>20</v>
      </c>
      <c r="M151" t="s">
        <v>21</v>
      </c>
      <c r="N151" t="s">
        <v>22</v>
      </c>
      <c r="O151" t="s">
        <v>23</v>
      </c>
      <c r="P151" t="s">
        <v>35</v>
      </c>
      <c r="Q151" t="s">
        <v>464</v>
      </c>
      <c r="S151" t="s">
        <v>465</v>
      </c>
    </row>
    <row r="152" spans="1:19" x14ac:dyDescent="0.25">
      <c r="A152" s="2" t="s">
        <v>466</v>
      </c>
      <c r="B152">
        <v>-0.90318253022405703</v>
      </c>
      <c r="C152">
        <v>2.0543844343171899E-2</v>
      </c>
      <c r="D152">
        <v>-0.45308335867927302</v>
      </c>
      <c r="E152">
        <v>0.24353718309507699</v>
      </c>
      <c r="F152">
        <v>0.81357174127339704</v>
      </c>
      <c r="G152">
        <v>0.13734809747580501</v>
      </c>
      <c r="H152">
        <v>9.6904926147037093E-2</v>
      </c>
      <c r="I152">
        <v>0.54616191059304398</v>
      </c>
      <c r="J152">
        <v>0.99493588823864398</v>
      </c>
      <c r="K152">
        <f t="shared" si="4"/>
        <v>9.6904926147037093E-2</v>
      </c>
      <c r="L152" t="s">
        <v>20</v>
      </c>
      <c r="M152" t="s">
        <v>21</v>
      </c>
      <c r="N152" t="s">
        <v>22</v>
      </c>
      <c r="O152" t="s">
        <v>23</v>
      </c>
      <c r="P152" t="s">
        <v>35</v>
      </c>
      <c r="Q152" t="s">
        <v>80</v>
      </c>
      <c r="S152" t="s">
        <v>467</v>
      </c>
    </row>
    <row r="153" spans="1:19" x14ac:dyDescent="0.25">
      <c r="A153" s="2" t="s">
        <v>468</v>
      </c>
      <c r="B153">
        <v>0.47486742607668098</v>
      </c>
      <c r="C153">
        <v>0.24362250146037501</v>
      </c>
      <c r="D153">
        <v>1.0585192454360599</v>
      </c>
      <c r="E153">
        <v>1.22215908979567E-2</v>
      </c>
      <c r="F153">
        <v>-1.0296287310188099</v>
      </c>
      <c r="G153">
        <v>7.8254985809910596E-2</v>
      </c>
      <c r="H153">
        <v>0.46492843790147997</v>
      </c>
      <c r="I153">
        <v>9.8561216919005795E-2</v>
      </c>
      <c r="J153">
        <v>0.99493588823864398</v>
      </c>
      <c r="K153">
        <f t="shared" si="4"/>
        <v>9.8561216919005795E-2</v>
      </c>
      <c r="L153" t="s">
        <v>20</v>
      </c>
      <c r="M153" t="s">
        <v>21</v>
      </c>
      <c r="N153" t="s">
        <v>22</v>
      </c>
      <c r="O153" t="s">
        <v>23</v>
      </c>
      <c r="P153" t="s">
        <v>24</v>
      </c>
      <c r="Q153" t="s">
        <v>102</v>
      </c>
      <c r="S153" t="s">
        <v>469</v>
      </c>
    </row>
    <row r="154" spans="1:19" x14ac:dyDescent="0.25">
      <c r="A154" s="2" t="s">
        <v>470</v>
      </c>
      <c r="B154">
        <v>0.153153564287972</v>
      </c>
      <c r="C154">
        <v>0.74073037371983597</v>
      </c>
      <c r="D154">
        <v>1.2129528945766701</v>
      </c>
      <c r="E154">
        <v>1.21528619093555E-2</v>
      </c>
      <c r="F154">
        <v>-0.358343307815156</v>
      </c>
      <c r="G154">
        <v>0.58743975491644496</v>
      </c>
      <c r="H154">
        <v>0.88392646028620103</v>
      </c>
      <c r="I154">
        <v>9.8561216919005795E-2</v>
      </c>
      <c r="J154">
        <v>0.99493588823864398</v>
      </c>
      <c r="K154">
        <f t="shared" si="4"/>
        <v>9.8561216919005795E-2</v>
      </c>
      <c r="L154" t="s">
        <v>20</v>
      </c>
      <c r="M154" t="s">
        <v>21</v>
      </c>
      <c r="N154" t="s">
        <v>22</v>
      </c>
      <c r="O154" t="s">
        <v>23</v>
      </c>
      <c r="P154" t="s">
        <v>471</v>
      </c>
      <c r="Q154" t="s">
        <v>472</v>
      </c>
      <c r="S154" t="s">
        <v>473</v>
      </c>
    </row>
    <row r="155" spans="1:19" x14ac:dyDescent="0.25">
      <c r="A155" s="2" t="s">
        <v>474</v>
      </c>
      <c r="B155">
        <v>0.72259290173330804</v>
      </c>
      <c r="C155">
        <v>2.12251436910499E-2</v>
      </c>
      <c r="D155">
        <v>-0.65410412605380097</v>
      </c>
      <c r="E155">
        <v>3.9191955911717702E-2</v>
      </c>
      <c r="F155">
        <v>-0.22237832702550001</v>
      </c>
      <c r="G155">
        <v>0.61086462587041002</v>
      </c>
      <c r="H155">
        <v>9.8594048877203702E-2</v>
      </c>
      <c r="I155">
        <v>0.20202039129751401</v>
      </c>
      <c r="J155">
        <v>0.99493588823864398</v>
      </c>
      <c r="K155">
        <f t="shared" si="4"/>
        <v>9.8594048877203702E-2</v>
      </c>
      <c r="L155" t="s">
        <v>20</v>
      </c>
      <c r="M155" t="s">
        <v>21</v>
      </c>
      <c r="N155" t="s">
        <v>317</v>
      </c>
      <c r="O155" t="s">
        <v>318</v>
      </c>
      <c r="P155" t="s">
        <v>319</v>
      </c>
      <c r="Q155" t="s">
        <v>320</v>
      </c>
      <c r="R155" t="s">
        <v>475</v>
      </c>
      <c r="S155" t="s">
        <v>476</v>
      </c>
    </row>
    <row r="156" spans="1:19" x14ac:dyDescent="0.25">
      <c r="A156" s="2" t="s">
        <v>477</v>
      </c>
      <c r="B156">
        <v>0.26896236995860201</v>
      </c>
      <c r="C156">
        <v>0.32440609629036998</v>
      </c>
      <c r="D156">
        <v>0.70596795889045705</v>
      </c>
      <c r="E156">
        <v>1.28655761715641E-2</v>
      </c>
      <c r="F156">
        <v>0.15260940616348001</v>
      </c>
      <c r="G156">
        <v>0.69378929605899897</v>
      </c>
      <c r="H156">
        <v>0.55607956678844905</v>
      </c>
      <c r="I156">
        <v>0.101177166957994</v>
      </c>
      <c r="J156">
        <v>0.99493588823864398</v>
      </c>
      <c r="K156">
        <f t="shared" si="4"/>
        <v>0.101177166957994</v>
      </c>
      <c r="L156" t="s">
        <v>20</v>
      </c>
      <c r="M156" t="s">
        <v>105</v>
      </c>
      <c r="N156" t="s">
        <v>105</v>
      </c>
      <c r="O156" t="s">
        <v>191</v>
      </c>
      <c r="P156" t="s">
        <v>192</v>
      </c>
      <c r="Q156" t="s">
        <v>193</v>
      </c>
      <c r="S156" t="s">
        <v>478</v>
      </c>
    </row>
    <row r="157" spans="1:19" x14ac:dyDescent="0.25">
      <c r="A157" s="2" t="s">
        <v>479</v>
      </c>
      <c r="B157">
        <v>-0.16226003347829199</v>
      </c>
      <c r="C157">
        <v>0.78663697895465001</v>
      </c>
      <c r="D157">
        <v>1.5562725792294101</v>
      </c>
      <c r="E157">
        <v>1.29506773706232E-2</v>
      </c>
      <c r="F157">
        <v>-0.59053520960089201</v>
      </c>
      <c r="G157">
        <v>0.49038750430874301</v>
      </c>
      <c r="H157">
        <v>0.90632155784602797</v>
      </c>
      <c r="I157">
        <v>0.101177166957994</v>
      </c>
      <c r="J157">
        <v>0.99493588823864398</v>
      </c>
      <c r="K157">
        <f t="shared" si="4"/>
        <v>0.101177166957994</v>
      </c>
      <c r="L157" t="s">
        <v>20</v>
      </c>
      <c r="M157" t="s">
        <v>152</v>
      </c>
      <c r="N157" t="s">
        <v>153</v>
      </c>
      <c r="O157" t="s">
        <v>154</v>
      </c>
      <c r="P157" t="s">
        <v>458</v>
      </c>
      <c r="Q157" t="s">
        <v>459</v>
      </c>
      <c r="S157" t="s">
        <v>480</v>
      </c>
    </row>
    <row r="158" spans="1:19" x14ac:dyDescent="0.25">
      <c r="A158" s="2" t="s">
        <v>481</v>
      </c>
      <c r="B158">
        <v>-0.56309283434114998</v>
      </c>
      <c r="C158">
        <v>8.9110921069863194E-2</v>
      </c>
      <c r="D158">
        <v>0.84048151848488195</v>
      </c>
      <c r="E158">
        <v>1.3547954736587001E-2</v>
      </c>
      <c r="F158">
        <v>-0.727250212588059</v>
      </c>
      <c r="G158">
        <v>0.122116791917373</v>
      </c>
      <c r="H158">
        <v>0.248913187345987</v>
      </c>
      <c r="I158">
        <v>0.10263602073172</v>
      </c>
      <c r="J158">
        <v>0.99493588823864398</v>
      </c>
      <c r="K158">
        <f t="shared" si="4"/>
        <v>0.10263602073172</v>
      </c>
      <c r="L158" t="s">
        <v>20</v>
      </c>
      <c r="M158" t="s">
        <v>21</v>
      </c>
      <c r="N158" t="s">
        <v>22</v>
      </c>
      <c r="O158" t="s">
        <v>23</v>
      </c>
      <c r="P158" t="s">
        <v>24</v>
      </c>
      <c r="S158" t="s">
        <v>482</v>
      </c>
    </row>
    <row r="159" spans="1:19" x14ac:dyDescent="0.25">
      <c r="A159" s="2" t="s">
        <v>483</v>
      </c>
      <c r="B159">
        <v>0.124226684155346</v>
      </c>
      <c r="C159">
        <v>0.75400356258856505</v>
      </c>
      <c r="D159">
        <v>1.0234667077525601</v>
      </c>
      <c r="E159">
        <v>1.34785165849078E-2</v>
      </c>
      <c r="F159">
        <v>-2.8298057879944601E-2</v>
      </c>
      <c r="G159">
        <v>0.960064024830241</v>
      </c>
      <c r="H159">
        <v>0.890544667783988</v>
      </c>
      <c r="I159">
        <v>0.10263602073172</v>
      </c>
      <c r="J159">
        <v>0.99493588823864398</v>
      </c>
      <c r="K159">
        <f t="shared" si="4"/>
        <v>0.10263602073172</v>
      </c>
      <c r="L159" t="s">
        <v>20</v>
      </c>
      <c r="M159" t="s">
        <v>105</v>
      </c>
      <c r="N159" t="s">
        <v>106</v>
      </c>
      <c r="O159" t="s">
        <v>107</v>
      </c>
      <c r="P159" t="s">
        <v>108</v>
      </c>
      <c r="S159" t="s">
        <v>484</v>
      </c>
    </row>
    <row r="160" spans="1:19" x14ac:dyDescent="0.25">
      <c r="A160" s="2" t="s">
        <v>485</v>
      </c>
      <c r="B160">
        <v>-0.646797032607628</v>
      </c>
      <c r="C160">
        <v>2.2610196976987199E-2</v>
      </c>
      <c r="D160">
        <v>0.14668987043871101</v>
      </c>
      <c r="E160">
        <v>0.60273144831187397</v>
      </c>
      <c r="F160">
        <v>-0.55153273340207398</v>
      </c>
      <c r="G160">
        <v>0.166247504406485</v>
      </c>
      <c r="H160">
        <v>0.102887583407997</v>
      </c>
      <c r="I160">
        <v>0.83020860649018402</v>
      </c>
      <c r="J160">
        <v>0.99493588823864398</v>
      </c>
      <c r="K160">
        <f t="shared" si="4"/>
        <v>0.102887583407997</v>
      </c>
      <c r="L160" t="s">
        <v>20</v>
      </c>
      <c r="M160" t="s">
        <v>21</v>
      </c>
      <c r="N160" t="s">
        <v>22</v>
      </c>
      <c r="O160" t="s">
        <v>23</v>
      </c>
      <c r="P160" t="s">
        <v>35</v>
      </c>
      <c r="Q160" t="s">
        <v>36</v>
      </c>
      <c r="S160" t="s">
        <v>486</v>
      </c>
    </row>
    <row r="161" spans="1:19" x14ac:dyDescent="0.25">
      <c r="A161" s="2" t="s">
        <v>487</v>
      </c>
      <c r="B161">
        <v>-0.59627397673136295</v>
      </c>
      <c r="C161">
        <v>2.2635268349759399E-2</v>
      </c>
      <c r="D161">
        <v>-0.50551852881554404</v>
      </c>
      <c r="E161">
        <v>5.5101328896411103E-2</v>
      </c>
      <c r="F161">
        <v>0.51675879728710605</v>
      </c>
      <c r="G161">
        <v>0.15938954969369101</v>
      </c>
      <c r="H161">
        <v>0.102887583407997</v>
      </c>
      <c r="I161">
        <v>0.25046058589277798</v>
      </c>
      <c r="J161">
        <v>0.99493588823864398</v>
      </c>
      <c r="K161">
        <f t="shared" si="4"/>
        <v>0.102887583407997</v>
      </c>
      <c r="L161" t="s">
        <v>20</v>
      </c>
      <c r="M161" t="s">
        <v>21</v>
      </c>
      <c r="N161" t="s">
        <v>22</v>
      </c>
      <c r="O161" t="s">
        <v>23</v>
      </c>
      <c r="P161" t="s">
        <v>24</v>
      </c>
      <c r="Q161" t="s">
        <v>102</v>
      </c>
      <c r="S161" t="s">
        <v>488</v>
      </c>
    </row>
    <row r="162" spans="1:19" x14ac:dyDescent="0.25">
      <c r="A162" s="2" t="s">
        <v>489</v>
      </c>
      <c r="B162">
        <v>0.54177265747717795</v>
      </c>
      <c r="C162">
        <v>9.5054041891836694E-2</v>
      </c>
      <c r="D162">
        <v>0.82217005814237698</v>
      </c>
      <c r="E162">
        <v>1.38530605137766E-2</v>
      </c>
      <c r="F162">
        <v>-0.76801428746539901</v>
      </c>
      <c r="G162">
        <v>9.6578492411408104E-2</v>
      </c>
      <c r="H162">
        <v>0.25690281592388298</v>
      </c>
      <c r="I162">
        <v>0.103381048610273</v>
      </c>
      <c r="J162">
        <v>0.99493588823864398</v>
      </c>
      <c r="K162">
        <f t="shared" si="4"/>
        <v>0.103381048610273</v>
      </c>
      <c r="L162" t="s">
        <v>20</v>
      </c>
      <c r="M162" t="s">
        <v>21</v>
      </c>
      <c r="N162" t="s">
        <v>22</v>
      </c>
      <c r="O162" t="s">
        <v>23</v>
      </c>
      <c r="P162" t="s">
        <v>24</v>
      </c>
      <c r="Q162" t="s">
        <v>102</v>
      </c>
      <c r="R162" t="s">
        <v>490</v>
      </c>
      <c r="S162" t="s">
        <v>491</v>
      </c>
    </row>
    <row r="163" spans="1:19" x14ac:dyDescent="0.25">
      <c r="A163" s="2" t="s">
        <v>492</v>
      </c>
      <c r="B163">
        <v>-0.70621406636948403</v>
      </c>
      <c r="C163">
        <v>2.3057374242886099E-2</v>
      </c>
      <c r="D163">
        <v>-0.323785861877188</v>
      </c>
      <c r="E163">
        <v>0.29548279638332697</v>
      </c>
      <c r="F163">
        <v>0.28880884388377198</v>
      </c>
      <c r="G163">
        <v>0.50511288309098001</v>
      </c>
      <c r="H163">
        <v>0.103862046139127</v>
      </c>
      <c r="I163">
        <v>0.60057478939700704</v>
      </c>
      <c r="J163">
        <v>0.99493588823864398</v>
      </c>
      <c r="K163">
        <f t="shared" si="4"/>
        <v>0.103862046139127</v>
      </c>
      <c r="L163" t="s">
        <v>20</v>
      </c>
      <c r="M163" t="s">
        <v>21</v>
      </c>
      <c r="N163" t="s">
        <v>22</v>
      </c>
      <c r="O163" t="s">
        <v>23</v>
      </c>
      <c r="P163" t="s">
        <v>24</v>
      </c>
      <c r="Q163" t="s">
        <v>102</v>
      </c>
      <c r="S163" t="s">
        <v>493</v>
      </c>
    </row>
    <row r="164" spans="1:19" x14ac:dyDescent="0.25">
      <c r="A164" s="2" t="s">
        <v>494</v>
      </c>
      <c r="B164">
        <v>-2.2589842754754799E-2</v>
      </c>
      <c r="C164">
        <v>0.93832668105153205</v>
      </c>
      <c r="D164">
        <v>0.74796000159472598</v>
      </c>
      <c r="E164">
        <v>1.4159823008074101E-2</v>
      </c>
      <c r="F164">
        <v>-6.9503109050203807E-2</v>
      </c>
      <c r="G164">
        <v>0.86741373702367397</v>
      </c>
      <c r="H164">
        <v>0.969345744887946</v>
      </c>
      <c r="I164">
        <v>0.10386606991202001</v>
      </c>
      <c r="J164">
        <v>0.99493588823864398</v>
      </c>
      <c r="K164">
        <f t="shared" si="4"/>
        <v>0.10386606991202001</v>
      </c>
      <c r="L164" t="s">
        <v>20</v>
      </c>
      <c r="M164" t="s">
        <v>21</v>
      </c>
      <c r="N164" t="s">
        <v>22</v>
      </c>
      <c r="O164" t="s">
        <v>23</v>
      </c>
      <c r="P164" t="s">
        <v>471</v>
      </c>
      <c r="Q164" t="s">
        <v>472</v>
      </c>
      <c r="S164" t="s">
        <v>495</v>
      </c>
    </row>
    <row r="165" spans="1:19" x14ac:dyDescent="0.25">
      <c r="A165" s="2" t="s">
        <v>496</v>
      </c>
      <c r="B165">
        <v>0.71826333577119905</v>
      </c>
      <c r="C165">
        <v>0.16323605988383499</v>
      </c>
      <c r="D165">
        <v>1.2918956769379299</v>
      </c>
      <c r="E165">
        <v>1.53101529109102E-2</v>
      </c>
      <c r="F165">
        <v>-0.23068628129545601</v>
      </c>
      <c r="G165">
        <v>0.75143632507430203</v>
      </c>
      <c r="H165">
        <v>0.36217756515006599</v>
      </c>
      <c r="I165">
        <v>0.10935823507792999</v>
      </c>
      <c r="J165">
        <v>0.99493588823864398</v>
      </c>
      <c r="K165">
        <f t="shared" si="4"/>
        <v>0.10935823507792999</v>
      </c>
      <c r="L165" t="s">
        <v>20</v>
      </c>
      <c r="M165" t="s">
        <v>21</v>
      </c>
      <c r="N165" t="s">
        <v>22</v>
      </c>
      <c r="O165" t="s">
        <v>23</v>
      </c>
      <c r="P165" t="s">
        <v>24</v>
      </c>
      <c r="Q165" t="s">
        <v>497</v>
      </c>
      <c r="S165" t="s">
        <v>498</v>
      </c>
    </row>
    <row r="166" spans="1:19" x14ac:dyDescent="0.25">
      <c r="A166" s="2" t="s">
        <v>499</v>
      </c>
      <c r="B166">
        <v>0.86782875466537501</v>
      </c>
      <c r="C166">
        <v>2.4831838683646999E-2</v>
      </c>
      <c r="D166">
        <v>0.24708194200706399</v>
      </c>
      <c r="E166">
        <v>0.52093990915566102</v>
      </c>
      <c r="F166">
        <v>-0.19766502556794699</v>
      </c>
      <c r="G166">
        <v>0.71398982824732904</v>
      </c>
      <c r="H166">
        <v>0.110856422694853</v>
      </c>
      <c r="I166">
        <v>0.788890064104245</v>
      </c>
      <c r="J166">
        <v>0.99493588823864398</v>
      </c>
      <c r="K166">
        <f t="shared" si="4"/>
        <v>0.110856422694853</v>
      </c>
      <c r="L166" t="s">
        <v>20</v>
      </c>
      <c r="M166" t="s">
        <v>21</v>
      </c>
      <c r="N166" t="s">
        <v>22</v>
      </c>
      <c r="O166" t="s">
        <v>23</v>
      </c>
      <c r="P166" t="s">
        <v>471</v>
      </c>
      <c r="Q166" t="s">
        <v>472</v>
      </c>
      <c r="S166" t="s">
        <v>500</v>
      </c>
    </row>
    <row r="167" spans="1:19" x14ac:dyDescent="0.25">
      <c r="A167" s="2" t="s">
        <v>501</v>
      </c>
      <c r="B167">
        <v>0.50616646867231296</v>
      </c>
      <c r="C167">
        <v>0.17664572043385801</v>
      </c>
      <c r="D167">
        <v>0.93464899864573703</v>
      </c>
      <c r="E167">
        <v>1.5808439542785001E-2</v>
      </c>
      <c r="F167">
        <v>0.66479714195567896</v>
      </c>
      <c r="G167">
        <v>0.21249308590060001</v>
      </c>
      <c r="H167">
        <v>0.379068069600554</v>
      </c>
      <c r="I167">
        <v>0.11132703903369701</v>
      </c>
      <c r="J167">
        <v>0.99493588823864398</v>
      </c>
      <c r="K167">
        <f t="shared" si="4"/>
        <v>0.11132703903369701</v>
      </c>
      <c r="L167" t="s">
        <v>20</v>
      </c>
      <c r="M167" t="s">
        <v>21</v>
      </c>
      <c r="N167" t="s">
        <v>28</v>
      </c>
      <c r="O167" t="s">
        <v>29</v>
      </c>
      <c r="P167" t="s">
        <v>30</v>
      </c>
      <c r="Q167" t="s">
        <v>31</v>
      </c>
      <c r="R167" t="s">
        <v>502</v>
      </c>
      <c r="S167" t="s">
        <v>503</v>
      </c>
    </row>
    <row r="168" spans="1:19" x14ac:dyDescent="0.25">
      <c r="A168" s="2" t="s">
        <v>504</v>
      </c>
      <c r="B168">
        <v>-0.17674503770162001</v>
      </c>
      <c r="C168">
        <v>0.66600646766810701</v>
      </c>
      <c r="D168">
        <v>1.0219672460160101</v>
      </c>
      <c r="E168">
        <v>1.66096629517598E-2</v>
      </c>
      <c r="F168">
        <v>-0.86287355952886002</v>
      </c>
      <c r="G168">
        <v>0.14290532441812001</v>
      </c>
      <c r="H168">
        <v>0.82407363784186605</v>
      </c>
      <c r="I168">
        <v>0.11534488160944301</v>
      </c>
      <c r="J168">
        <v>0.99493588823864398</v>
      </c>
      <c r="K168">
        <f t="shared" si="4"/>
        <v>0.11534488160944301</v>
      </c>
      <c r="L168" t="s">
        <v>20</v>
      </c>
      <c r="M168" t="s">
        <v>152</v>
      </c>
      <c r="N168" t="s">
        <v>153</v>
      </c>
      <c r="O168" t="s">
        <v>154</v>
      </c>
      <c r="P168" t="s">
        <v>458</v>
      </c>
      <c r="Q168" t="s">
        <v>459</v>
      </c>
      <c r="S168" t="s">
        <v>505</v>
      </c>
    </row>
    <row r="169" spans="1:19" x14ac:dyDescent="0.25">
      <c r="A169" s="2" t="s">
        <v>506</v>
      </c>
      <c r="B169">
        <v>0.21534609160416199</v>
      </c>
      <c r="C169">
        <v>0.54561301353062996</v>
      </c>
      <c r="D169">
        <v>0.88697812902809503</v>
      </c>
      <c r="E169">
        <v>1.6896485508555801E-2</v>
      </c>
      <c r="F169">
        <v>-0.24202701608239499</v>
      </c>
      <c r="G169">
        <v>0.63371571768458301</v>
      </c>
      <c r="H169">
        <v>0.73532751149680597</v>
      </c>
      <c r="I169">
        <v>0.11572935279832799</v>
      </c>
      <c r="J169">
        <v>0.99493588823864398</v>
      </c>
      <c r="K169">
        <f t="shared" si="4"/>
        <v>0.11572935279832799</v>
      </c>
      <c r="L169" t="s">
        <v>20</v>
      </c>
      <c r="M169" t="s">
        <v>21</v>
      </c>
      <c r="N169" t="s">
        <v>169</v>
      </c>
      <c r="O169" t="s">
        <v>170</v>
      </c>
      <c r="P169" t="s">
        <v>507</v>
      </c>
      <c r="Q169" t="s">
        <v>508</v>
      </c>
      <c r="S169" t="s">
        <v>509</v>
      </c>
    </row>
    <row r="170" spans="1:19" x14ac:dyDescent="0.25">
      <c r="A170" s="2" t="s">
        <v>510</v>
      </c>
      <c r="B170">
        <v>1.20942204278551</v>
      </c>
      <c r="C170">
        <v>2.6623547899617201E-2</v>
      </c>
      <c r="D170">
        <v>0.74978254183238302</v>
      </c>
      <c r="E170">
        <v>0.170220680821008</v>
      </c>
      <c r="F170">
        <v>-0.379899771098137</v>
      </c>
      <c r="G170">
        <v>0.61783678810195097</v>
      </c>
      <c r="H170">
        <v>0.117803309290341</v>
      </c>
      <c r="I170">
        <v>0.45271457665161702</v>
      </c>
      <c r="J170">
        <v>0.99493588823864398</v>
      </c>
      <c r="K170">
        <f t="shared" si="4"/>
        <v>0.117803309290341</v>
      </c>
      <c r="L170" t="s">
        <v>20</v>
      </c>
      <c r="M170" t="s">
        <v>21</v>
      </c>
      <c r="N170" t="s">
        <v>22</v>
      </c>
      <c r="O170" t="s">
        <v>23</v>
      </c>
      <c r="P170" t="s">
        <v>24</v>
      </c>
      <c r="Q170" t="s">
        <v>25</v>
      </c>
      <c r="S170" t="s">
        <v>511</v>
      </c>
    </row>
    <row r="171" spans="1:19" x14ac:dyDescent="0.25">
      <c r="A171" s="2" t="s">
        <v>512</v>
      </c>
      <c r="B171">
        <v>-0.51783573801941996</v>
      </c>
      <c r="C171">
        <v>6.4096842511981098E-2</v>
      </c>
      <c r="D171">
        <v>-0.67937010461472502</v>
      </c>
      <c r="E171">
        <v>1.7957875180979101E-2</v>
      </c>
      <c r="F171">
        <v>0.34334252132264398</v>
      </c>
      <c r="G171">
        <v>0.38353717561843198</v>
      </c>
      <c r="H171">
        <v>0.206844659758499</v>
      </c>
      <c r="I171">
        <v>0.119994126260137</v>
      </c>
      <c r="J171">
        <v>0.99493588823864398</v>
      </c>
      <c r="K171">
        <f t="shared" si="4"/>
        <v>0.119994126260137</v>
      </c>
      <c r="L171" t="s">
        <v>20</v>
      </c>
      <c r="M171" t="s">
        <v>21</v>
      </c>
      <c r="N171" t="s">
        <v>22</v>
      </c>
      <c r="O171" t="s">
        <v>23</v>
      </c>
      <c r="P171" t="s">
        <v>24</v>
      </c>
      <c r="Q171" t="s">
        <v>433</v>
      </c>
      <c r="S171" t="s">
        <v>513</v>
      </c>
    </row>
    <row r="172" spans="1:19" x14ac:dyDescent="0.25">
      <c r="A172" s="2" t="s">
        <v>514</v>
      </c>
      <c r="B172">
        <v>-0.21627631770956701</v>
      </c>
      <c r="C172">
        <v>0.36384769736397998</v>
      </c>
      <c r="D172">
        <v>-0.58345788308800595</v>
      </c>
      <c r="E172">
        <v>1.8239107191540899E-2</v>
      </c>
      <c r="F172">
        <v>0.26395162185092202</v>
      </c>
      <c r="G172">
        <v>0.43642090788107102</v>
      </c>
      <c r="H172">
        <v>0.60239684994036402</v>
      </c>
      <c r="I172">
        <v>0.119994126260137</v>
      </c>
      <c r="J172">
        <v>0.99493588823864398</v>
      </c>
      <c r="K172">
        <f t="shared" si="4"/>
        <v>0.119994126260137</v>
      </c>
      <c r="L172" t="s">
        <v>20</v>
      </c>
      <c r="M172" t="s">
        <v>21</v>
      </c>
      <c r="N172" t="s">
        <v>22</v>
      </c>
      <c r="O172" t="s">
        <v>23</v>
      </c>
      <c r="P172" t="s">
        <v>24</v>
      </c>
      <c r="Q172" t="s">
        <v>102</v>
      </c>
      <c r="S172" t="s">
        <v>515</v>
      </c>
    </row>
    <row r="173" spans="1:19" x14ac:dyDescent="0.25">
      <c r="A173" s="2" t="s">
        <v>516</v>
      </c>
      <c r="B173">
        <v>0.27097700383696899</v>
      </c>
      <c r="C173">
        <v>0.37253844990456603</v>
      </c>
      <c r="D173">
        <v>0.74678118747642097</v>
      </c>
      <c r="E173">
        <v>1.8033971690331298E-2</v>
      </c>
      <c r="F173">
        <v>-0.23276196574199801</v>
      </c>
      <c r="G173">
        <v>0.59036329630228401</v>
      </c>
      <c r="H173">
        <v>0.61289199078627199</v>
      </c>
      <c r="I173">
        <v>0.119994126260137</v>
      </c>
      <c r="J173">
        <v>0.99493588823864398</v>
      </c>
      <c r="K173">
        <f t="shared" si="4"/>
        <v>0.119994126260137</v>
      </c>
      <c r="L173" t="s">
        <v>20</v>
      </c>
      <c r="M173" t="s">
        <v>105</v>
      </c>
      <c r="N173" t="s">
        <v>106</v>
      </c>
      <c r="O173" t="s">
        <v>107</v>
      </c>
      <c r="P173" t="s">
        <v>517</v>
      </c>
      <c r="Q173" t="s">
        <v>518</v>
      </c>
      <c r="S173" t="s">
        <v>519</v>
      </c>
    </row>
    <row r="174" spans="1:19" x14ac:dyDescent="0.25">
      <c r="A174" s="2" t="s">
        <v>520</v>
      </c>
      <c r="B174">
        <v>0.38003581926961999</v>
      </c>
      <c r="C174">
        <v>0.13189439290255001</v>
      </c>
      <c r="D174">
        <v>0.60978138763251</v>
      </c>
      <c r="E174">
        <v>1.9008042345133098E-2</v>
      </c>
      <c r="F174">
        <v>-0.37999677695748402</v>
      </c>
      <c r="G174">
        <v>0.28809192986916798</v>
      </c>
      <c r="H174">
        <v>0.31672925471268198</v>
      </c>
      <c r="I174">
        <v>0.120304065475526</v>
      </c>
      <c r="J174">
        <v>0.99493588823864398</v>
      </c>
      <c r="K174">
        <f t="shared" si="4"/>
        <v>0.120304065475526</v>
      </c>
      <c r="L174" t="s">
        <v>20</v>
      </c>
      <c r="M174" t="s">
        <v>21</v>
      </c>
      <c r="N174" t="s">
        <v>22</v>
      </c>
      <c r="O174" t="s">
        <v>23</v>
      </c>
      <c r="P174" t="s">
        <v>24</v>
      </c>
      <c r="Q174" t="s">
        <v>102</v>
      </c>
      <c r="S174" t="s">
        <v>521</v>
      </c>
    </row>
    <row r="175" spans="1:19" x14ac:dyDescent="0.25">
      <c r="A175" s="2" t="s">
        <v>522</v>
      </c>
      <c r="B175">
        <v>-0.12984483095980501</v>
      </c>
      <c r="C175">
        <v>0.78365193104753395</v>
      </c>
      <c r="D175">
        <v>1.15575322853758</v>
      </c>
      <c r="E175">
        <v>1.8985215804377301E-2</v>
      </c>
      <c r="F175">
        <v>-0.47399772007372898</v>
      </c>
      <c r="G175">
        <v>0.48294788891694101</v>
      </c>
      <c r="H175">
        <v>0.90632155784602797</v>
      </c>
      <c r="I175">
        <v>0.120304065475526</v>
      </c>
      <c r="J175">
        <v>0.99493588823864398</v>
      </c>
      <c r="K175">
        <f t="shared" si="4"/>
        <v>0.120304065475526</v>
      </c>
      <c r="L175" t="s">
        <v>20</v>
      </c>
      <c r="M175" t="s">
        <v>21</v>
      </c>
      <c r="N175" t="s">
        <v>22</v>
      </c>
      <c r="O175" t="s">
        <v>23</v>
      </c>
      <c r="P175" t="s">
        <v>35</v>
      </c>
      <c r="Q175" t="s">
        <v>112</v>
      </c>
      <c r="R175" t="s">
        <v>523</v>
      </c>
      <c r="S175" t="s">
        <v>524</v>
      </c>
    </row>
    <row r="176" spans="1:19" x14ac:dyDescent="0.25">
      <c r="A176" s="2" t="s">
        <v>525</v>
      </c>
      <c r="B176">
        <v>-0.66970328647294597</v>
      </c>
      <c r="C176">
        <v>2.7524492575552201E-2</v>
      </c>
      <c r="D176">
        <v>-0.15046758107674801</v>
      </c>
      <c r="E176">
        <v>0.61831025315664401</v>
      </c>
      <c r="F176">
        <v>-2.7086654985250199E-2</v>
      </c>
      <c r="G176">
        <v>0.94900655069350603</v>
      </c>
      <c r="H176">
        <v>0.120721458664703</v>
      </c>
      <c r="I176">
        <v>0.84463324509099202</v>
      </c>
      <c r="J176">
        <v>0.99493588823864398</v>
      </c>
      <c r="K176">
        <f t="shared" si="4"/>
        <v>0.120721458664703</v>
      </c>
      <c r="L176" t="s">
        <v>20</v>
      </c>
      <c r="M176" t="s">
        <v>21</v>
      </c>
      <c r="N176" t="s">
        <v>22</v>
      </c>
      <c r="O176" t="s">
        <v>23</v>
      </c>
      <c r="P176" t="s">
        <v>24</v>
      </c>
      <c r="Q176" t="s">
        <v>102</v>
      </c>
      <c r="S176" t="s">
        <v>526</v>
      </c>
    </row>
    <row r="177" spans="1:19" x14ac:dyDescent="0.25">
      <c r="A177" s="2" t="s">
        <v>527</v>
      </c>
      <c r="B177">
        <v>0.37588490588031198</v>
      </c>
      <c r="C177">
        <v>0.26277938463964601</v>
      </c>
      <c r="D177">
        <v>0.811716003195321</v>
      </c>
      <c r="E177">
        <v>1.9470211363420201E-2</v>
      </c>
      <c r="F177">
        <v>0.68293342870252105</v>
      </c>
      <c r="G177">
        <v>0.154853868060568</v>
      </c>
      <c r="H177">
        <v>0.49009229051263098</v>
      </c>
      <c r="I177">
        <v>0.121688821021376</v>
      </c>
      <c r="J177">
        <v>0.99493588823864398</v>
      </c>
      <c r="K177">
        <f t="shared" ref="K177:K240" si="5">MIN(H177:J177)</f>
        <v>0.121688821021376</v>
      </c>
      <c r="L177" t="s">
        <v>20</v>
      </c>
      <c r="M177" t="s">
        <v>21</v>
      </c>
      <c r="N177" t="s">
        <v>22</v>
      </c>
      <c r="O177" t="s">
        <v>23</v>
      </c>
      <c r="P177" t="s">
        <v>35</v>
      </c>
      <c r="Q177" t="s">
        <v>386</v>
      </c>
      <c r="S177" t="s">
        <v>528</v>
      </c>
    </row>
    <row r="178" spans="1:19" x14ac:dyDescent="0.25">
      <c r="A178" s="2" t="s">
        <v>529</v>
      </c>
      <c r="B178">
        <v>-0.66489000853916702</v>
      </c>
      <c r="C178">
        <v>2.85882014949769E-2</v>
      </c>
      <c r="D178">
        <v>-0.25118263514033901</v>
      </c>
      <c r="E178">
        <v>0.40665587462767799</v>
      </c>
      <c r="F178">
        <v>6.7834487215865394E-2</v>
      </c>
      <c r="G178">
        <v>0.87276733072435797</v>
      </c>
      <c r="H178">
        <v>0.123225006443866</v>
      </c>
      <c r="I178">
        <v>0.69632855244465397</v>
      </c>
      <c r="J178">
        <v>0.99493588823864398</v>
      </c>
      <c r="K178">
        <f t="shared" si="5"/>
        <v>0.123225006443866</v>
      </c>
      <c r="L178" t="s">
        <v>20</v>
      </c>
      <c r="M178" t="s">
        <v>21</v>
      </c>
      <c r="N178" t="s">
        <v>22</v>
      </c>
      <c r="O178" t="s">
        <v>23</v>
      </c>
      <c r="P178" t="s">
        <v>24</v>
      </c>
      <c r="Q178" t="s">
        <v>25</v>
      </c>
      <c r="S178" t="s">
        <v>530</v>
      </c>
    </row>
    <row r="179" spans="1:19" x14ac:dyDescent="0.25">
      <c r="A179" s="2" t="s">
        <v>531</v>
      </c>
      <c r="B179">
        <v>0.88136616007157997</v>
      </c>
      <c r="C179">
        <v>2.92718438725156E-2</v>
      </c>
      <c r="D179">
        <v>-0.26109455749531602</v>
      </c>
      <c r="E179">
        <v>0.51620947373791504</v>
      </c>
      <c r="F179">
        <v>-0.15659793047223999</v>
      </c>
      <c r="G179">
        <v>0.78123959577917801</v>
      </c>
      <c r="H179">
        <v>0.125093349882545</v>
      </c>
      <c r="I179">
        <v>0.788890064104245</v>
      </c>
      <c r="J179">
        <v>0.99493588823864398</v>
      </c>
      <c r="K179">
        <f t="shared" si="5"/>
        <v>0.125093349882545</v>
      </c>
      <c r="L179" t="s">
        <v>20</v>
      </c>
      <c r="M179" t="s">
        <v>21</v>
      </c>
      <c r="N179" t="s">
        <v>22</v>
      </c>
      <c r="O179" t="s">
        <v>23</v>
      </c>
      <c r="P179" t="s">
        <v>24</v>
      </c>
      <c r="S179" t="s">
        <v>532</v>
      </c>
    </row>
    <row r="180" spans="1:19" x14ac:dyDescent="0.25">
      <c r="A180" s="2" t="s">
        <v>533</v>
      </c>
      <c r="B180">
        <v>0.25483402136935202</v>
      </c>
      <c r="C180">
        <v>0.46290789041439601</v>
      </c>
      <c r="D180">
        <v>0.83492433855107895</v>
      </c>
      <c r="E180">
        <v>2.03365151459938E-2</v>
      </c>
      <c r="F180">
        <v>9.0658495266333697E-2</v>
      </c>
      <c r="G180">
        <v>0.85421299238158299</v>
      </c>
      <c r="H180">
        <v>0.67526432973597506</v>
      </c>
      <c r="I180">
        <v>0.125534044111073</v>
      </c>
      <c r="J180">
        <v>0.99493588823864398</v>
      </c>
      <c r="K180">
        <f t="shared" si="5"/>
        <v>0.125534044111073</v>
      </c>
      <c r="L180" t="s">
        <v>20</v>
      </c>
      <c r="M180" t="s">
        <v>40</v>
      </c>
      <c r="N180" t="s">
        <v>41</v>
      </c>
      <c r="O180" t="s">
        <v>42</v>
      </c>
      <c r="P180" t="s">
        <v>43</v>
      </c>
      <c r="Q180" t="s">
        <v>44</v>
      </c>
      <c r="S180" t="s">
        <v>534</v>
      </c>
    </row>
    <row r="181" spans="1:19" x14ac:dyDescent="0.25">
      <c r="A181" s="2" t="s">
        <v>535</v>
      </c>
      <c r="B181">
        <v>0.62087020888848798</v>
      </c>
      <c r="C181">
        <v>3.0363636875358899E-2</v>
      </c>
      <c r="D181">
        <v>0.40830735858636802</v>
      </c>
      <c r="E181">
        <v>0.15594355179393099</v>
      </c>
      <c r="F181">
        <v>-0.51581075100788099</v>
      </c>
      <c r="G181">
        <v>0.20070672129178499</v>
      </c>
      <c r="H181">
        <v>0.12865947828541899</v>
      </c>
      <c r="I181">
        <v>0.43769209411279802</v>
      </c>
      <c r="J181">
        <v>0.99493588823864398</v>
      </c>
      <c r="K181">
        <f t="shared" si="5"/>
        <v>0.12865947828541899</v>
      </c>
      <c r="L181" t="s">
        <v>20</v>
      </c>
      <c r="M181" t="s">
        <v>21</v>
      </c>
      <c r="N181" t="s">
        <v>22</v>
      </c>
      <c r="O181" t="s">
        <v>23</v>
      </c>
      <c r="P181" t="s">
        <v>471</v>
      </c>
      <c r="Q181" t="s">
        <v>472</v>
      </c>
      <c r="S181" t="s">
        <v>536</v>
      </c>
    </row>
    <row r="182" spans="1:19" x14ac:dyDescent="0.25">
      <c r="A182" s="2" t="s">
        <v>537</v>
      </c>
      <c r="B182">
        <v>0.91561483094870899</v>
      </c>
      <c r="C182">
        <v>3.0885947454791899E-2</v>
      </c>
      <c r="D182">
        <v>-0.237889134949748</v>
      </c>
      <c r="E182">
        <v>0.57314591020667405</v>
      </c>
      <c r="F182">
        <v>0.17671790453898401</v>
      </c>
      <c r="G182">
        <v>0.76534482725442599</v>
      </c>
      <c r="H182">
        <v>0.12977288846551199</v>
      </c>
      <c r="I182">
        <v>0.81011015133659203</v>
      </c>
      <c r="J182">
        <v>0.99493588823864398</v>
      </c>
      <c r="K182">
        <f t="shared" si="5"/>
        <v>0.12977288846551199</v>
      </c>
      <c r="L182" t="s">
        <v>20</v>
      </c>
      <c r="M182" t="s">
        <v>21</v>
      </c>
      <c r="N182" t="s">
        <v>22</v>
      </c>
      <c r="O182" t="s">
        <v>23</v>
      </c>
      <c r="P182" t="s">
        <v>24</v>
      </c>
      <c r="Q182" t="s">
        <v>60</v>
      </c>
      <c r="S182" t="s">
        <v>538</v>
      </c>
    </row>
    <row r="183" spans="1:19" x14ac:dyDescent="0.25">
      <c r="A183" s="2" t="s">
        <v>539</v>
      </c>
      <c r="B183">
        <v>-0.73223156620804097</v>
      </c>
      <c r="C183">
        <v>3.1463496418855499E-2</v>
      </c>
      <c r="D183">
        <v>4.0560921051374099E-2</v>
      </c>
      <c r="E183">
        <v>0.90454800860970996</v>
      </c>
      <c r="F183">
        <v>-0.19829771186564499</v>
      </c>
      <c r="G183">
        <v>0.67645154455720702</v>
      </c>
      <c r="H183">
        <v>0.131097901745231</v>
      </c>
      <c r="I183">
        <v>0.95618182728299195</v>
      </c>
      <c r="J183">
        <v>0.99493588823864398</v>
      </c>
      <c r="K183">
        <f t="shared" si="5"/>
        <v>0.131097901745231</v>
      </c>
      <c r="L183" t="s">
        <v>20</v>
      </c>
      <c r="M183" t="s">
        <v>21</v>
      </c>
      <c r="N183" t="s">
        <v>22</v>
      </c>
      <c r="O183" t="s">
        <v>23</v>
      </c>
      <c r="P183" t="s">
        <v>35</v>
      </c>
      <c r="Q183" t="s">
        <v>80</v>
      </c>
      <c r="S183" t="s">
        <v>540</v>
      </c>
    </row>
    <row r="184" spans="1:19" x14ac:dyDescent="0.25">
      <c r="A184" s="2" t="s">
        <v>541</v>
      </c>
      <c r="B184">
        <v>-0.60859246154245294</v>
      </c>
      <c r="C184">
        <v>0.134450834046595</v>
      </c>
      <c r="D184">
        <v>0.95427858053633896</v>
      </c>
      <c r="E184">
        <v>2.2604575980258002E-2</v>
      </c>
      <c r="F184">
        <v>-1.13624992914437</v>
      </c>
      <c r="G184">
        <v>5.1547821971356003E-2</v>
      </c>
      <c r="H184">
        <v>0.31710102369480098</v>
      </c>
      <c r="I184">
        <v>0.136172144459385</v>
      </c>
      <c r="J184">
        <v>0.99493588823864398</v>
      </c>
      <c r="K184">
        <f t="shared" si="5"/>
        <v>0.136172144459385</v>
      </c>
      <c r="L184" t="s">
        <v>20</v>
      </c>
      <c r="M184" t="s">
        <v>21</v>
      </c>
      <c r="N184" t="s">
        <v>22</v>
      </c>
      <c r="O184" t="s">
        <v>23</v>
      </c>
      <c r="P184" t="s">
        <v>471</v>
      </c>
      <c r="Q184" t="s">
        <v>472</v>
      </c>
      <c r="S184" t="s">
        <v>542</v>
      </c>
    </row>
    <row r="185" spans="1:19" x14ac:dyDescent="0.25">
      <c r="A185" s="2" t="s">
        <v>543</v>
      </c>
      <c r="B185">
        <v>-0.245904959182316</v>
      </c>
      <c r="C185">
        <v>0.58104005470800202</v>
      </c>
      <c r="D185">
        <v>1.04848126166879</v>
      </c>
      <c r="E185">
        <v>2.33780295810521E-2</v>
      </c>
      <c r="F185">
        <v>0.27194366701038197</v>
      </c>
      <c r="G185">
        <v>0.66832492223689099</v>
      </c>
      <c r="H185">
        <v>0.75851627095802598</v>
      </c>
      <c r="I185">
        <v>0.13915493798245299</v>
      </c>
      <c r="J185">
        <v>0.99493588823864398</v>
      </c>
      <c r="K185">
        <f t="shared" si="5"/>
        <v>0.13915493798245299</v>
      </c>
      <c r="L185" t="s">
        <v>20</v>
      </c>
      <c r="M185" t="s">
        <v>21</v>
      </c>
      <c r="N185" t="s">
        <v>22</v>
      </c>
      <c r="O185" t="s">
        <v>23</v>
      </c>
      <c r="P185" t="s">
        <v>35</v>
      </c>
      <c r="Q185" t="s">
        <v>544</v>
      </c>
      <c r="S185" t="s">
        <v>545</v>
      </c>
    </row>
    <row r="186" spans="1:19" x14ac:dyDescent="0.25">
      <c r="A186" s="2" t="s">
        <v>546</v>
      </c>
      <c r="B186">
        <v>-0.315461115102109</v>
      </c>
      <c r="C186">
        <v>0.27708656813279797</v>
      </c>
      <c r="D186">
        <v>-0.67652560428533104</v>
      </c>
      <c r="E186">
        <v>2.4170346871712899E-2</v>
      </c>
      <c r="F186">
        <v>5.6914728347463098E-3</v>
      </c>
      <c r="G186">
        <v>0.98896627290921202</v>
      </c>
      <c r="H186">
        <v>0.50379376024145095</v>
      </c>
      <c r="I186">
        <v>0.142178511010076</v>
      </c>
      <c r="J186">
        <v>0.99493588823864398</v>
      </c>
      <c r="K186">
        <f t="shared" si="5"/>
        <v>0.142178511010076</v>
      </c>
      <c r="L186" t="s">
        <v>20</v>
      </c>
      <c r="M186" t="s">
        <v>21</v>
      </c>
      <c r="N186" t="s">
        <v>317</v>
      </c>
      <c r="O186" t="s">
        <v>318</v>
      </c>
      <c r="P186" t="s">
        <v>319</v>
      </c>
      <c r="S186" t="s">
        <v>547</v>
      </c>
    </row>
    <row r="187" spans="1:19" x14ac:dyDescent="0.25">
      <c r="A187" s="2" t="s">
        <v>548</v>
      </c>
      <c r="B187">
        <v>-0.65720273085021397</v>
      </c>
      <c r="C187">
        <v>3.47102962582823E-2</v>
      </c>
      <c r="D187">
        <v>0.173878827614247</v>
      </c>
      <c r="E187">
        <v>0.57452574391261002</v>
      </c>
      <c r="F187">
        <v>-1.38228497578404E-2</v>
      </c>
      <c r="G187">
        <v>0.97461090950043905</v>
      </c>
      <c r="H187">
        <v>0.14343097627389401</v>
      </c>
      <c r="I187">
        <v>0.81011015133659203</v>
      </c>
      <c r="J187">
        <v>0.99493588823864398</v>
      </c>
      <c r="K187">
        <f t="shared" si="5"/>
        <v>0.14343097627389401</v>
      </c>
      <c r="L187" t="s">
        <v>20</v>
      </c>
      <c r="M187" t="s">
        <v>21</v>
      </c>
      <c r="N187" t="s">
        <v>22</v>
      </c>
      <c r="O187" t="s">
        <v>23</v>
      </c>
      <c r="P187" t="s">
        <v>24</v>
      </c>
      <c r="S187" t="s">
        <v>549</v>
      </c>
    </row>
    <row r="188" spans="1:19" x14ac:dyDescent="0.25">
      <c r="A188" s="2" t="s">
        <v>550</v>
      </c>
      <c r="B188">
        <v>0.44389304201065999</v>
      </c>
      <c r="C188">
        <v>0.30270929631974802</v>
      </c>
      <c r="D188">
        <v>0.99580039136194298</v>
      </c>
      <c r="E188">
        <v>2.5383832350522599E-2</v>
      </c>
      <c r="F188">
        <v>3.25751064558071E-2</v>
      </c>
      <c r="G188">
        <v>0.957486509958969</v>
      </c>
      <c r="H188">
        <v>0.52921205650305603</v>
      </c>
      <c r="I188">
        <v>0.14758042064257301</v>
      </c>
      <c r="J188">
        <v>0.99493588823864398</v>
      </c>
      <c r="K188">
        <f t="shared" si="5"/>
        <v>0.14758042064257301</v>
      </c>
      <c r="L188" t="s">
        <v>20</v>
      </c>
      <c r="M188" t="s">
        <v>21</v>
      </c>
      <c r="N188" t="s">
        <v>22</v>
      </c>
      <c r="O188" t="s">
        <v>23</v>
      </c>
      <c r="P188" t="s">
        <v>24</v>
      </c>
      <c r="Q188" t="s">
        <v>551</v>
      </c>
      <c r="S188" t="s">
        <v>552</v>
      </c>
    </row>
    <row r="189" spans="1:19" x14ac:dyDescent="0.25">
      <c r="A189" s="2" t="s">
        <v>553</v>
      </c>
      <c r="B189">
        <v>0.50217837489821304</v>
      </c>
      <c r="C189">
        <v>3.6233483997737001E-2</v>
      </c>
      <c r="D189">
        <v>0.222162487550982</v>
      </c>
      <c r="E189">
        <v>0.35394933727088301</v>
      </c>
      <c r="F189">
        <v>-0.46868814700531303</v>
      </c>
      <c r="G189">
        <v>0.165499918538836</v>
      </c>
      <c r="H189">
        <v>0.14849788523662699</v>
      </c>
      <c r="I189">
        <v>0.65304305769535598</v>
      </c>
      <c r="J189">
        <v>0.99493588823864398</v>
      </c>
      <c r="K189">
        <f t="shared" si="5"/>
        <v>0.14849788523662699</v>
      </c>
      <c r="L189" t="s">
        <v>20</v>
      </c>
      <c r="M189" t="s">
        <v>21</v>
      </c>
      <c r="N189" t="s">
        <v>22</v>
      </c>
      <c r="O189" t="s">
        <v>23</v>
      </c>
      <c r="P189" t="s">
        <v>24</v>
      </c>
      <c r="Q189" t="s">
        <v>60</v>
      </c>
      <c r="S189" t="s">
        <v>554</v>
      </c>
    </row>
    <row r="190" spans="1:19" x14ac:dyDescent="0.25">
      <c r="A190" s="2" t="s">
        <v>555</v>
      </c>
      <c r="B190">
        <v>-0.12374073966329199</v>
      </c>
      <c r="C190">
        <v>0.68924082908376305</v>
      </c>
      <c r="D190">
        <v>-0.71601301286600205</v>
      </c>
      <c r="E190">
        <v>2.5951538820552199E-2</v>
      </c>
      <c r="F190">
        <v>-6.3400121635320605E-2</v>
      </c>
      <c r="G190">
        <v>0.88569212919111695</v>
      </c>
      <c r="H190">
        <v>0.83654062363215398</v>
      </c>
      <c r="I190">
        <v>0.14914677483076</v>
      </c>
      <c r="J190">
        <v>0.99493588823864398</v>
      </c>
      <c r="K190">
        <f t="shared" si="5"/>
        <v>0.14914677483076</v>
      </c>
      <c r="L190" t="s">
        <v>20</v>
      </c>
      <c r="M190" t="s">
        <v>21</v>
      </c>
      <c r="N190" t="s">
        <v>169</v>
      </c>
      <c r="O190" t="s">
        <v>170</v>
      </c>
      <c r="P190" t="s">
        <v>507</v>
      </c>
      <c r="Q190" t="s">
        <v>508</v>
      </c>
      <c r="R190" t="s">
        <v>556</v>
      </c>
      <c r="S190" t="s">
        <v>557</v>
      </c>
    </row>
    <row r="191" spans="1:19" x14ac:dyDescent="0.25">
      <c r="A191" s="2" t="s">
        <v>558</v>
      </c>
      <c r="B191">
        <v>0.245431409794204</v>
      </c>
      <c r="C191">
        <v>0.32475046700445398</v>
      </c>
      <c r="D191">
        <v>0.57219445122409895</v>
      </c>
      <c r="E191">
        <v>2.6452039866342099E-2</v>
      </c>
      <c r="F191">
        <v>-0.33326706040968002</v>
      </c>
      <c r="G191">
        <v>0.34808345515247802</v>
      </c>
      <c r="H191">
        <v>0.55607956678844905</v>
      </c>
      <c r="I191">
        <v>0.149588011516541</v>
      </c>
      <c r="J191">
        <v>0.99493588823864398</v>
      </c>
      <c r="K191">
        <f t="shared" si="5"/>
        <v>0.149588011516541</v>
      </c>
      <c r="L191" t="s">
        <v>20</v>
      </c>
      <c r="M191" t="s">
        <v>105</v>
      </c>
      <c r="N191" t="s">
        <v>106</v>
      </c>
      <c r="O191" t="s">
        <v>107</v>
      </c>
      <c r="P191" t="s">
        <v>108</v>
      </c>
      <c r="Q191" t="s">
        <v>559</v>
      </c>
      <c r="S191" t="s">
        <v>560</v>
      </c>
    </row>
    <row r="192" spans="1:19" x14ac:dyDescent="0.25">
      <c r="A192" s="2" t="s">
        <v>561</v>
      </c>
      <c r="B192">
        <v>-0.54752884501426002</v>
      </c>
      <c r="C192">
        <v>7.3043478626455702E-2</v>
      </c>
      <c r="D192">
        <v>0.69012506570309295</v>
      </c>
      <c r="E192">
        <v>2.7268388608540702E-2</v>
      </c>
      <c r="F192">
        <v>-0.29054472525859398</v>
      </c>
      <c r="G192">
        <v>0.49926756939116801</v>
      </c>
      <c r="H192">
        <v>0.221780225617769</v>
      </c>
      <c r="I192">
        <v>0.14982631103593799</v>
      </c>
      <c r="J192">
        <v>0.99493588823864398</v>
      </c>
      <c r="K192">
        <f t="shared" si="5"/>
        <v>0.14982631103593799</v>
      </c>
      <c r="L192" t="s">
        <v>20</v>
      </c>
      <c r="M192" t="s">
        <v>21</v>
      </c>
      <c r="N192" t="s">
        <v>22</v>
      </c>
      <c r="O192" t="s">
        <v>23</v>
      </c>
      <c r="P192" t="s">
        <v>24</v>
      </c>
      <c r="Q192" t="s">
        <v>551</v>
      </c>
      <c r="S192" t="s">
        <v>562</v>
      </c>
    </row>
    <row r="193" spans="1:19" x14ac:dyDescent="0.25">
      <c r="A193" s="2" t="s">
        <v>563</v>
      </c>
      <c r="B193">
        <v>-0.33939530921102901</v>
      </c>
      <c r="C193">
        <v>0.400128224722478</v>
      </c>
      <c r="D193">
        <v>-0.923851547595399</v>
      </c>
      <c r="E193">
        <v>2.7048501906795499E-2</v>
      </c>
      <c r="F193">
        <v>-4.1816800058697999E-2</v>
      </c>
      <c r="G193">
        <v>0.94186273484675598</v>
      </c>
      <c r="H193">
        <v>0.62937380819702704</v>
      </c>
      <c r="I193">
        <v>0.14982631103593799</v>
      </c>
      <c r="J193">
        <v>0.99493588823864398</v>
      </c>
      <c r="K193">
        <f t="shared" si="5"/>
        <v>0.14982631103593799</v>
      </c>
      <c r="L193" t="s">
        <v>20</v>
      </c>
      <c r="M193" t="s">
        <v>21</v>
      </c>
      <c r="N193" t="s">
        <v>22</v>
      </c>
      <c r="O193" t="s">
        <v>23</v>
      </c>
      <c r="P193" t="s">
        <v>35</v>
      </c>
      <c r="Q193" t="s">
        <v>564</v>
      </c>
      <c r="S193" t="s">
        <v>565</v>
      </c>
    </row>
    <row r="194" spans="1:19" x14ac:dyDescent="0.25">
      <c r="A194" s="2" t="s">
        <v>566</v>
      </c>
      <c r="B194">
        <v>-0.82639447851964098</v>
      </c>
      <c r="C194">
        <v>3.7990352976925101E-2</v>
      </c>
      <c r="D194">
        <v>-0.24115414539031699</v>
      </c>
      <c r="E194">
        <v>0.54323991582864695</v>
      </c>
      <c r="F194">
        <v>0.393776562543591</v>
      </c>
      <c r="G194">
        <v>0.47998191812403201</v>
      </c>
      <c r="H194">
        <v>0.15443232917449201</v>
      </c>
      <c r="I194">
        <v>0.80005479285200098</v>
      </c>
      <c r="J194">
        <v>0.99493588823864398</v>
      </c>
      <c r="K194">
        <f t="shared" si="5"/>
        <v>0.15443232917449201</v>
      </c>
      <c r="L194" t="s">
        <v>20</v>
      </c>
      <c r="M194" t="s">
        <v>152</v>
      </c>
      <c r="N194" t="s">
        <v>153</v>
      </c>
      <c r="O194" t="s">
        <v>154</v>
      </c>
      <c r="P194" t="s">
        <v>175</v>
      </c>
      <c r="Q194" t="s">
        <v>176</v>
      </c>
      <c r="S194" t="s">
        <v>567</v>
      </c>
    </row>
    <row r="195" spans="1:19" x14ac:dyDescent="0.25">
      <c r="A195" s="2" t="s">
        <v>568</v>
      </c>
      <c r="B195">
        <v>-0.69312702994115705</v>
      </c>
      <c r="C195">
        <v>3.9468682622468797E-2</v>
      </c>
      <c r="D195">
        <v>0.68527124277451901</v>
      </c>
      <c r="E195">
        <v>4.4271462587858398E-2</v>
      </c>
      <c r="F195">
        <v>-0.48988721071604202</v>
      </c>
      <c r="G195">
        <v>0.29967718701511398</v>
      </c>
      <c r="H195">
        <v>0.157559919429721</v>
      </c>
      <c r="I195">
        <v>0.21681838920628099</v>
      </c>
      <c r="J195">
        <v>0.99493588823864398</v>
      </c>
      <c r="K195">
        <f t="shared" si="5"/>
        <v>0.157559919429721</v>
      </c>
      <c r="L195" t="s">
        <v>20</v>
      </c>
      <c r="M195" t="s">
        <v>21</v>
      </c>
      <c r="N195" t="s">
        <v>22</v>
      </c>
      <c r="O195" t="s">
        <v>23</v>
      </c>
      <c r="P195" t="s">
        <v>24</v>
      </c>
      <c r="S195" t="s">
        <v>569</v>
      </c>
    </row>
    <row r="196" spans="1:19" x14ac:dyDescent="0.25">
      <c r="A196" s="2" t="s">
        <v>570</v>
      </c>
      <c r="B196">
        <v>-0.86887007616513301</v>
      </c>
      <c r="C196">
        <v>3.9705099696289797E-2</v>
      </c>
      <c r="D196">
        <v>0.10534425063915701</v>
      </c>
      <c r="E196">
        <v>0.80243995268754997</v>
      </c>
      <c r="F196">
        <v>-0.25473060943779202</v>
      </c>
      <c r="G196">
        <v>0.66657262166033204</v>
      </c>
      <c r="H196">
        <v>0.157559919429721</v>
      </c>
      <c r="I196">
        <v>0.93524470010203997</v>
      </c>
      <c r="J196">
        <v>0.99493588823864398</v>
      </c>
      <c r="K196">
        <f t="shared" si="5"/>
        <v>0.157559919429721</v>
      </c>
      <c r="L196" t="s">
        <v>20</v>
      </c>
      <c r="M196" t="s">
        <v>21</v>
      </c>
      <c r="N196" t="s">
        <v>22</v>
      </c>
      <c r="O196" t="s">
        <v>23</v>
      </c>
      <c r="P196" t="s">
        <v>24</v>
      </c>
      <c r="Q196" t="s">
        <v>571</v>
      </c>
      <c r="R196" t="s">
        <v>572</v>
      </c>
      <c r="S196" t="s">
        <v>573</v>
      </c>
    </row>
    <row r="197" spans="1:19" x14ac:dyDescent="0.25">
      <c r="A197" s="2" t="s">
        <v>574</v>
      </c>
      <c r="B197">
        <v>-1.0748948909329401</v>
      </c>
      <c r="C197">
        <v>4.0420997324543399E-2</v>
      </c>
      <c r="D197">
        <v>-0.196306891563646</v>
      </c>
      <c r="E197">
        <v>0.70717575283292899</v>
      </c>
      <c r="F197">
        <v>-3.2088548200451303E-2</v>
      </c>
      <c r="G197">
        <v>0.96509202689009899</v>
      </c>
      <c r="H197">
        <v>0.15913778474229701</v>
      </c>
      <c r="I197">
        <v>0.89267227906966196</v>
      </c>
      <c r="J197">
        <v>0.99493588823864398</v>
      </c>
      <c r="K197">
        <f t="shared" si="5"/>
        <v>0.15913778474229701</v>
      </c>
      <c r="L197" t="s">
        <v>20</v>
      </c>
      <c r="M197" t="s">
        <v>21</v>
      </c>
      <c r="N197" t="s">
        <v>22</v>
      </c>
      <c r="O197" t="s">
        <v>23</v>
      </c>
      <c r="P197" t="s">
        <v>24</v>
      </c>
      <c r="Q197" t="s">
        <v>99</v>
      </c>
      <c r="S197" t="s">
        <v>575</v>
      </c>
    </row>
    <row r="198" spans="1:19" x14ac:dyDescent="0.25">
      <c r="A198" s="2" t="s">
        <v>576</v>
      </c>
      <c r="B198">
        <v>0.74412155965986404</v>
      </c>
      <c r="C198">
        <v>4.1202497119309699E-2</v>
      </c>
      <c r="D198">
        <v>5.3780063350495197E-3</v>
      </c>
      <c r="E198">
        <v>0.98816336534855997</v>
      </c>
      <c r="F198">
        <v>0.82426967554018804</v>
      </c>
      <c r="G198">
        <v>0.10958126236360401</v>
      </c>
      <c r="H198">
        <v>0.160947254372304</v>
      </c>
      <c r="I198">
        <v>0.99014365265386695</v>
      </c>
      <c r="J198">
        <v>0.99493588823864398</v>
      </c>
      <c r="K198">
        <f t="shared" si="5"/>
        <v>0.160947254372304</v>
      </c>
      <c r="L198" t="s">
        <v>20</v>
      </c>
      <c r="M198" t="s">
        <v>21</v>
      </c>
      <c r="N198" t="s">
        <v>22</v>
      </c>
      <c r="O198" t="s">
        <v>23</v>
      </c>
      <c r="P198" t="s">
        <v>35</v>
      </c>
      <c r="Q198" t="s">
        <v>80</v>
      </c>
      <c r="S198" t="s">
        <v>577</v>
      </c>
    </row>
    <row r="199" spans="1:19" x14ac:dyDescent="0.25">
      <c r="A199" s="2" t="s">
        <v>578</v>
      </c>
      <c r="B199">
        <v>0.39744129302759301</v>
      </c>
      <c r="C199">
        <v>0.27580868556118499</v>
      </c>
      <c r="D199">
        <v>0.81601572081706597</v>
      </c>
      <c r="E199">
        <v>2.9870637639074899E-2</v>
      </c>
      <c r="F199">
        <v>-0.58186187098111097</v>
      </c>
      <c r="G199">
        <v>0.26272935142949599</v>
      </c>
      <c r="H199">
        <v>0.50379376024145095</v>
      </c>
      <c r="I199">
        <v>0.16234042195149401</v>
      </c>
      <c r="J199">
        <v>0.99493588823864398</v>
      </c>
      <c r="K199">
        <f t="shared" si="5"/>
        <v>0.16234042195149401</v>
      </c>
      <c r="L199" t="s">
        <v>20</v>
      </c>
      <c r="M199" t="s">
        <v>21</v>
      </c>
      <c r="N199" t="s">
        <v>22</v>
      </c>
      <c r="O199" t="s">
        <v>23</v>
      </c>
      <c r="P199" t="s">
        <v>24</v>
      </c>
      <c r="Q199" t="s">
        <v>102</v>
      </c>
      <c r="S199" t="s">
        <v>579</v>
      </c>
    </row>
    <row r="200" spans="1:19" x14ac:dyDescent="0.25">
      <c r="A200" s="2" t="s">
        <v>580</v>
      </c>
      <c r="B200">
        <v>0.69063420846946699</v>
      </c>
      <c r="C200">
        <v>4.3355764607825399E-2</v>
      </c>
      <c r="D200">
        <v>0.58552565617490904</v>
      </c>
      <c r="E200">
        <v>8.99086425060628E-2</v>
      </c>
      <c r="F200">
        <v>7.4398198557907398E-3</v>
      </c>
      <c r="G200">
        <v>0.98759087688040403</v>
      </c>
      <c r="H200">
        <v>0.16361081853895601</v>
      </c>
      <c r="I200">
        <v>0.33451265593212198</v>
      </c>
      <c r="J200">
        <v>0.99493588823864398</v>
      </c>
      <c r="K200">
        <f t="shared" si="5"/>
        <v>0.16361081853895601</v>
      </c>
      <c r="L200" t="s">
        <v>20</v>
      </c>
      <c r="M200" t="s">
        <v>21</v>
      </c>
      <c r="N200" t="s">
        <v>22</v>
      </c>
      <c r="O200" t="s">
        <v>23</v>
      </c>
      <c r="P200" t="s">
        <v>24</v>
      </c>
      <c r="Q200" t="s">
        <v>551</v>
      </c>
      <c r="S200" t="s">
        <v>581</v>
      </c>
    </row>
    <row r="201" spans="1:19" x14ac:dyDescent="0.25">
      <c r="A201" s="2" t="s">
        <v>582</v>
      </c>
      <c r="B201">
        <v>-0.83500959319078805</v>
      </c>
      <c r="C201">
        <v>4.2577523682258901E-2</v>
      </c>
      <c r="D201">
        <v>-0.16576204617441401</v>
      </c>
      <c r="E201">
        <v>0.68629821449418604</v>
      </c>
      <c r="F201">
        <v>0.85911654216503397</v>
      </c>
      <c r="G201">
        <v>0.13955672944037201</v>
      </c>
      <c r="H201">
        <v>0.16361081853895601</v>
      </c>
      <c r="I201">
        <v>0.881414725161771</v>
      </c>
      <c r="J201">
        <v>0.99493588823864398</v>
      </c>
      <c r="K201">
        <f t="shared" si="5"/>
        <v>0.16361081853895601</v>
      </c>
      <c r="L201" t="s">
        <v>20</v>
      </c>
      <c r="M201" t="s">
        <v>21</v>
      </c>
      <c r="N201" t="s">
        <v>22</v>
      </c>
      <c r="O201" t="s">
        <v>23</v>
      </c>
      <c r="P201" t="s">
        <v>35</v>
      </c>
      <c r="Q201" t="s">
        <v>80</v>
      </c>
      <c r="S201" t="s">
        <v>583</v>
      </c>
    </row>
    <row r="202" spans="1:19" x14ac:dyDescent="0.25">
      <c r="A202" s="2" t="s">
        <v>584</v>
      </c>
      <c r="B202">
        <v>-0.68400171692759704</v>
      </c>
      <c r="C202">
        <v>4.3520477731362202E-2</v>
      </c>
      <c r="D202">
        <v>0.38745899843189002</v>
      </c>
      <c r="E202">
        <v>0.25449983632755102</v>
      </c>
      <c r="F202">
        <v>-0.23394980695457501</v>
      </c>
      <c r="G202">
        <v>0.62219253959612297</v>
      </c>
      <c r="H202">
        <v>0.16361081853895601</v>
      </c>
      <c r="I202">
        <v>0.55389964817565995</v>
      </c>
      <c r="J202">
        <v>0.99493588823864398</v>
      </c>
      <c r="K202">
        <f t="shared" si="5"/>
        <v>0.16361081853895601</v>
      </c>
      <c r="L202" t="s">
        <v>20</v>
      </c>
      <c r="M202" t="s">
        <v>21</v>
      </c>
      <c r="N202" t="s">
        <v>22</v>
      </c>
      <c r="O202" t="s">
        <v>23</v>
      </c>
      <c r="P202" t="s">
        <v>24</v>
      </c>
      <c r="Q202" t="s">
        <v>421</v>
      </c>
      <c r="S202" t="s">
        <v>585</v>
      </c>
    </row>
    <row r="203" spans="1:19" x14ac:dyDescent="0.25">
      <c r="A203" s="2" t="s">
        <v>586</v>
      </c>
      <c r="B203">
        <v>0.66635484554885105</v>
      </c>
      <c r="C203">
        <v>4.33396965476016E-2</v>
      </c>
      <c r="D203">
        <v>1.07265049004545E-2</v>
      </c>
      <c r="E203">
        <v>0.97396413687149197</v>
      </c>
      <c r="F203">
        <v>-7.8380575760609597E-2</v>
      </c>
      <c r="G203">
        <v>0.86510470823490404</v>
      </c>
      <c r="H203">
        <v>0.16361081853895601</v>
      </c>
      <c r="I203">
        <v>0.981818686362391</v>
      </c>
      <c r="J203">
        <v>0.99493588823864398</v>
      </c>
      <c r="K203">
        <f t="shared" si="5"/>
        <v>0.16361081853895601</v>
      </c>
      <c r="L203" t="s">
        <v>20</v>
      </c>
      <c r="M203" t="s">
        <v>105</v>
      </c>
      <c r="N203" t="s">
        <v>105</v>
      </c>
      <c r="O203" t="s">
        <v>587</v>
      </c>
      <c r="P203" t="s">
        <v>588</v>
      </c>
      <c r="S203" t="s">
        <v>589</v>
      </c>
    </row>
    <row r="204" spans="1:19" x14ac:dyDescent="0.25">
      <c r="A204" s="2" t="s">
        <v>590</v>
      </c>
      <c r="B204">
        <v>-0.56453086056408996</v>
      </c>
      <c r="C204">
        <v>4.2434269268060397E-2</v>
      </c>
      <c r="D204">
        <v>8.4975231995395306E-2</v>
      </c>
      <c r="E204">
        <v>0.75918713191340503</v>
      </c>
      <c r="F204">
        <v>0.38236660898829899</v>
      </c>
      <c r="G204">
        <v>0.327751257039053</v>
      </c>
      <c r="H204">
        <v>0.16361081853895601</v>
      </c>
      <c r="I204">
        <v>0.91564389788495204</v>
      </c>
      <c r="J204">
        <v>0.99493588823864398</v>
      </c>
      <c r="K204">
        <f t="shared" si="5"/>
        <v>0.16361081853895601</v>
      </c>
      <c r="L204" t="s">
        <v>20</v>
      </c>
      <c r="M204" t="s">
        <v>21</v>
      </c>
      <c r="N204" t="s">
        <v>22</v>
      </c>
      <c r="O204" t="s">
        <v>23</v>
      </c>
      <c r="P204" t="s">
        <v>24</v>
      </c>
      <c r="S204" t="s">
        <v>591</v>
      </c>
    </row>
    <row r="205" spans="1:19" x14ac:dyDescent="0.25">
      <c r="A205" s="2" t="s">
        <v>592</v>
      </c>
      <c r="B205">
        <v>-0.63874104377642904</v>
      </c>
      <c r="C205">
        <v>4.3952166920102301E-2</v>
      </c>
      <c r="D205">
        <v>-0.37574675707178101</v>
      </c>
      <c r="E205">
        <v>0.23738109842213101</v>
      </c>
      <c r="F205">
        <v>-1.8790887326287999E-2</v>
      </c>
      <c r="G205">
        <v>0.96621280646671004</v>
      </c>
      <c r="H205">
        <v>0.16400062283620201</v>
      </c>
      <c r="I205">
        <v>0.54616191059304398</v>
      </c>
      <c r="J205">
        <v>0.99493588823864398</v>
      </c>
      <c r="K205">
        <f t="shared" si="5"/>
        <v>0.16400062283620201</v>
      </c>
      <c r="L205" t="s">
        <v>20</v>
      </c>
      <c r="M205" t="s">
        <v>21</v>
      </c>
      <c r="N205" t="s">
        <v>22</v>
      </c>
      <c r="O205" t="s">
        <v>23</v>
      </c>
      <c r="P205" t="s">
        <v>24</v>
      </c>
      <c r="Q205" t="s">
        <v>102</v>
      </c>
      <c r="S205" t="s">
        <v>593</v>
      </c>
    </row>
    <row r="206" spans="1:19" x14ac:dyDescent="0.25">
      <c r="A206" s="2" t="s">
        <v>594</v>
      </c>
      <c r="B206">
        <v>0.446623131209062</v>
      </c>
      <c r="C206">
        <v>0.21310837781727601</v>
      </c>
      <c r="D206">
        <v>0.795384541114038</v>
      </c>
      <c r="E206">
        <v>3.1431014577866602E-2</v>
      </c>
      <c r="F206">
        <v>-0.355258509435533</v>
      </c>
      <c r="G206">
        <v>0.485191157040193</v>
      </c>
      <c r="H206">
        <v>0.43314710938470802</v>
      </c>
      <c r="I206">
        <v>0.16898394934336899</v>
      </c>
      <c r="J206">
        <v>0.99493588823864398</v>
      </c>
      <c r="K206">
        <f t="shared" si="5"/>
        <v>0.16898394934336899</v>
      </c>
      <c r="L206" t="s">
        <v>20</v>
      </c>
      <c r="M206" t="s">
        <v>21</v>
      </c>
      <c r="N206" t="s">
        <v>22</v>
      </c>
      <c r="O206" t="s">
        <v>23</v>
      </c>
      <c r="P206" t="s">
        <v>24</v>
      </c>
      <c r="S206" t="s">
        <v>595</v>
      </c>
    </row>
    <row r="207" spans="1:19" x14ac:dyDescent="0.25">
      <c r="A207" s="2" t="s">
        <v>596</v>
      </c>
      <c r="B207">
        <v>-0.37994819151425802</v>
      </c>
      <c r="C207">
        <v>0.18219796660451101</v>
      </c>
      <c r="D207">
        <v>0.62548518089654503</v>
      </c>
      <c r="E207">
        <v>3.2487323934253499E-2</v>
      </c>
      <c r="F207">
        <v>-0.57748617439726202</v>
      </c>
      <c r="G207">
        <v>0.15502997034629601</v>
      </c>
      <c r="H207">
        <v>0.38765524809470397</v>
      </c>
      <c r="I207">
        <v>0.17280491454390101</v>
      </c>
      <c r="J207">
        <v>0.99493588823864398</v>
      </c>
      <c r="K207">
        <f t="shared" si="5"/>
        <v>0.17280491454390101</v>
      </c>
      <c r="L207" t="s">
        <v>20</v>
      </c>
      <c r="M207" t="s">
        <v>21</v>
      </c>
      <c r="N207" t="s">
        <v>22</v>
      </c>
      <c r="O207" t="s">
        <v>23</v>
      </c>
      <c r="P207" t="s">
        <v>24</v>
      </c>
      <c r="Q207" t="s">
        <v>433</v>
      </c>
      <c r="S207" t="s">
        <v>597</v>
      </c>
    </row>
    <row r="208" spans="1:19" x14ac:dyDescent="0.25">
      <c r="A208" s="2" t="s">
        <v>598</v>
      </c>
      <c r="B208">
        <v>0.62241512266736598</v>
      </c>
      <c r="C208">
        <v>4.67499456615771E-2</v>
      </c>
      <c r="D208">
        <v>-0.12799564277599201</v>
      </c>
      <c r="E208">
        <v>0.68230048858070202</v>
      </c>
      <c r="F208">
        <v>-0.561188873183182</v>
      </c>
      <c r="G208">
        <v>0.20375258305574101</v>
      </c>
      <c r="H208">
        <v>0.17314794689473001</v>
      </c>
      <c r="I208">
        <v>0.881414725161771</v>
      </c>
      <c r="J208">
        <v>0.99493588823864398</v>
      </c>
      <c r="K208">
        <f t="shared" si="5"/>
        <v>0.17314794689473001</v>
      </c>
      <c r="L208" t="s">
        <v>20</v>
      </c>
      <c r="M208" t="s">
        <v>21</v>
      </c>
      <c r="N208" t="s">
        <v>22</v>
      </c>
      <c r="O208" t="s">
        <v>23</v>
      </c>
      <c r="P208" t="s">
        <v>24</v>
      </c>
      <c r="Q208" t="s">
        <v>253</v>
      </c>
      <c r="S208" t="s">
        <v>599</v>
      </c>
    </row>
    <row r="209" spans="1:19" x14ac:dyDescent="0.25">
      <c r="A209" s="2" t="s">
        <v>600</v>
      </c>
      <c r="B209">
        <v>-0.27829503632636199</v>
      </c>
      <c r="C209">
        <v>0.53080271178396998</v>
      </c>
      <c r="D209">
        <v>0.97741259733906705</v>
      </c>
      <c r="E209">
        <v>3.3416025886444503E-2</v>
      </c>
      <c r="F209">
        <v>-0.59077500834196395</v>
      </c>
      <c r="G209">
        <v>0.35163563319552898</v>
      </c>
      <c r="H209">
        <v>0.72514031664476697</v>
      </c>
      <c r="I209">
        <v>0.17587382045497099</v>
      </c>
      <c r="J209">
        <v>0.99493588823864398</v>
      </c>
      <c r="K209">
        <f t="shared" si="5"/>
        <v>0.17587382045497099</v>
      </c>
      <c r="L209" t="s">
        <v>20</v>
      </c>
      <c r="M209" t="s">
        <v>152</v>
      </c>
      <c r="N209" t="s">
        <v>153</v>
      </c>
      <c r="O209" t="s">
        <v>154</v>
      </c>
      <c r="P209" t="s">
        <v>458</v>
      </c>
      <c r="Q209" t="s">
        <v>459</v>
      </c>
      <c r="S209" t="s">
        <v>601</v>
      </c>
    </row>
    <row r="210" spans="1:19" x14ac:dyDescent="0.25">
      <c r="A210" s="2" t="s">
        <v>602</v>
      </c>
      <c r="B210">
        <v>-0.77899448155502504</v>
      </c>
      <c r="C210">
        <v>4.7986546758773098E-2</v>
      </c>
      <c r="D210">
        <v>-0.50857664996454999</v>
      </c>
      <c r="E210">
        <v>0.19934843987291601</v>
      </c>
      <c r="F210">
        <v>0.36488263952670602</v>
      </c>
      <c r="G210">
        <v>0.50930000351447402</v>
      </c>
      <c r="H210">
        <v>0.176421127789607</v>
      </c>
      <c r="I210">
        <v>0.49240205799462999</v>
      </c>
      <c r="J210">
        <v>0.99493588823864398</v>
      </c>
      <c r="K210">
        <f t="shared" si="5"/>
        <v>0.176421127789607</v>
      </c>
      <c r="L210" t="s">
        <v>20</v>
      </c>
      <c r="M210" t="s">
        <v>21</v>
      </c>
      <c r="N210" t="s">
        <v>22</v>
      </c>
      <c r="O210" t="s">
        <v>23</v>
      </c>
      <c r="P210" t="s">
        <v>471</v>
      </c>
      <c r="Q210" t="s">
        <v>472</v>
      </c>
      <c r="S210" t="s">
        <v>603</v>
      </c>
    </row>
    <row r="211" spans="1:19" x14ac:dyDescent="0.25">
      <c r="A211" s="2" t="s">
        <v>604</v>
      </c>
      <c r="B211">
        <v>-0.680677930362516</v>
      </c>
      <c r="C211">
        <v>4.9482827391189803E-2</v>
      </c>
      <c r="D211">
        <v>-7.0612147350152699E-2</v>
      </c>
      <c r="E211">
        <v>0.83811087897564895</v>
      </c>
      <c r="F211">
        <v>-0.25357457281659102</v>
      </c>
      <c r="G211">
        <v>0.60163582483242894</v>
      </c>
      <c r="H211">
        <v>0.177400971871505</v>
      </c>
      <c r="I211">
        <v>0.94594907333594702</v>
      </c>
      <c r="J211">
        <v>0.99493588823864398</v>
      </c>
      <c r="K211">
        <f t="shared" si="5"/>
        <v>0.177400971871505</v>
      </c>
      <c r="L211" t="s">
        <v>20</v>
      </c>
      <c r="M211" t="s">
        <v>21</v>
      </c>
      <c r="N211" t="s">
        <v>22</v>
      </c>
      <c r="O211" t="s">
        <v>23</v>
      </c>
      <c r="P211" t="s">
        <v>24</v>
      </c>
      <c r="Q211" t="s">
        <v>102</v>
      </c>
      <c r="R211" t="s">
        <v>605</v>
      </c>
      <c r="S211" t="s">
        <v>606</v>
      </c>
    </row>
    <row r="212" spans="1:19" x14ac:dyDescent="0.25">
      <c r="A212" s="2" t="s">
        <v>607</v>
      </c>
      <c r="B212">
        <v>1.01361510749997</v>
      </c>
      <c r="C212">
        <v>5.0027074067764403E-2</v>
      </c>
      <c r="D212">
        <v>-0.33807128968979999</v>
      </c>
      <c r="E212">
        <v>0.51373168112003897</v>
      </c>
      <c r="F212">
        <v>6.6558857313855302E-2</v>
      </c>
      <c r="G212">
        <v>0.92683847049673396</v>
      </c>
      <c r="H212">
        <v>0.177400971871505</v>
      </c>
      <c r="I212">
        <v>0.788890064104245</v>
      </c>
      <c r="J212">
        <v>0.99493588823864398</v>
      </c>
      <c r="K212">
        <f t="shared" si="5"/>
        <v>0.177400971871505</v>
      </c>
      <c r="L212" t="s">
        <v>20</v>
      </c>
      <c r="M212" t="s">
        <v>21</v>
      </c>
      <c r="N212" t="s">
        <v>22</v>
      </c>
      <c r="O212" t="s">
        <v>23</v>
      </c>
      <c r="P212" t="s">
        <v>35</v>
      </c>
      <c r="S212" t="s">
        <v>608</v>
      </c>
    </row>
    <row r="213" spans="1:19" x14ac:dyDescent="0.25">
      <c r="A213" s="2" t="s">
        <v>609</v>
      </c>
      <c r="B213">
        <v>0.81260537767944396</v>
      </c>
      <c r="C213">
        <v>4.9973224277205901E-2</v>
      </c>
      <c r="D213">
        <v>0.14751088017266401</v>
      </c>
      <c r="E213">
        <v>0.72138805979359799</v>
      </c>
      <c r="F213">
        <v>-1.0746488726454699</v>
      </c>
      <c r="G213">
        <v>6.8171993187733704E-2</v>
      </c>
      <c r="H213">
        <v>0.177400971871505</v>
      </c>
      <c r="I213">
        <v>0.90088570415597602</v>
      </c>
      <c r="J213">
        <v>0.99493588823864398</v>
      </c>
      <c r="K213">
        <f t="shared" si="5"/>
        <v>0.177400971871505</v>
      </c>
      <c r="L213" t="s">
        <v>20</v>
      </c>
      <c r="M213" t="s">
        <v>21</v>
      </c>
      <c r="N213" t="s">
        <v>22</v>
      </c>
      <c r="O213" t="s">
        <v>23</v>
      </c>
      <c r="P213" t="s">
        <v>35</v>
      </c>
      <c r="Q213" t="s">
        <v>610</v>
      </c>
      <c r="S213" t="s">
        <v>611</v>
      </c>
    </row>
    <row r="214" spans="1:19" x14ac:dyDescent="0.25">
      <c r="A214" s="2" t="s">
        <v>612</v>
      </c>
      <c r="B214">
        <v>-0.71630670417840303</v>
      </c>
      <c r="C214">
        <v>4.9422238134579403E-2</v>
      </c>
      <c r="D214">
        <v>-0.44203621594412601</v>
      </c>
      <c r="E214">
        <v>0.22727797355920301</v>
      </c>
      <c r="F214">
        <v>0.36351177750441799</v>
      </c>
      <c r="G214">
        <v>0.47742286193461902</v>
      </c>
      <c r="H214">
        <v>0.177400971871505</v>
      </c>
      <c r="I214">
        <v>0.53351636985728301</v>
      </c>
      <c r="J214">
        <v>0.99493588823864398</v>
      </c>
      <c r="K214">
        <f t="shared" si="5"/>
        <v>0.177400971871505</v>
      </c>
      <c r="L214" t="s">
        <v>20</v>
      </c>
      <c r="M214" t="s">
        <v>152</v>
      </c>
      <c r="N214" t="s">
        <v>153</v>
      </c>
      <c r="O214" t="s">
        <v>154</v>
      </c>
      <c r="P214" t="s">
        <v>175</v>
      </c>
      <c r="Q214" t="s">
        <v>176</v>
      </c>
      <c r="S214" t="s">
        <v>613</v>
      </c>
    </row>
    <row r="215" spans="1:19" x14ac:dyDescent="0.25">
      <c r="A215" s="2" t="s">
        <v>614</v>
      </c>
      <c r="B215">
        <v>0.57186812209440097</v>
      </c>
      <c r="C215">
        <v>4.9848206441155202E-2</v>
      </c>
      <c r="D215">
        <v>0.15776918259943601</v>
      </c>
      <c r="E215">
        <v>0.58823629434976898</v>
      </c>
      <c r="F215">
        <v>-0.34082964858796</v>
      </c>
      <c r="G215">
        <v>0.40545923925650401</v>
      </c>
      <c r="H215">
        <v>0.177400971871505</v>
      </c>
      <c r="I215">
        <v>0.81699485326356802</v>
      </c>
      <c r="J215">
        <v>0.99493588823864398</v>
      </c>
      <c r="K215">
        <f t="shared" si="5"/>
        <v>0.177400971871505</v>
      </c>
      <c r="L215" t="s">
        <v>20</v>
      </c>
      <c r="M215" t="s">
        <v>21</v>
      </c>
      <c r="N215" t="s">
        <v>28</v>
      </c>
      <c r="O215" t="s">
        <v>29</v>
      </c>
      <c r="P215" t="s">
        <v>30</v>
      </c>
      <c r="Q215" t="s">
        <v>31</v>
      </c>
      <c r="S215" t="s">
        <v>615</v>
      </c>
    </row>
    <row r="216" spans="1:19" x14ac:dyDescent="0.25">
      <c r="A216" s="2" t="s">
        <v>616</v>
      </c>
      <c r="B216">
        <v>1.2604547142510201</v>
      </c>
      <c r="C216">
        <v>5.1845824797575497E-2</v>
      </c>
      <c r="D216">
        <v>0.27594336042819501</v>
      </c>
      <c r="E216">
        <v>0.67012908610817201</v>
      </c>
      <c r="F216">
        <v>0.54249860937434302</v>
      </c>
      <c r="G216">
        <v>0.55097224162581304</v>
      </c>
      <c r="H216">
        <v>0.18255572111822399</v>
      </c>
      <c r="I216">
        <v>0.881414725161771</v>
      </c>
      <c r="J216">
        <v>0.99493588823864398</v>
      </c>
      <c r="K216">
        <f t="shared" si="5"/>
        <v>0.18255572111822399</v>
      </c>
      <c r="L216" t="s">
        <v>20</v>
      </c>
      <c r="M216" t="s">
        <v>21</v>
      </c>
      <c r="N216" t="s">
        <v>22</v>
      </c>
      <c r="O216" t="s">
        <v>23</v>
      </c>
      <c r="P216" t="s">
        <v>35</v>
      </c>
      <c r="S216" t="s">
        <v>617</v>
      </c>
    </row>
    <row r="217" spans="1:19" x14ac:dyDescent="0.25">
      <c r="A217" s="2" t="s">
        <v>618</v>
      </c>
      <c r="B217">
        <v>-0.92930517828458004</v>
      </c>
      <c r="C217">
        <v>6.6227548497929403E-2</v>
      </c>
      <c r="D217">
        <v>-1.0825264162047501</v>
      </c>
      <c r="E217">
        <v>3.5883616816433199E-2</v>
      </c>
      <c r="F217">
        <v>0.52069987246212202</v>
      </c>
      <c r="G217">
        <v>0.46442413407493199</v>
      </c>
      <c r="H217">
        <v>0.20826273112556401</v>
      </c>
      <c r="I217">
        <v>0.186893837585589</v>
      </c>
      <c r="J217">
        <v>0.99493588823864398</v>
      </c>
      <c r="K217">
        <f t="shared" si="5"/>
        <v>0.186893837585589</v>
      </c>
      <c r="L217" t="s">
        <v>20</v>
      </c>
      <c r="M217" t="s">
        <v>152</v>
      </c>
      <c r="N217" t="s">
        <v>153</v>
      </c>
      <c r="O217" t="s">
        <v>154</v>
      </c>
      <c r="P217" t="s">
        <v>175</v>
      </c>
      <c r="Q217" t="s">
        <v>176</v>
      </c>
      <c r="R217" t="s">
        <v>619</v>
      </c>
      <c r="S217" t="s">
        <v>620</v>
      </c>
    </row>
    <row r="218" spans="1:19" x14ac:dyDescent="0.25">
      <c r="A218" s="2" t="s">
        <v>621</v>
      </c>
      <c r="B218">
        <v>0.99422320466996605</v>
      </c>
      <c r="C218">
        <v>5.4161875551800499E-2</v>
      </c>
      <c r="D218">
        <v>0.68661255558192003</v>
      </c>
      <c r="E218">
        <v>0.18675256831318601</v>
      </c>
      <c r="F218">
        <v>-0.245841769944317</v>
      </c>
      <c r="G218">
        <v>0.73428946482463497</v>
      </c>
      <c r="H218">
        <v>0.187875603198153</v>
      </c>
      <c r="I218">
        <v>0.48132105235357298</v>
      </c>
      <c r="J218">
        <v>0.99493588823864398</v>
      </c>
      <c r="K218">
        <f t="shared" si="5"/>
        <v>0.187875603198153</v>
      </c>
      <c r="L218" t="s">
        <v>20</v>
      </c>
      <c r="M218" t="s">
        <v>105</v>
      </c>
      <c r="N218" t="s">
        <v>105</v>
      </c>
      <c r="O218" t="s">
        <v>587</v>
      </c>
      <c r="P218" t="s">
        <v>588</v>
      </c>
      <c r="Q218" t="s">
        <v>622</v>
      </c>
      <c r="R218" t="s">
        <v>623</v>
      </c>
      <c r="S218" t="s">
        <v>624</v>
      </c>
    </row>
    <row r="219" spans="1:19" x14ac:dyDescent="0.25">
      <c r="A219" s="2" t="s">
        <v>625</v>
      </c>
      <c r="B219">
        <v>-0.96932436804746902</v>
      </c>
      <c r="C219">
        <v>5.4196897698468298E-2</v>
      </c>
      <c r="D219">
        <v>-0.23872777227505099</v>
      </c>
      <c r="E219">
        <v>0.635263214812263</v>
      </c>
      <c r="F219">
        <v>0.13198668933392199</v>
      </c>
      <c r="G219">
        <v>0.85164797747423904</v>
      </c>
      <c r="H219">
        <v>0.187875603198153</v>
      </c>
      <c r="I219">
        <v>0.85384840700572995</v>
      </c>
      <c r="J219">
        <v>0.99493588823864398</v>
      </c>
      <c r="K219">
        <f t="shared" si="5"/>
        <v>0.187875603198153</v>
      </c>
      <c r="L219" t="s">
        <v>20</v>
      </c>
      <c r="M219" t="s">
        <v>152</v>
      </c>
      <c r="N219" t="s">
        <v>153</v>
      </c>
      <c r="O219" t="s">
        <v>154</v>
      </c>
      <c r="P219" t="s">
        <v>175</v>
      </c>
      <c r="Q219" t="s">
        <v>176</v>
      </c>
      <c r="S219" t="s">
        <v>626</v>
      </c>
    </row>
    <row r="220" spans="1:19" x14ac:dyDescent="0.25">
      <c r="A220" s="2" t="s">
        <v>627</v>
      </c>
      <c r="B220">
        <v>0.82527911561009504</v>
      </c>
      <c r="C220">
        <v>5.44839249274644E-2</v>
      </c>
      <c r="D220">
        <v>0.16500244237376199</v>
      </c>
      <c r="E220">
        <v>0.70013125354834504</v>
      </c>
      <c r="F220">
        <v>0.52674406539091201</v>
      </c>
      <c r="G220">
        <v>0.38253292778414699</v>
      </c>
      <c r="H220">
        <v>0.187875603198153</v>
      </c>
      <c r="I220">
        <v>0.89075223097753897</v>
      </c>
      <c r="J220">
        <v>0.99493588823864398</v>
      </c>
      <c r="K220">
        <f t="shared" si="5"/>
        <v>0.187875603198153</v>
      </c>
      <c r="L220" t="s">
        <v>20</v>
      </c>
      <c r="M220" t="s">
        <v>21</v>
      </c>
      <c r="N220" t="s">
        <v>22</v>
      </c>
      <c r="O220" t="s">
        <v>23</v>
      </c>
      <c r="P220" t="s">
        <v>24</v>
      </c>
      <c r="S220" t="s">
        <v>628</v>
      </c>
    </row>
    <row r="221" spans="1:19" x14ac:dyDescent="0.25">
      <c r="A221" s="2" t="s">
        <v>629</v>
      </c>
      <c r="B221">
        <v>-0.56204135504213604</v>
      </c>
      <c r="C221">
        <v>5.5839191323336902E-2</v>
      </c>
      <c r="D221">
        <v>-0.20437716433865599</v>
      </c>
      <c r="E221">
        <v>0.48664516765867299</v>
      </c>
      <c r="F221">
        <v>7.6549283376422198E-3</v>
      </c>
      <c r="G221">
        <v>0.98516706928475295</v>
      </c>
      <c r="H221">
        <v>0.191230107271702</v>
      </c>
      <c r="I221">
        <v>0.75566019822775399</v>
      </c>
      <c r="J221">
        <v>0.99493588823864398</v>
      </c>
      <c r="K221">
        <f t="shared" si="5"/>
        <v>0.191230107271702</v>
      </c>
      <c r="L221" t="s">
        <v>20</v>
      </c>
      <c r="M221" t="s">
        <v>21</v>
      </c>
      <c r="N221" t="s">
        <v>22</v>
      </c>
      <c r="O221" t="s">
        <v>23</v>
      </c>
      <c r="P221" t="s">
        <v>24</v>
      </c>
      <c r="Q221" t="s">
        <v>102</v>
      </c>
      <c r="S221" t="s">
        <v>630</v>
      </c>
    </row>
    <row r="222" spans="1:19" x14ac:dyDescent="0.25">
      <c r="A222" s="2" t="s">
        <v>631</v>
      </c>
      <c r="B222">
        <v>0.73597007204482201</v>
      </c>
      <c r="C222">
        <v>5.8315216143785299E-2</v>
      </c>
      <c r="D222">
        <v>0.48462559643388797</v>
      </c>
      <c r="E222">
        <v>0.215577991128549</v>
      </c>
      <c r="F222">
        <v>-0.156538033402325</v>
      </c>
      <c r="G222">
        <v>0.77413788256517202</v>
      </c>
      <c r="H222">
        <v>0.19701086535062601</v>
      </c>
      <c r="I222">
        <v>0.51720437498387495</v>
      </c>
      <c r="J222">
        <v>0.99493588823864398</v>
      </c>
      <c r="K222">
        <f t="shared" si="5"/>
        <v>0.19701086535062601</v>
      </c>
      <c r="L222" t="s">
        <v>20</v>
      </c>
      <c r="M222" t="s">
        <v>21</v>
      </c>
      <c r="N222" t="s">
        <v>22</v>
      </c>
      <c r="O222" t="s">
        <v>23</v>
      </c>
      <c r="P222" t="s">
        <v>24</v>
      </c>
      <c r="S222" t="s">
        <v>632</v>
      </c>
    </row>
    <row r="223" spans="1:19" x14ac:dyDescent="0.25">
      <c r="A223" s="2" t="s">
        <v>633</v>
      </c>
      <c r="B223">
        <v>-0.70110311726782504</v>
      </c>
      <c r="C223">
        <v>5.8098978237064801E-2</v>
      </c>
      <c r="D223">
        <v>-0.52567929042725803</v>
      </c>
      <c r="E223">
        <v>0.15844453806883299</v>
      </c>
      <c r="F223">
        <v>0.24046983522420001</v>
      </c>
      <c r="G223">
        <v>0.64323332444106196</v>
      </c>
      <c r="H223">
        <v>0.19701086535062601</v>
      </c>
      <c r="I223">
        <v>0.43769209411279802</v>
      </c>
      <c r="J223">
        <v>0.99493588823864398</v>
      </c>
      <c r="K223">
        <f t="shared" si="5"/>
        <v>0.19701086535062601</v>
      </c>
      <c r="L223" t="s">
        <v>20</v>
      </c>
      <c r="M223" t="s">
        <v>21</v>
      </c>
      <c r="N223" t="s">
        <v>22</v>
      </c>
      <c r="O223" t="s">
        <v>23</v>
      </c>
      <c r="P223" t="s">
        <v>24</v>
      </c>
      <c r="Q223" t="s">
        <v>634</v>
      </c>
      <c r="S223" t="s">
        <v>635</v>
      </c>
    </row>
    <row r="224" spans="1:19" x14ac:dyDescent="0.25">
      <c r="A224" s="2" t="s">
        <v>636</v>
      </c>
      <c r="B224">
        <v>0.83479081272266498</v>
      </c>
      <c r="C224">
        <v>5.8906511982260101E-2</v>
      </c>
      <c r="D224">
        <v>-4.23929508750732E-2</v>
      </c>
      <c r="E224">
        <v>0.92352833982805704</v>
      </c>
      <c r="F224">
        <v>-0.33874143830826597</v>
      </c>
      <c r="G224">
        <v>0.58520658988754404</v>
      </c>
      <c r="H224">
        <v>0.197672859000873</v>
      </c>
      <c r="I224">
        <v>0.96712227043274002</v>
      </c>
      <c r="J224">
        <v>0.99493588823864398</v>
      </c>
      <c r="K224">
        <f t="shared" si="5"/>
        <v>0.197672859000873</v>
      </c>
      <c r="L224" t="s">
        <v>20</v>
      </c>
      <c r="M224" t="s">
        <v>21</v>
      </c>
      <c r="N224" t="s">
        <v>22</v>
      </c>
      <c r="O224" t="s">
        <v>23</v>
      </c>
      <c r="P224" t="s">
        <v>24</v>
      </c>
      <c r="S224" t="s">
        <v>637</v>
      </c>
    </row>
    <row r="225" spans="1:19" x14ac:dyDescent="0.25">
      <c r="A225" s="2" t="s">
        <v>638</v>
      </c>
      <c r="B225">
        <v>0.66980779615213204</v>
      </c>
      <c r="C225">
        <v>6.08836345910507E-2</v>
      </c>
      <c r="D225">
        <v>-0.376939735329062</v>
      </c>
      <c r="E225">
        <v>0.29359618695497802</v>
      </c>
      <c r="F225">
        <v>0.183921981058008</v>
      </c>
      <c r="G225">
        <v>0.71383708957060199</v>
      </c>
      <c r="H225">
        <v>0.20160143904321401</v>
      </c>
      <c r="I225">
        <v>0.59917589174485297</v>
      </c>
      <c r="J225">
        <v>0.99493588823864398</v>
      </c>
      <c r="K225">
        <f t="shared" si="5"/>
        <v>0.20160143904321401</v>
      </c>
      <c r="L225" t="s">
        <v>20</v>
      </c>
      <c r="M225" t="s">
        <v>21</v>
      </c>
      <c r="N225" t="s">
        <v>22</v>
      </c>
      <c r="O225" t="s">
        <v>23</v>
      </c>
      <c r="P225" t="s">
        <v>24</v>
      </c>
      <c r="Q225" t="s">
        <v>48</v>
      </c>
      <c r="S225" t="s">
        <v>639</v>
      </c>
    </row>
    <row r="226" spans="1:19" x14ac:dyDescent="0.25">
      <c r="A226" s="2" t="s">
        <v>640</v>
      </c>
      <c r="B226">
        <v>-0.83935535868635003</v>
      </c>
      <c r="C226">
        <v>6.4467081383629499E-2</v>
      </c>
      <c r="D226">
        <v>-0.13867168048895001</v>
      </c>
      <c r="E226">
        <v>0.75998443524450998</v>
      </c>
      <c r="F226">
        <v>4.1435026772104399E-3</v>
      </c>
      <c r="G226">
        <v>0.99480947570370604</v>
      </c>
      <c r="H226">
        <v>0.206844659758499</v>
      </c>
      <c r="I226">
        <v>0.91564389788495204</v>
      </c>
      <c r="J226">
        <v>0.99615574598849599</v>
      </c>
      <c r="K226">
        <f t="shared" si="5"/>
        <v>0.206844659758499</v>
      </c>
      <c r="L226" t="s">
        <v>20</v>
      </c>
      <c r="M226" t="s">
        <v>21</v>
      </c>
      <c r="N226" t="s">
        <v>22</v>
      </c>
      <c r="O226" t="s">
        <v>23</v>
      </c>
      <c r="P226" t="s">
        <v>35</v>
      </c>
      <c r="Q226" t="s">
        <v>80</v>
      </c>
      <c r="S226" t="s">
        <v>641</v>
      </c>
    </row>
    <row r="227" spans="1:19" x14ac:dyDescent="0.25">
      <c r="A227" s="2" t="s">
        <v>642</v>
      </c>
      <c r="B227">
        <v>-0.80830890547010603</v>
      </c>
      <c r="C227">
        <v>6.4949223164168596E-2</v>
      </c>
      <c r="D227">
        <v>0.89877985056923804</v>
      </c>
      <c r="E227">
        <v>4.3452155216096203E-2</v>
      </c>
      <c r="F227">
        <v>0.54250351975766797</v>
      </c>
      <c r="G227">
        <v>0.37857618247284602</v>
      </c>
      <c r="H227">
        <v>0.206844659758499</v>
      </c>
      <c r="I227">
        <v>0.21681838920628099</v>
      </c>
      <c r="J227">
        <v>0.99493588823864398</v>
      </c>
      <c r="K227">
        <f t="shared" si="5"/>
        <v>0.206844659758499</v>
      </c>
      <c r="L227" t="s">
        <v>20</v>
      </c>
      <c r="M227" t="s">
        <v>105</v>
      </c>
      <c r="N227" t="s">
        <v>106</v>
      </c>
      <c r="O227" t="s">
        <v>107</v>
      </c>
      <c r="P227" t="s">
        <v>643</v>
      </c>
      <c r="Q227" t="s">
        <v>644</v>
      </c>
      <c r="S227" t="s">
        <v>645</v>
      </c>
    </row>
    <row r="228" spans="1:19" x14ac:dyDescent="0.25">
      <c r="A228" s="2" t="s">
        <v>646</v>
      </c>
      <c r="B228">
        <v>0.72773378971227798</v>
      </c>
      <c r="C228">
        <v>6.3888723888592902E-2</v>
      </c>
      <c r="D228">
        <v>-1.34061771289525E-2</v>
      </c>
      <c r="E228">
        <v>0.97278013372322603</v>
      </c>
      <c r="F228">
        <v>-0.142593441477186</v>
      </c>
      <c r="G228">
        <v>0.79595423881222105</v>
      </c>
      <c r="H228">
        <v>0.206844659758499</v>
      </c>
      <c r="I228">
        <v>0.981818686362391</v>
      </c>
      <c r="J228">
        <v>0.99493588823864398</v>
      </c>
      <c r="K228">
        <f t="shared" si="5"/>
        <v>0.206844659758499</v>
      </c>
      <c r="L228" t="s">
        <v>20</v>
      </c>
      <c r="M228" t="s">
        <v>21</v>
      </c>
      <c r="N228" t="s">
        <v>22</v>
      </c>
      <c r="O228" t="s">
        <v>23</v>
      </c>
      <c r="P228" t="s">
        <v>35</v>
      </c>
      <c r="Q228" t="s">
        <v>398</v>
      </c>
      <c r="S228" t="s">
        <v>647</v>
      </c>
    </row>
    <row r="229" spans="1:19" x14ac:dyDescent="0.25">
      <c r="A229" s="2" t="s">
        <v>648</v>
      </c>
      <c r="B229">
        <v>-0.50072283222861902</v>
      </c>
      <c r="C229">
        <v>6.32601953375065E-2</v>
      </c>
      <c r="D229">
        <v>0.446258971758492</v>
      </c>
      <c r="E229">
        <v>0.10172858231368199</v>
      </c>
      <c r="F229">
        <v>-3.7623122833610002E-2</v>
      </c>
      <c r="G229">
        <v>0.920767157858281</v>
      </c>
      <c r="H229">
        <v>0.206844659758499</v>
      </c>
      <c r="I229">
        <v>0.350007294839491</v>
      </c>
      <c r="J229">
        <v>0.99493588823864398</v>
      </c>
      <c r="K229">
        <f t="shared" si="5"/>
        <v>0.206844659758499</v>
      </c>
      <c r="L229" t="s">
        <v>20</v>
      </c>
      <c r="M229" t="s">
        <v>21</v>
      </c>
      <c r="N229" t="s">
        <v>22</v>
      </c>
      <c r="O229" t="s">
        <v>23</v>
      </c>
      <c r="P229" t="s">
        <v>35</v>
      </c>
      <c r="Q229" t="s">
        <v>77</v>
      </c>
      <c r="S229" t="s">
        <v>649</v>
      </c>
    </row>
    <row r="230" spans="1:19" x14ac:dyDescent="0.25">
      <c r="A230" s="2" t="s">
        <v>650</v>
      </c>
      <c r="B230">
        <v>0.56645659025788997</v>
      </c>
      <c r="C230">
        <v>9.9146270823949903E-2</v>
      </c>
      <c r="D230">
        <v>0.71850642720907598</v>
      </c>
      <c r="E230">
        <v>4.0919247132880802E-2</v>
      </c>
      <c r="F230">
        <v>-1.2048064485932799</v>
      </c>
      <c r="G230">
        <v>1.53188079802306E-2</v>
      </c>
      <c r="H230">
        <v>0.26229172175648102</v>
      </c>
      <c r="I230">
        <v>0.20744476453927899</v>
      </c>
      <c r="J230">
        <v>0.99493588823864398</v>
      </c>
      <c r="K230">
        <f t="shared" si="5"/>
        <v>0.20744476453927899</v>
      </c>
      <c r="L230" t="s">
        <v>20</v>
      </c>
      <c r="M230" t="s">
        <v>21</v>
      </c>
      <c r="N230" t="s">
        <v>22</v>
      </c>
      <c r="O230" t="s">
        <v>23</v>
      </c>
      <c r="P230" t="s">
        <v>24</v>
      </c>
      <c r="Q230" t="s">
        <v>433</v>
      </c>
      <c r="S230" t="s">
        <v>651</v>
      </c>
    </row>
    <row r="231" spans="1:19" x14ac:dyDescent="0.25">
      <c r="A231" s="2" t="s">
        <v>652</v>
      </c>
      <c r="B231">
        <v>-0.27223448607721901</v>
      </c>
      <c r="C231">
        <v>0.39068496764111299</v>
      </c>
      <c r="D231">
        <v>-0.667910635242696</v>
      </c>
      <c r="E231">
        <v>4.1074063378777198E-2</v>
      </c>
      <c r="F231">
        <v>0.27280808437495901</v>
      </c>
      <c r="G231">
        <v>0.54540021762116497</v>
      </c>
      <c r="H231">
        <v>0.624745633800737</v>
      </c>
      <c r="I231">
        <v>0.20744476453927899</v>
      </c>
      <c r="J231">
        <v>0.99493588823864398</v>
      </c>
      <c r="K231">
        <f t="shared" si="5"/>
        <v>0.20744476453927899</v>
      </c>
      <c r="L231" t="s">
        <v>20</v>
      </c>
      <c r="M231" t="s">
        <v>21</v>
      </c>
      <c r="N231" t="s">
        <v>317</v>
      </c>
      <c r="O231" t="s">
        <v>318</v>
      </c>
      <c r="P231" t="s">
        <v>319</v>
      </c>
      <c r="Q231" t="s">
        <v>653</v>
      </c>
      <c r="R231" t="s">
        <v>654</v>
      </c>
      <c r="S231" t="s">
        <v>655</v>
      </c>
    </row>
    <row r="232" spans="1:19" x14ac:dyDescent="0.25">
      <c r="A232" s="2" t="s">
        <v>656</v>
      </c>
      <c r="B232">
        <v>0.68767213484646506</v>
      </c>
      <c r="C232">
        <v>6.5626786064542003E-2</v>
      </c>
      <c r="D232">
        <v>3.3957617533548701E-2</v>
      </c>
      <c r="E232">
        <v>0.92761231266586597</v>
      </c>
      <c r="F232">
        <v>-2.5942525315920801E-2</v>
      </c>
      <c r="G232">
        <v>0.96054712951930599</v>
      </c>
      <c r="H232">
        <v>0.20767970273589201</v>
      </c>
      <c r="I232">
        <v>0.968280075851635</v>
      </c>
      <c r="J232">
        <v>0.99493588823864398</v>
      </c>
      <c r="K232">
        <f t="shared" si="5"/>
        <v>0.20767970273589201</v>
      </c>
      <c r="L232" t="s">
        <v>20</v>
      </c>
      <c r="M232" t="s">
        <v>21</v>
      </c>
      <c r="N232" t="s">
        <v>22</v>
      </c>
      <c r="O232" t="s">
        <v>23</v>
      </c>
      <c r="P232" t="s">
        <v>35</v>
      </c>
      <c r="Q232" t="s">
        <v>127</v>
      </c>
      <c r="S232" t="s">
        <v>657</v>
      </c>
    </row>
    <row r="233" spans="1:19" x14ac:dyDescent="0.25">
      <c r="A233" s="2" t="s">
        <v>658</v>
      </c>
      <c r="B233">
        <v>-0.96197977381742505</v>
      </c>
      <c r="C233">
        <v>6.9414567773133706E-2</v>
      </c>
      <c r="D233">
        <v>0.159086517174613</v>
      </c>
      <c r="E233">
        <v>0.76412176714952096</v>
      </c>
      <c r="F233">
        <v>-0.11176639993797199</v>
      </c>
      <c r="G233">
        <v>0.88057260574357399</v>
      </c>
      <c r="H233">
        <v>0.21557319184203</v>
      </c>
      <c r="I233">
        <v>0.91841558551625102</v>
      </c>
      <c r="J233">
        <v>0.99493588823864398</v>
      </c>
      <c r="K233">
        <f t="shared" si="5"/>
        <v>0.21557319184203</v>
      </c>
      <c r="L233" t="s">
        <v>20</v>
      </c>
      <c r="M233" t="s">
        <v>152</v>
      </c>
      <c r="N233" t="s">
        <v>153</v>
      </c>
      <c r="O233" t="s">
        <v>154</v>
      </c>
      <c r="P233" t="s">
        <v>155</v>
      </c>
      <c r="Q233" t="s">
        <v>156</v>
      </c>
      <c r="S233" t="s">
        <v>659</v>
      </c>
    </row>
    <row r="234" spans="1:19" x14ac:dyDescent="0.25">
      <c r="A234" s="2" t="s">
        <v>660</v>
      </c>
      <c r="B234">
        <v>-0.867940056805377</v>
      </c>
      <c r="C234">
        <v>6.9245628701002093E-2</v>
      </c>
      <c r="D234">
        <v>0.23155197353479501</v>
      </c>
      <c r="E234">
        <v>0.62853766946115297</v>
      </c>
      <c r="F234">
        <v>-1.3225228449983299</v>
      </c>
      <c r="G234">
        <v>5.2603760036795802E-2</v>
      </c>
      <c r="H234">
        <v>0.21557319184203</v>
      </c>
      <c r="I234">
        <v>0.84855389179811402</v>
      </c>
      <c r="J234">
        <v>0.99493588823864398</v>
      </c>
      <c r="K234">
        <f t="shared" si="5"/>
        <v>0.21557319184203</v>
      </c>
      <c r="L234" t="s">
        <v>20</v>
      </c>
      <c r="M234" t="s">
        <v>40</v>
      </c>
      <c r="N234" t="s">
        <v>661</v>
      </c>
      <c r="O234" t="s">
        <v>662</v>
      </c>
      <c r="P234" t="s">
        <v>663</v>
      </c>
      <c r="Q234" t="s">
        <v>664</v>
      </c>
      <c r="R234" t="s">
        <v>665</v>
      </c>
      <c r="S234" t="s">
        <v>666</v>
      </c>
    </row>
    <row r="235" spans="1:19" x14ac:dyDescent="0.25">
      <c r="A235" s="2" t="s">
        <v>667</v>
      </c>
      <c r="B235">
        <v>-0.64941079686580006</v>
      </c>
      <c r="C235">
        <v>7.0248872899689896E-2</v>
      </c>
      <c r="D235">
        <v>0.231799740535271</v>
      </c>
      <c r="E235">
        <v>0.51822416575403996</v>
      </c>
      <c r="F235">
        <v>-1.0406580691406001E-2</v>
      </c>
      <c r="G235">
        <v>0.98349845863837404</v>
      </c>
      <c r="H235">
        <v>0.21681750894966001</v>
      </c>
      <c r="I235">
        <v>0.788890064104245</v>
      </c>
      <c r="J235">
        <v>0.99493588823864398</v>
      </c>
      <c r="K235">
        <f t="shared" si="5"/>
        <v>0.21681750894966001</v>
      </c>
      <c r="L235" t="s">
        <v>20</v>
      </c>
      <c r="M235" t="s">
        <v>21</v>
      </c>
      <c r="N235" t="s">
        <v>22</v>
      </c>
      <c r="O235" t="s">
        <v>23</v>
      </c>
      <c r="P235" t="s">
        <v>35</v>
      </c>
      <c r="Q235" t="s">
        <v>398</v>
      </c>
      <c r="S235" t="s">
        <v>668</v>
      </c>
    </row>
    <row r="236" spans="1:19" x14ac:dyDescent="0.25">
      <c r="A236" s="2" t="s">
        <v>669</v>
      </c>
      <c r="B236">
        <v>0.86316099308815697</v>
      </c>
      <c r="C236">
        <v>9.1465657147702897E-2</v>
      </c>
      <c r="D236">
        <v>1.0493207534176601</v>
      </c>
      <c r="E236">
        <v>4.4579217250631097E-2</v>
      </c>
      <c r="F236">
        <v>0.17354981505070399</v>
      </c>
      <c r="G236">
        <v>0.80951720492588497</v>
      </c>
      <c r="H236">
        <v>0.25407126985473</v>
      </c>
      <c r="I236">
        <v>0.21681838920628099</v>
      </c>
      <c r="J236">
        <v>0.99493588823864398</v>
      </c>
      <c r="K236">
        <f t="shared" si="5"/>
        <v>0.21681838920628099</v>
      </c>
      <c r="L236" t="s">
        <v>20</v>
      </c>
      <c r="M236" t="s">
        <v>21</v>
      </c>
      <c r="N236" t="s">
        <v>22</v>
      </c>
      <c r="O236" t="s">
        <v>23</v>
      </c>
      <c r="P236" t="s">
        <v>35</v>
      </c>
      <c r="Q236" t="s">
        <v>386</v>
      </c>
      <c r="S236" t="s">
        <v>670</v>
      </c>
    </row>
    <row r="237" spans="1:19" x14ac:dyDescent="0.25">
      <c r="A237" s="2" t="s">
        <v>671</v>
      </c>
      <c r="B237">
        <v>-3.4887537870066598E-2</v>
      </c>
      <c r="C237">
        <v>0.91588457828580605</v>
      </c>
      <c r="D237">
        <v>0.68671844162798901</v>
      </c>
      <c r="E237">
        <v>4.4664588176493901E-2</v>
      </c>
      <c r="F237">
        <v>-2.2905797043333401E-2</v>
      </c>
      <c r="G237">
        <v>0.96121783171609099</v>
      </c>
      <c r="H237">
        <v>0.96128675183388002</v>
      </c>
      <c r="I237">
        <v>0.21681838920628099</v>
      </c>
      <c r="J237">
        <v>0.99493588823864398</v>
      </c>
      <c r="K237">
        <f t="shared" si="5"/>
        <v>0.21681838920628099</v>
      </c>
      <c r="L237" t="s">
        <v>20</v>
      </c>
      <c r="M237" t="s">
        <v>105</v>
      </c>
      <c r="N237" t="s">
        <v>106</v>
      </c>
      <c r="O237" t="s">
        <v>107</v>
      </c>
      <c r="P237" t="s">
        <v>643</v>
      </c>
      <c r="Q237" t="s">
        <v>644</v>
      </c>
      <c r="R237" t="s">
        <v>672</v>
      </c>
      <c r="S237" t="s">
        <v>673</v>
      </c>
    </row>
    <row r="238" spans="1:19" x14ac:dyDescent="0.25">
      <c r="A238" s="2" t="s">
        <v>674</v>
      </c>
      <c r="B238">
        <v>-0.104330452761139</v>
      </c>
      <c r="C238">
        <v>0.77037252188387195</v>
      </c>
      <c r="D238">
        <v>0.739733324178385</v>
      </c>
      <c r="E238">
        <v>4.54054503654703E-2</v>
      </c>
      <c r="F238">
        <v>-0.69492167582109399</v>
      </c>
      <c r="G238">
        <v>0.17606377184693101</v>
      </c>
      <c r="H238">
        <v>0.89578200219054904</v>
      </c>
      <c r="I238">
        <v>0.21829543444937599</v>
      </c>
      <c r="J238">
        <v>0.99493588823864398</v>
      </c>
      <c r="K238">
        <f t="shared" si="5"/>
        <v>0.21829543444937599</v>
      </c>
      <c r="L238" t="s">
        <v>20</v>
      </c>
      <c r="M238" t="s">
        <v>152</v>
      </c>
      <c r="N238" t="s">
        <v>153</v>
      </c>
      <c r="O238" t="s">
        <v>154</v>
      </c>
      <c r="P238" t="s">
        <v>458</v>
      </c>
      <c r="Q238" t="s">
        <v>459</v>
      </c>
      <c r="S238" t="s">
        <v>675</v>
      </c>
    </row>
    <row r="239" spans="1:19" x14ac:dyDescent="0.25">
      <c r="A239" s="2" t="s">
        <v>676</v>
      </c>
      <c r="B239">
        <v>-0.63550897371635795</v>
      </c>
      <c r="C239">
        <v>7.2166707934853094E-2</v>
      </c>
      <c r="D239">
        <v>0.22400272192328499</v>
      </c>
      <c r="E239">
        <v>0.52684389179123003</v>
      </c>
      <c r="F239">
        <v>-0.45717871445795599</v>
      </c>
      <c r="G239">
        <v>0.35861219058680799</v>
      </c>
      <c r="H239">
        <v>0.22137026973881299</v>
      </c>
      <c r="I239">
        <v>0.788890064104245</v>
      </c>
      <c r="J239">
        <v>0.99493588823864398</v>
      </c>
      <c r="K239">
        <f t="shared" si="5"/>
        <v>0.22137026973881299</v>
      </c>
      <c r="L239" t="s">
        <v>20</v>
      </c>
      <c r="M239" t="s">
        <v>21</v>
      </c>
      <c r="N239" t="s">
        <v>22</v>
      </c>
      <c r="O239" t="s">
        <v>23</v>
      </c>
      <c r="P239" t="s">
        <v>24</v>
      </c>
      <c r="Q239" t="s">
        <v>433</v>
      </c>
      <c r="S239" t="s">
        <v>677</v>
      </c>
    </row>
    <row r="240" spans="1:19" x14ac:dyDescent="0.25">
      <c r="A240" s="2" t="s">
        <v>678</v>
      </c>
      <c r="B240">
        <v>-0.66522906153538697</v>
      </c>
      <c r="C240">
        <v>7.4329542770905796E-2</v>
      </c>
      <c r="D240">
        <v>-0.15218735482360901</v>
      </c>
      <c r="E240">
        <v>0.68317071614304403</v>
      </c>
      <c r="F240">
        <v>0.66535811962570302</v>
      </c>
      <c r="G240">
        <v>0.20680285506679799</v>
      </c>
      <c r="H240">
        <v>0.22388416497260799</v>
      </c>
      <c r="I240">
        <v>0.881414725161771</v>
      </c>
      <c r="J240">
        <v>0.99493588823864398</v>
      </c>
      <c r="K240">
        <f t="shared" si="5"/>
        <v>0.22388416497260799</v>
      </c>
      <c r="L240" t="s">
        <v>20</v>
      </c>
      <c r="M240" t="s">
        <v>21</v>
      </c>
      <c r="N240" t="s">
        <v>22</v>
      </c>
      <c r="O240" t="s">
        <v>23</v>
      </c>
      <c r="P240" t="s">
        <v>24</v>
      </c>
      <c r="S240" t="s">
        <v>679</v>
      </c>
    </row>
    <row r="241" spans="1:19" x14ac:dyDescent="0.25">
      <c r="A241" s="2" t="s">
        <v>680</v>
      </c>
      <c r="B241">
        <v>-0.76924270312826604</v>
      </c>
      <c r="C241">
        <v>7.4813853231197797E-2</v>
      </c>
      <c r="D241">
        <v>-0.32635136379715701</v>
      </c>
      <c r="E241">
        <v>0.45147234643349698</v>
      </c>
      <c r="F241">
        <v>0.24892970706613299</v>
      </c>
      <c r="G241">
        <v>0.68179479121889297</v>
      </c>
      <c r="H241">
        <v>0.223993572548496</v>
      </c>
      <c r="I241">
        <v>0.72238006098321195</v>
      </c>
      <c r="J241">
        <v>0.99493588823864398</v>
      </c>
      <c r="K241">
        <f t="shared" ref="K241:K304" si="6">MIN(H241:J241)</f>
        <v>0.223993572548496</v>
      </c>
      <c r="L241" t="s">
        <v>20</v>
      </c>
      <c r="M241" t="s">
        <v>21</v>
      </c>
      <c r="N241" t="s">
        <v>22</v>
      </c>
      <c r="O241" t="s">
        <v>23</v>
      </c>
      <c r="P241" t="s">
        <v>24</v>
      </c>
      <c r="Q241" t="s">
        <v>99</v>
      </c>
      <c r="S241" t="s">
        <v>681</v>
      </c>
    </row>
    <row r="242" spans="1:19" x14ac:dyDescent="0.25">
      <c r="A242" s="2" t="s">
        <v>682</v>
      </c>
      <c r="B242">
        <v>-0.65789533728112104</v>
      </c>
      <c r="C242">
        <v>7.8774971925318293E-2</v>
      </c>
      <c r="D242">
        <v>0.33491044215756499</v>
      </c>
      <c r="E242">
        <v>0.37384846790634702</v>
      </c>
      <c r="F242">
        <v>-9.1941493048294506E-2</v>
      </c>
      <c r="G242">
        <v>0.86135258154014605</v>
      </c>
      <c r="H242">
        <v>0.23167092231665501</v>
      </c>
      <c r="I242">
        <v>0.66408218604540203</v>
      </c>
      <c r="J242">
        <v>0.99493588823864398</v>
      </c>
      <c r="K242">
        <f t="shared" si="6"/>
        <v>0.23167092231665501</v>
      </c>
      <c r="L242" t="s">
        <v>20</v>
      </c>
      <c r="M242" t="s">
        <v>152</v>
      </c>
      <c r="N242" t="s">
        <v>153</v>
      </c>
      <c r="O242" t="s">
        <v>154</v>
      </c>
      <c r="P242" t="s">
        <v>175</v>
      </c>
      <c r="Q242" t="s">
        <v>176</v>
      </c>
      <c r="S242" t="s">
        <v>683</v>
      </c>
    </row>
    <row r="243" spans="1:19" x14ac:dyDescent="0.25">
      <c r="A243" s="2" t="s">
        <v>684</v>
      </c>
      <c r="B243">
        <v>-0.51502625372393995</v>
      </c>
      <c r="C243">
        <v>7.8696109709676096E-2</v>
      </c>
      <c r="D243">
        <v>-0.246684433033447</v>
      </c>
      <c r="E243">
        <v>0.401731320020496</v>
      </c>
      <c r="F243">
        <v>0.110803947951542</v>
      </c>
      <c r="G243">
        <v>0.78786080581203999</v>
      </c>
      <c r="H243">
        <v>0.23167092231665501</v>
      </c>
      <c r="I243">
        <v>0.69026000003521604</v>
      </c>
      <c r="J243">
        <v>0.99493588823864398</v>
      </c>
      <c r="K243">
        <f t="shared" si="6"/>
        <v>0.23167092231665501</v>
      </c>
      <c r="L243" t="s">
        <v>20</v>
      </c>
      <c r="M243" t="s">
        <v>21</v>
      </c>
      <c r="N243" t="s">
        <v>22</v>
      </c>
      <c r="O243" t="s">
        <v>23</v>
      </c>
      <c r="P243" t="s">
        <v>24</v>
      </c>
      <c r="Q243" t="s">
        <v>102</v>
      </c>
      <c r="S243" t="s">
        <v>685</v>
      </c>
    </row>
    <row r="244" spans="1:19" x14ac:dyDescent="0.25">
      <c r="A244" s="2" t="s">
        <v>686</v>
      </c>
      <c r="B244">
        <v>0.50743603182256902</v>
      </c>
      <c r="C244">
        <v>7.92314554322959E-2</v>
      </c>
      <c r="D244">
        <v>-0.235643357750216</v>
      </c>
      <c r="E244">
        <v>0.41632118684660402</v>
      </c>
      <c r="F244">
        <v>2.24540868855055E-2</v>
      </c>
      <c r="G244">
        <v>0.955896586555675</v>
      </c>
      <c r="H244">
        <v>0.23167092231665501</v>
      </c>
      <c r="I244">
        <v>0.70324524805169597</v>
      </c>
      <c r="J244">
        <v>0.99493588823864398</v>
      </c>
      <c r="K244">
        <f t="shared" si="6"/>
        <v>0.23167092231665501</v>
      </c>
      <c r="L244" t="s">
        <v>20</v>
      </c>
      <c r="M244" t="s">
        <v>21</v>
      </c>
      <c r="N244" t="s">
        <v>22</v>
      </c>
      <c r="O244" t="s">
        <v>23</v>
      </c>
      <c r="P244" t="s">
        <v>24</v>
      </c>
      <c r="Q244" t="s">
        <v>166</v>
      </c>
      <c r="S244" t="s">
        <v>687</v>
      </c>
    </row>
    <row r="245" spans="1:19" x14ac:dyDescent="0.25">
      <c r="A245" s="2" t="s">
        <v>688</v>
      </c>
      <c r="B245">
        <v>0.62569768221053801</v>
      </c>
      <c r="C245">
        <v>7.9962549234939298E-2</v>
      </c>
      <c r="D245">
        <v>0.21341634310581101</v>
      </c>
      <c r="E245">
        <v>0.55079084211912899</v>
      </c>
      <c r="F245">
        <v>-0.19928092277923501</v>
      </c>
      <c r="G245">
        <v>0.69147475360872002</v>
      </c>
      <c r="H245">
        <v>0.23244927103179999</v>
      </c>
      <c r="I245">
        <v>0.802902102214474</v>
      </c>
      <c r="J245">
        <v>0.99493588823864398</v>
      </c>
      <c r="K245">
        <f t="shared" si="6"/>
        <v>0.23244927103179999</v>
      </c>
      <c r="L245" t="s">
        <v>20</v>
      </c>
      <c r="M245" t="s">
        <v>152</v>
      </c>
      <c r="N245" t="s">
        <v>153</v>
      </c>
      <c r="O245" t="s">
        <v>154</v>
      </c>
      <c r="P245" t="s">
        <v>175</v>
      </c>
      <c r="Q245" t="s">
        <v>176</v>
      </c>
      <c r="R245" t="s">
        <v>689</v>
      </c>
      <c r="S245" t="s">
        <v>690</v>
      </c>
    </row>
    <row r="246" spans="1:19" x14ac:dyDescent="0.25">
      <c r="A246" s="2" t="s">
        <v>691</v>
      </c>
      <c r="B246">
        <v>0.43521578041822301</v>
      </c>
      <c r="C246">
        <v>0.28466564959892698</v>
      </c>
      <c r="D246">
        <v>0.82076470217681297</v>
      </c>
      <c r="E246">
        <v>4.96851835928536E-2</v>
      </c>
      <c r="F246">
        <v>-0.95299660317163404</v>
      </c>
      <c r="G246">
        <v>0.102573879139066</v>
      </c>
      <c r="H246">
        <v>0.50833151714094105</v>
      </c>
      <c r="I246">
        <v>0.23436407355119601</v>
      </c>
      <c r="J246">
        <v>0.99493588823864398</v>
      </c>
      <c r="K246">
        <f t="shared" si="6"/>
        <v>0.23436407355119601</v>
      </c>
      <c r="L246" t="s">
        <v>20</v>
      </c>
      <c r="M246" t="s">
        <v>21</v>
      </c>
      <c r="N246" t="s">
        <v>22</v>
      </c>
      <c r="O246" t="s">
        <v>23</v>
      </c>
      <c r="P246" t="s">
        <v>24</v>
      </c>
      <c r="Q246" t="s">
        <v>102</v>
      </c>
      <c r="S246" t="s">
        <v>692</v>
      </c>
    </row>
    <row r="247" spans="1:19" x14ac:dyDescent="0.25">
      <c r="A247" s="2" t="s">
        <v>693</v>
      </c>
      <c r="B247">
        <v>-3.6942074008181801E-2</v>
      </c>
      <c r="C247">
        <v>0.92057469444912399</v>
      </c>
      <c r="D247">
        <v>-0.75236637179846899</v>
      </c>
      <c r="E247">
        <v>4.95693155986845E-2</v>
      </c>
      <c r="F247">
        <v>-0.44855742428780199</v>
      </c>
      <c r="G247">
        <v>0.39731480597087798</v>
      </c>
      <c r="H247">
        <v>0.96160623845522697</v>
      </c>
      <c r="I247">
        <v>0.23436407355119601</v>
      </c>
      <c r="J247">
        <v>0.99493588823864398</v>
      </c>
      <c r="K247">
        <f t="shared" si="6"/>
        <v>0.23436407355119601</v>
      </c>
      <c r="L247" t="s">
        <v>20</v>
      </c>
      <c r="M247" t="s">
        <v>21</v>
      </c>
      <c r="N247" t="s">
        <v>22</v>
      </c>
      <c r="O247" t="s">
        <v>23</v>
      </c>
      <c r="P247" t="s">
        <v>35</v>
      </c>
      <c r="Q247" t="s">
        <v>373</v>
      </c>
      <c r="S247" t="s">
        <v>694</v>
      </c>
    </row>
    <row r="248" spans="1:19" x14ac:dyDescent="0.25">
      <c r="A248" s="2" t="s">
        <v>695</v>
      </c>
      <c r="B248">
        <v>-0.93056123481077502</v>
      </c>
      <c r="C248">
        <v>8.1726115907268707E-2</v>
      </c>
      <c r="D248">
        <v>0.16815085284615</v>
      </c>
      <c r="E248">
        <v>0.75374359887290199</v>
      </c>
      <c r="F248">
        <v>-0.40567572384828599</v>
      </c>
      <c r="G248">
        <v>0.58991247546180503</v>
      </c>
      <c r="H248">
        <v>0.236202647130834</v>
      </c>
      <c r="I248">
        <v>0.91409817931736803</v>
      </c>
      <c r="J248">
        <v>0.99493588823864398</v>
      </c>
      <c r="K248">
        <f t="shared" si="6"/>
        <v>0.236202647130834</v>
      </c>
      <c r="L248" t="s">
        <v>20</v>
      </c>
      <c r="M248" t="s">
        <v>21</v>
      </c>
      <c r="N248" t="s">
        <v>22</v>
      </c>
      <c r="O248" t="s">
        <v>23</v>
      </c>
      <c r="P248" t="s">
        <v>35</v>
      </c>
      <c r="Q248" t="s">
        <v>36</v>
      </c>
      <c r="S248" t="s">
        <v>696</v>
      </c>
    </row>
    <row r="249" spans="1:19" x14ac:dyDescent="0.25">
      <c r="A249" s="2" t="s">
        <v>697</v>
      </c>
      <c r="B249">
        <v>-0.63187525970876401</v>
      </c>
      <c r="C249">
        <v>8.2306373046978298E-2</v>
      </c>
      <c r="D249">
        <v>-0.52817322170425196</v>
      </c>
      <c r="E249">
        <v>0.15054775870526399</v>
      </c>
      <c r="F249">
        <v>-5.2603866896103101E-2</v>
      </c>
      <c r="G249">
        <v>0.91802701558445798</v>
      </c>
      <c r="H249">
        <v>0.23651256622694899</v>
      </c>
      <c r="I249">
        <v>0.43260850202661999</v>
      </c>
      <c r="J249">
        <v>0.99493588823864398</v>
      </c>
      <c r="K249">
        <f t="shared" si="6"/>
        <v>0.23651256622694899</v>
      </c>
      <c r="L249" t="s">
        <v>20</v>
      </c>
      <c r="M249" t="s">
        <v>21</v>
      </c>
      <c r="N249" t="s">
        <v>22</v>
      </c>
      <c r="O249" t="s">
        <v>23</v>
      </c>
      <c r="P249" t="s">
        <v>24</v>
      </c>
      <c r="Q249" t="s">
        <v>25</v>
      </c>
      <c r="S249" t="s">
        <v>698</v>
      </c>
    </row>
    <row r="250" spans="1:19" x14ac:dyDescent="0.25">
      <c r="A250" s="2" t="s">
        <v>699</v>
      </c>
      <c r="B250">
        <v>-0.59836131357547595</v>
      </c>
      <c r="C250">
        <v>8.4119792927481798E-2</v>
      </c>
      <c r="D250">
        <v>0.19355570452441601</v>
      </c>
      <c r="E250">
        <v>0.57671800931641304</v>
      </c>
      <c r="F250">
        <v>0.329218929318075</v>
      </c>
      <c r="G250">
        <v>0.49951307148149299</v>
      </c>
      <c r="H250">
        <v>0.24034226550709101</v>
      </c>
      <c r="I250">
        <v>0.81011015133659203</v>
      </c>
      <c r="J250">
        <v>0.99493588823864398</v>
      </c>
      <c r="K250">
        <f t="shared" si="6"/>
        <v>0.24034226550709101</v>
      </c>
      <c r="L250" t="s">
        <v>20</v>
      </c>
      <c r="M250" t="s">
        <v>21</v>
      </c>
      <c r="N250" t="s">
        <v>22</v>
      </c>
      <c r="O250" t="s">
        <v>23</v>
      </c>
      <c r="P250" t="s">
        <v>24</v>
      </c>
      <c r="S250" t="s">
        <v>700</v>
      </c>
    </row>
    <row r="251" spans="1:19" x14ac:dyDescent="0.25">
      <c r="A251" s="2" t="s">
        <v>701</v>
      </c>
      <c r="B251">
        <v>-0.42506707579049202</v>
      </c>
      <c r="C251">
        <v>0.16057303079736401</v>
      </c>
      <c r="D251">
        <v>0.60112360550321497</v>
      </c>
      <c r="E251">
        <v>5.2549639537286301E-2</v>
      </c>
      <c r="F251">
        <v>0.160538120067099</v>
      </c>
      <c r="G251">
        <v>0.70770135167785098</v>
      </c>
      <c r="H251">
        <v>0.35842194374411601</v>
      </c>
      <c r="I251">
        <v>0.24364627437813099</v>
      </c>
      <c r="J251">
        <v>0.99493588823864398</v>
      </c>
      <c r="K251">
        <f t="shared" si="6"/>
        <v>0.24364627437813099</v>
      </c>
      <c r="L251" t="s">
        <v>20</v>
      </c>
      <c r="M251" t="s">
        <v>105</v>
      </c>
      <c r="N251" t="s">
        <v>106</v>
      </c>
      <c r="O251" t="s">
        <v>107</v>
      </c>
      <c r="P251" t="s">
        <v>108</v>
      </c>
      <c r="Q251" t="s">
        <v>109</v>
      </c>
      <c r="S251" t="s">
        <v>702</v>
      </c>
    </row>
    <row r="252" spans="1:19" x14ac:dyDescent="0.25">
      <c r="A252" s="2" t="s">
        <v>703</v>
      </c>
      <c r="B252">
        <v>-0.24729364669993001</v>
      </c>
      <c r="C252">
        <v>0.56250173883995103</v>
      </c>
      <c r="D252">
        <v>0.853722524082419</v>
      </c>
      <c r="E252">
        <v>5.2627595265676397E-2</v>
      </c>
      <c r="F252">
        <v>0.23480852634618099</v>
      </c>
      <c r="G252">
        <v>0.69944505871318297</v>
      </c>
      <c r="H252">
        <v>0.74342556384259595</v>
      </c>
      <c r="I252">
        <v>0.24364627437813099</v>
      </c>
      <c r="J252">
        <v>0.99493588823864398</v>
      </c>
      <c r="K252">
        <f t="shared" si="6"/>
        <v>0.24364627437813099</v>
      </c>
      <c r="L252" t="s">
        <v>20</v>
      </c>
      <c r="M252" t="s">
        <v>21</v>
      </c>
      <c r="N252" t="s">
        <v>22</v>
      </c>
      <c r="O252" t="s">
        <v>23</v>
      </c>
      <c r="P252" t="s">
        <v>24</v>
      </c>
      <c r="S252" t="s">
        <v>704</v>
      </c>
    </row>
    <row r="253" spans="1:19" x14ac:dyDescent="0.25">
      <c r="A253" s="2" t="s">
        <v>705</v>
      </c>
      <c r="B253">
        <v>-0.56206220633322301</v>
      </c>
      <c r="C253">
        <v>8.5792454523449205E-2</v>
      </c>
      <c r="D253">
        <v>-0.37474797512151398</v>
      </c>
      <c r="E253">
        <v>0.25479383816080298</v>
      </c>
      <c r="F253">
        <v>0.81570604027132199</v>
      </c>
      <c r="G253">
        <v>8.0045090167036398E-2</v>
      </c>
      <c r="H253">
        <v>0.24372856398707199</v>
      </c>
      <c r="I253">
        <v>0.55389964817565995</v>
      </c>
      <c r="J253">
        <v>0.99493588823864398</v>
      </c>
      <c r="K253">
        <f t="shared" si="6"/>
        <v>0.24372856398707199</v>
      </c>
      <c r="L253" t="s">
        <v>20</v>
      </c>
      <c r="M253" t="s">
        <v>21</v>
      </c>
      <c r="N253" t="s">
        <v>22</v>
      </c>
      <c r="O253" t="s">
        <v>23</v>
      </c>
      <c r="P253" t="s">
        <v>35</v>
      </c>
      <c r="Q253" t="s">
        <v>80</v>
      </c>
      <c r="S253" t="s">
        <v>706</v>
      </c>
    </row>
    <row r="254" spans="1:19" x14ac:dyDescent="0.25">
      <c r="A254" s="2" t="s">
        <v>707</v>
      </c>
      <c r="B254">
        <v>0.76229041424842903</v>
      </c>
      <c r="C254">
        <v>8.8438543947162801E-2</v>
      </c>
      <c r="D254">
        <v>0.15638141417259899</v>
      </c>
      <c r="E254">
        <v>0.72747602507769804</v>
      </c>
      <c r="F254">
        <v>0.33545979738459503</v>
      </c>
      <c r="G254">
        <v>0.59453164756532895</v>
      </c>
      <c r="H254">
        <v>0.24873087796780799</v>
      </c>
      <c r="I254">
        <v>0.90088570415597602</v>
      </c>
      <c r="J254">
        <v>0.99493588823864398</v>
      </c>
      <c r="K254">
        <f t="shared" si="6"/>
        <v>0.24873087796780799</v>
      </c>
      <c r="L254" t="s">
        <v>20</v>
      </c>
      <c r="M254" t="s">
        <v>21</v>
      </c>
      <c r="N254" t="s">
        <v>22</v>
      </c>
      <c r="O254" t="s">
        <v>23</v>
      </c>
      <c r="P254" t="s">
        <v>24</v>
      </c>
      <c r="Q254" t="s">
        <v>433</v>
      </c>
      <c r="S254" t="s">
        <v>708</v>
      </c>
    </row>
    <row r="255" spans="1:19" x14ac:dyDescent="0.25">
      <c r="A255" s="2" t="s">
        <v>709</v>
      </c>
      <c r="B255">
        <v>0.597141076631442</v>
      </c>
      <c r="C255">
        <v>8.8548192556539507E-2</v>
      </c>
      <c r="D255">
        <v>-0.41735205767141198</v>
      </c>
      <c r="E255">
        <v>0.23849930202835001</v>
      </c>
      <c r="F255">
        <v>0.433602605981939</v>
      </c>
      <c r="G255">
        <v>0.381264953450206</v>
      </c>
      <c r="H255">
        <v>0.24873087796780799</v>
      </c>
      <c r="I255">
        <v>0.54616191059304398</v>
      </c>
      <c r="J255">
        <v>0.99493588823864398</v>
      </c>
      <c r="K255">
        <f t="shared" si="6"/>
        <v>0.24873087796780799</v>
      </c>
      <c r="L255" t="s">
        <v>20</v>
      </c>
      <c r="M255" t="s">
        <v>21</v>
      </c>
      <c r="N255" t="s">
        <v>28</v>
      </c>
      <c r="O255" t="s">
        <v>29</v>
      </c>
      <c r="P255" t="s">
        <v>710</v>
      </c>
      <c r="Q255" t="s">
        <v>711</v>
      </c>
      <c r="R255" t="s">
        <v>712</v>
      </c>
      <c r="S255" t="s">
        <v>713</v>
      </c>
    </row>
    <row r="256" spans="1:19" x14ac:dyDescent="0.25">
      <c r="A256" s="2" t="s">
        <v>714</v>
      </c>
      <c r="B256">
        <v>0.31882247862261298</v>
      </c>
      <c r="C256">
        <v>0.39798566941498897</v>
      </c>
      <c r="D256">
        <v>0.74712334037028505</v>
      </c>
      <c r="E256">
        <v>5.4659272052624601E-2</v>
      </c>
      <c r="F256">
        <v>-0.109545917353166</v>
      </c>
      <c r="G256">
        <v>0.83816939367491095</v>
      </c>
      <c r="H256">
        <v>0.62937380819702704</v>
      </c>
      <c r="I256">
        <v>0.25046058589277798</v>
      </c>
      <c r="J256">
        <v>0.99493588823864398</v>
      </c>
      <c r="K256">
        <f t="shared" si="6"/>
        <v>0.25046058589277798</v>
      </c>
      <c r="L256" t="s">
        <v>20</v>
      </c>
      <c r="M256" t="s">
        <v>21</v>
      </c>
      <c r="N256" t="s">
        <v>169</v>
      </c>
      <c r="O256" t="s">
        <v>170</v>
      </c>
      <c r="P256" t="s">
        <v>507</v>
      </c>
      <c r="Q256" t="s">
        <v>508</v>
      </c>
      <c r="R256" t="s">
        <v>715</v>
      </c>
      <c r="S256" t="s">
        <v>716</v>
      </c>
    </row>
    <row r="257" spans="1:19" x14ac:dyDescent="0.25">
      <c r="A257" s="2" t="s">
        <v>717</v>
      </c>
      <c r="B257">
        <v>0.61425095135184304</v>
      </c>
      <c r="C257">
        <v>0.176428483409897</v>
      </c>
      <c r="D257">
        <v>0.886490922055717</v>
      </c>
      <c r="E257">
        <v>5.6731644615319599E-2</v>
      </c>
      <c r="F257">
        <v>0.46703142972663098</v>
      </c>
      <c r="G257">
        <v>0.46823986092359299</v>
      </c>
      <c r="H257">
        <v>0.379068069600554</v>
      </c>
      <c r="I257">
        <v>0.253266270604106</v>
      </c>
      <c r="J257">
        <v>0.99493588823864398</v>
      </c>
      <c r="K257">
        <f t="shared" si="6"/>
        <v>0.253266270604106</v>
      </c>
      <c r="L257" t="s">
        <v>20</v>
      </c>
      <c r="M257" t="s">
        <v>21</v>
      </c>
      <c r="N257" t="s">
        <v>22</v>
      </c>
      <c r="O257" t="s">
        <v>23</v>
      </c>
      <c r="P257" t="s">
        <v>471</v>
      </c>
      <c r="Q257" t="s">
        <v>472</v>
      </c>
      <c r="S257" t="s">
        <v>718</v>
      </c>
    </row>
    <row r="258" spans="1:19" x14ac:dyDescent="0.25">
      <c r="A258" s="2" t="s">
        <v>719</v>
      </c>
      <c r="B258">
        <v>-0.26288194848711299</v>
      </c>
      <c r="C258">
        <v>0.45681742242446199</v>
      </c>
      <c r="D258">
        <v>0.68977325817539104</v>
      </c>
      <c r="E258">
        <v>5.7930014967063702E-2</v>
      </c>
      <c r="F258">
        <v>-0.35879959770481801</v>
      </c>
      <c r="G258">
        <v>0.476046003566509</v>
      </c>
      <c r="H258">
        <v>0.67179032709479702</v>
      </c>
      <c r="I258">
        <v>0.25410531367516997</v>
      </c>
      <c r="J258">
        <v>0.99493588823864398</v>
      </c>
      <c r="K258">
        <f t="shared" si="6"/>
        <v>0.25410531367516997</v>
      </c>
      <c r="L258" t="s">
        <v>20</v>
      </c>
      <c r="M258" t="s">
        <v>21</v>
      </c>
      <c r="N258" t="s">
        <v>22</v>
      </c>
      <c r="O258" t="s">
        <v>23</v>
      </c>
      <c r="P258" t="s">
        <v>24</v>
      </c>
      <c r="S258" t="s">
        <v>720</v>
      </c>
    </row>
    <row r="259" spans="1:19" x14ac:dyDescent="0.25">
      <c r="A259" s="2" t="s">
        <v>721</v>
      </c>
      <c r="B259">
        <v>1.46768241361338E-2</v>
      </c>
      <c r="C259">
        <v>0.980965128853028</v>
      </c>
      <c r="D259">
        <v>1.20395025968164</v>
      </c>
      <c r="E259">
        <v>5.7936011517938799E-2</v>
      </c>
      <c r="F259">
        <v>-6.7847070476206903E-2</v>
      </c>
      <c r="G259">
        <v>0.93832134901811404</v>
      </c>
      <c r="H259">
        <v>0.98710616353633696</v>
      </c>
      <c r="I259">
        <v>0.25410531367516997</v>
      </c>
      <c r="J259">
        <v>0.99493588823864398</v>
      </c>
      <c r="K259">
        <f t="shared" si="6"/>
        <v>0.25410531367516997</v>
      </c>
      <c r="L259" t="s">
        <v>20</v>
      </c>
      <c r="M259" t="s">
        <v>21</v>
      </c>
      <c r="N259" t="s">
        <v>22</v>
      </c>
      <c r="O259" t="s">
        <v>23</v>
      </c>
      <c r="P259" t="s">
        <v>35</v>
      </c>
      <c r="Q259" t="s">
        <v>722</v>
      </c>
      <c r="S259" t="s">
        <v>723</v>
      </c>
    </row>
    <row r="260" spans="1:19" x14ac:dyDescent="0.25">
      <c r="A260" s="2" t="s">
        <v>724</v>
      </c>
      <c r="B260">
        <v>-0.67599218049130205</v>
      </c>
      <c r="C260">
        <v>9.3112889822356104E-2</v>
      </c>
      <c r="D260">
        <v>0.168306854782311</v>
      </c>
      <c r="E260">
        <v>0.67662260056149004</v>
      </c>
      <c r="F260">
        <v>0.14721285254238001</v>
      </c>
      <c r="G260">
        <v>0.79491438638314704</v>
      </c>
      <c r="H260">
        <v>0.25440680279332301</v>
      </c>
      <c r="I260">
        <v>0.881414725161771</v>
      </c>
      <c r="J260">
        <v>0.99493588823864398</v>
      </c>
      <c r="K260">
        <f t="shared" si="6"/>
        <v>0.25440680279332301</v>
      </c>
      <c r="L260" t="s">
        <v>20</v>
      </c>
      <c r="M260" t="s">
        <v>21</v>
      </c>
      <c r="N260" t="s">
        <v>22</v>
      </c>
      <c r="O260" t="s">
        <v>23</v>
      </c>
      <c r="P260" t="s">
        <v>35</v>
      </c>
      <c r="S260" t="s">
        <v>725</v>
      </c>
    </row>
    <row r="261" spans="1:19" x14ac:dyDescent="0.25">
      <c r="A261" s="2" t="s">
        <v>726</v>
      </c>
      <c r="B261">
        <v>0.57438115494437403</v>
      </c>
      <c r="C261">
        <v>9.2990115646984103E-2</v>
      </c>
      <c r="D261">
        <v>0.58265260522118101</v>
      </c>
      <c r="E261">
        <v>9.3597067210203805E-2</v>
      </c>
      <c r="F261">
        <v>0.29691040672881303</v>
      </c>
      <c r="G261">
        <v>0.53805656345986097</v>
      </c>
      <c r="H261">
        <v>0.25440680279332301</v>
      </c>
      <c r="I261">
        <v>0.34159513580366302</v>
      </c>
      <c r="J261">
        <v>0.99493588823864398</v>
      </c>
      <c r="K261">
        <f t="shared" si="6"/>
        <v>0.25440680279332301</v>
      </c>
      <c r="L261" t="s">
        <v>20</v>
      </c>
      <c r="M261" t="s">
        <v>21</v>
      </c>
      <c r="N261" t="s">
        <v>22</v>
      </c>
      <c r="O261" t="s">
        <v>23</v>
      </c>
      <c r="P261" t="s">
        <v>35</v>
      </c>
      <c r="Q261" t="s">
        <v>386</v>
      </c>
      <c r="S261" t="s">
        <v>727</v>
      </c>
    </row>
    <row r="262" spans="1:19" x14ac:dyDescent="0.25">
      <c r="A262" s="2" t="s">
        <v>728</v>
      </c>
      <c r="B262">
        <v>0.55476305225303302</v>
      </c>
      <c r="C262">
        <v>9.29559252395699E-2</v>
      </c>
      <c r="D262">
        <v>-0.57687470917982098</v>
      </c>
      <c r="E262">
        <v>8.5041970857632598E-2</v>
      </c>
      <c r="F262">
        <v>-6.3834361860467301E-2</v>
      </c>
      <c r="G262">
        <v>0.89065884910687299</v>
      </c>
      <c r="H262">
        <v>0.25440680279332301</v>
      </c>
      <c r="I262">
        <v>0.32708450329858701</v>
      </c>
      <c r="J262">
        <v>0.99493588823864398</v>
      </c>
      <c r="K262">
        <f t="shared" si="6"/>
        <v>0.25440680279332301</v>
      </c>
      <c r="L262" t="s">
        <v>20</v>
      </c>
      <c r="M262" t="s">
        <v>21</v>
      </c>
      <c r="N262" t="s">
        <v>22</v>
      </c>
      <c r="O262" t="s">
        <v>23</v>
      </c>
      <c r="P262" t="s">
        <v>24</v>
      </c>
      <c r="S262" t="s">
        <v>729</v>
      </c>
    </row>
    <row r="263" spans="1:19" x14ac:dyDescent="0.25">
      <c r="A263" s="2" t="s">
        <v>730</v>
      </c>
      <c r="B263">
        <v>0.25225438056367699</v>
      </c>
      <c r="C263">
        <v>0.52009596102604705</v>
      </c>
      <c r="D263">
        <v>-0.75986155888070395</v>
      </c>
      <c r="E263">
        <v>5.9799123128405601E-2</v>
      </c>
      <c r="F263">
        <v>0.39522193681257001</v>
      </c>
      <c r="G263">
        <v>0.47956504839351899</v>
      </c>
      <c r="H263">
        <v>0.71836458705255102</v>
      </c>
      <c r="I263">
        <v>0.25491686399962699</v>
      </c>
      <c r="J263">
        <v>0.99493588823864398</v>
      </c>
      <c r="K263">
        <f t="shared" si="6"/>
        <v>0.25491686399962699</v>
      </c>
      <c r="L263" t="s">
        <v>20</v>
      </c>
      <c r="M263" t="s">
        <v>152</v>
      </c>
      <c r="N263" t="s">
        <v>153</v>
      </c>
      <c r="O263" t="s">
        <v>154</v>
      </c>
      <c r="P263" t="s">
        <v>175</v>
      </c>
      <c r="Q263" t="s">
        <v>176</v>
      </c>
      <c r="R263" t="s">
        <v>731</v>
      </c>
      <c r="S263" t="s">
        <v>732</v>
      </c>
    </row>
    <row r="264" spans="1:19" x14ac:dyDescent="0.25">
      <c r="A264" s="2" t="s">
        <v>733</v>
      </c>
      <c r="B264">
        <v>0.175415597065991</v>
      </c>
      <c r="C264">
        <v>0.68829997118694197</v>
      </c>
      <c r="D264">
        <v>0.85049513791999198</v>
      </c>
      <c r="E264">
        <v>5.9544475759927197E-2</v>
      </c>
      <c r="F264">
        <v>1.321979958209E-2</v>
      </c>
      <c r="G264">
        <v>0.98307354176061001</v>
      </c>
      <c r="H264">
        <v>0.83654062363215398</v>
      </c>
      <c r="I264">
        <v>0.25491686399962699</v>
      </c>
      <c r="J264">
        <v>0.99493588823864398</v>
      </c>
      <c r="K264">
        <f t="shared" si="6"/>
        <v>0.25491686399962699</v>
      </c>
      <c r="L264" t="s">
        <v>20</v>
      </c>
      <c r="M264" t="s">
        <v>21</v>
      </c>
      <c r="N264" t="s">
        <v>317</v>
      </c>
      <c r="O264" t="s">
        <v>318</v>
      </c>
      <c r="P264" t="s">
        <v>319</v>
      </c>
      <c r="Q264" t="s">
        <v>734</v>
      </c>
      <c r="S264" t="s">
        <v>735</v>
      </c>
    </row>
    <row r="265" spans="1:19" x14ac:dyDescent="0.25">
      <c r="A265" s="2" t="s">
        <v>736</v>
      </c>
      <c r="B265">
        <v>-0.639429088995493</v>
      </c>
      <c r="C265">
        <v>9.4199619936914405E-2</v>
      </c>
      <c r="D265">
        <v>0.12987398948662901</v>
      </c>
      <c r="E265">
        <v>0.73435023676105904</v>
      </c>
      <c r="F265">
        <v>-0.41223347307206798</v>
      </c>
      <c r="G265">
        <v>0.44407752182009302</v>
      </c>
      <c r="H265">
        <v>0.25597722808944101</v>
      </c>
      <c r="I265">
        <v>0.90215016801112902</v>
      </c>
      <c r="J265">
        <v>0.99493588823864398</v>
      </c>
      <c r="K265">
        <f t="shared" si="6"/>
        <v>0.25597722808944101</v>
      </c>
      <c r="L265" t="s">
        <v>20</v>
      </c>
      <c r="M265" t="s">
        <v>21</v>
      </c>
      <c r="N265" t="s">
        <v>22</v>
      </c>
      <c r="O265" t="s">
        <v>23</v>
      </c>
      <c r="P265" t="s">
        <v>35</v>
      </c>
      <c r="Q265" t="s">
        <v>80</v>
      </c>
      <c r="S265" t="s">
        <v>737</v>
      </c>
    </row>
    <row r="266" spans="1:19" x14ac:dyDescent="0.25">
      <c r="A266" s="2" t="s">
        <v>738</v>
      </c>
      <c r="B266">
        <v>0.487152530413893</v>
      </c>
      <c r="C266">
        <v>9.5972126681691194E-2</v>
      </c>
      <c r="D266">
        <v>3.0565462652643101E-2</v>
      </c>
      <c r="E266">
        <v>0.91712000875569999</v>
      </c>
      <c r="F266">
        <v>-0.39468418630219998</v>
      </c>
      <c r="G266">
        <v>0.340371224529257</v>
      </c>
      <c r="H266">
        <v>0.25795826709236802</v>
      </c>
      <c r="I266">
        <v>0.963361353734979</v>
      </c>
      <c r="J266">
        <v>0.99493588823864398</v>
      </c>
      <c r="K266">
        <f t="shared" si="6"/>
        <v>0.25795826709236802</v>
      </c>
      <c r="L266" t="s">
        <v>20</v>
      </c>
      <c r="M266" t="s">
        <v>21</v>
      </c>
      <c r="N266" t="s">
        <v>22</v>
      </c>
      <c r="O266" t="s">
        <v>23</v>
      </c>
      <c r="P266" t="s">
        <v>24</v>
      </c>
      <c r="Q266" t="s">
        <v>433</v>
      </c>
      <c r="S266" t="s">
        <v>739</v>
      </c>
    </row>
    <row r="267" spans="1:19" x14ac:dyDescent="0.25">
      <c r="A267" s="2" t="s">
        <v>740</v>
      </c>
      <c r="B267">
        <v>-0.427752284739085</v>
      </c>
      <c r="C267">
        <v>9.7031361384756099E-2</v>
      </c>
      <c r="D267">
        <v>-0.12487300421394899</v>
      </c>
      <c r="E267">
        <v>0.629626987714201</v>
      </c>
      <c r="F267">
        <v>0.1369607506012</v>
      </c>
      <c r="G267">
        <v>0.706509317195952</v>
      </c>
      <c r="H267">
        <v>0.258062131342436</v>
      </c>
      <c r="I267">
        <v>0.84855389179811402</v>
      </c>
      <c r="J267">
        <v>0.99493588823864398</v>
      </c>
      <c r="K267">
        <f t="shared" si="6"/>
        <v>0.258062131342436</v>
      </c>
      <c r="L267" t="s">
        <v>20</v>
      </c>
      <c r="M267" t="s">
        <v>21</v>
      </c>
      <c r="N267" t="s">
        <v>22</v>
      </c>
      <c r="O267" t="s">
        <v>23</v>
      </c>
      <c r="P267" t="s">
        <v>24</v>
      </c>
      <c r="Q267" t="s">
        <v>102</v>
      </c>
      <c r="S267" t="s">
        <v>741</v>
      </c>
    </row>
    <row r="268" spans="1:19" x14ac:dyDescent="0.25">
      <c r="A268" s="2" t="s">
        <v>742</v>
      </c>
      <c r="B268">
        <v>-0.76390725443099805</v>
      </c>
      <c r="C268">
        <v>0.10323106039971799</v>
      </c>
      <c r="D268">
        <v>-0.40226028636460998</v>
      </c>
      <c r="E268">
        <v>0.39415192246653902</v>
      </c>
      <c r="F268">
        <v>0.21429987495060099</v>
      </c>
      <c r="G268">
        <v>0.74563787841058604</v>
      </c>
      <c r="H268">
        <v>0.27023837800973399</v>
      </c>
      <c r="I268">
        <v>0.68192374129158895</v>
      </c>
      <c r="J268">
        <v>0.99493588823864398</v>
      </c>
      <c r="K268">
        <f t="shared" si="6"/>
        <v>0.27023837800973399</v>
      </c>
      <c r="L268" t="s">
        <v>20</v>
      </c>
      <c r="M268" t="s">
        <v>152</v>
      </c>
      <c r="N268" t="s">
        <v>153</v>
      </c>
      <c r="O268" t="s">
        <v>154</v>
      </c>
      <c r="P268" t="s">
        <v>175</v>
      </c>
      <c r="Q268" t="s">
        <v>176</v>
      </c>
      <c r="R268" t="s">
        <v>743</v>
      </c>
      <c r="S268" t="s">
        <v>744</v>
      </c>
    </row>
    <row r="269" spans="1:19" x14ac:dyDescent="0.25">
      <c r="A269" s="2" t="s">
        <v>745</v>
      </c>
      <c r="B269">
        <v>0.78752393471686799</v>
      </c>
      <c r="C269">
        <v>0.102887376703794</v>
      </c>
      <c r="D269">
        <v>-3.0988713278411999E-2</v>
      </c>
      <c r="E269">
        <v>0.94901537774289701</v>
      </c>
      <c r="F269">
        <v>0.25021035340813003</v>
      </c>
      <c r="G269">
        <v>0.713091954018642</v>
      </c>
      <c r="H269">
        <v>0.27023837800973399</v>
      </c>
      <c r="I269">
        <v>0.97682213205810597</v>
      </c>
      <c r="J269">
        <v>0.99493588823864398</v>
      </c>
      <c r="K269">
        <f t="shared" si="6"/>
        <v>0.27023837800973399</v>
      </c>
      <c r="L269" t="s">
        <v>20</v>
      </c>
      <c r="M269" t="s">
        <v>105</v>
      </c>
      <c r="N269" t="s">
        <v>105</v>
      </c>
      <c r="O269" t="s">
        <v>587</v>
      </c>
      <c r="P269" t="s">
        <v>588</v>
      </c>
      <c r="Q269" t="s">
        <v>622</v>
      </c>
      <c r="R269" t="s">
        <v>746</v>
      </c>
      <c r="S269" t="s">
        <v>747</v>
      </c>
    </row>
    <row r="270" spans="1:19" x14ac:dyDescent="0.25">
      <c r="A270" s="2" t="s">
        <v>748</v>
      </c>
      <c r="B270">
        <v>4.9298413507135402E-2</v>
      </c>
      <c r="C270">
        <v>0.87953128276724502</v>
      </c>
      <c r="D270">
        <v>0.61751033621440199</v>
      </c>
      <c r="E270">
        <v>6.5528044355311899E-2</v>
      </c>
      <c r="F270">
        <v>-0.35851140041007701</v>
      </c>
      <c r="G270">
        <v>0.44046406415073802</v>
      </c>
      <c r="H270">
        <v>0.95601226387743998</v>
      </c>
      <c r="I270">
        <v>0.27077704279054499</v>
      </c>
      <c r="J270">
        <v>0.99493588823864398</v>
      </c>
      <c r="K270">
        <f t="shared" si="6"/>
        <v>0.27077704279054499</v>
      </c>
      <c r="L270" t="s">
        <v>20</v>
      </c>
      <c r="M270" t="s">
        <v>21</v>
      </c>
      <c r="N270" t="s">
        <v>22</v>
      </c>
      <c r="O270" t="s">
        <v>23</v>
      </c>
      <c r="P270" t="s">
        <v>24</v>
      </c>
      <c r="Q270" t="s">
        <v>102</v>
      </c>
      <c r="S270" t="s">
        <v>749</v>
      </c>
    </row>
    <row r="271" spans="1:19" x14ac:dyDescent="0.25">
      <c r="A271" s="2" t="s">
        <v>750</v>
      </c>
      <c r="B271">
        <v>0.48882870797855299</v>
      </c>
      <c r="C271">
        <v>0.10669597861426799</v>
      </c>
      <c r="D271">
        <v>0.425255052337777</v>
      </c>
      <c r="E271">
        <v>0.16525625994988399</v>
      </c>
      <c r="F271">
        <v>-0.38446291492332801</v>
      </c>
      <c r="G271">
        <v>0.369213950351304</v>
      </c>
      <c r="H271">
        <v>0.27785411097465701</v>
      </c>
      <c r="I271">
        <v>0.44663854040509199</v>
      </c>
      <c r="J271">
        <v>0.99493588823864398</v>
      </c>
      <c r="K271">
        <f t="shared" si="6"/>
        <v>0.27785411097465701</v>
      </c>
      <c r="L271" t="s">
        <v>20</v>
      </c>
      <c r="M271" t="s">
        <v>21</v>
      </c>
      <c r="N271" t="s">
        <v>22</v>
      </c>
      <c r="O271" t="s">
        <v>23</v>
      </c>
      <c r="P271" t="s">
        <v>24</v>
      </c>
      <c r="Q271" t="s">
        <v>751</v>
      </c>
      <c r="S271" t="s">
        <v>752</v>
      </c>
    </row>
    <row r="272" spans="1:19" x14ac:dyDescent="0.25">
      <c r="A272" s="2" t="s">
        <v>753</v>
      </c>
      <c r="B272">
        <v>-0.46871643058380202</v>
      </c>
      <c r="C272">
        <v>0.11109667331133299</v>
      </c>
      <c r="D272">
        <v>6.2840592239810603E-2</v>
      </c>
      <c r="E272">
        <v>0.83129139646778505</v>
      </c>
      <c r="F272">
        <v>8.4649664202551003E-2</v>
      </c>
      <c r="G272">
        <v>0.83809526081574703</v>
      </c>
      <c r="H272">
        <v>0.28531078106038898</v>
      </c>
      <c r="I272">
        <v>0.94504084103236097</v>
      </c>
      <c r="J272">
        <v>0.99493588823864398</v>
      </c>
      <c r="K272">
        <f t="shared" si="6"/>
        <v>0.28531078106038898</v>
      </c>
      <c r="L272" t="s">
        <v>20</v>
      </c>
      <c r="M272" t="s">
        <v>21</v>
      </c>
      <c r="N272" t="s">
        <v>22</v>
      </c>
      <c r="O272" t="s">
        <v>23</v>
      </c>
      <c r="P272" t="s">
        <v>24</v>
      </c>
      <c r="Q272" t="s">
        <v>102</v>
      </c>
      <c r="S272" t="s">
        <v>754</v>
      </c>
    </row>
    <row r="273" spans="1:19" x14ac:dyDescent="0.25">
      <c r="A273" s="2" t="s">
        <v>755</v>
      </c>
      <c r="B273">
        <v>-0.624474640197896</v>
      </c>
      <c r="C273">
        <v>0.11253431195008599</v>
      </c>
      <c r="D273">
        <v>-0.39048013846108798</v>
      </c>
      <c r="E273">
        <v>0.32513788759317203</v>
      </c>
      <c r="F273">
        <v>-0.314109137580105</v>
      </c>
      <c r="G273">
        <v>0.57165231791992899</v>
      </c>
      <c r="H273">
        <v>0.28562008109158799</v>
      </c>
      <c r="I273">
        <v>0.627679319677939</v>
      </c>
      <c r="J273">
        <v>0.99493588823864398</v>
      </c>
      <c r="K273">
        <f t="shared" si="6"/>
        <v>0.28562008109158799</v>
      </c>
      <c r="L273" t="s">
        <v>20</v>
      </c>
      <c r="M273" t="s">
        <v>21</v>
      </c>
      <c r="N273" t="s">
        <v>22</v>
      </c>
      <c r="O273" t="s">
        <v>23</v>
      </c>
      <c r="P273" t="s">
        <v>24</v>
      </c>
      <c r="Q273" t="s">
        <v>497</v>
      </c>
      <c r="S273" t="s">
        <v>756</v>
      </c>
    </row>
    <row r="274" spans="1:19" x14ac:dyDescent="0.25">
      <c r="A274" s="2" t="s">
        <v>757</v>
      </c>
      <c r="B274">
        <v>-0.66613232753900797</v>
      </c>
      <c r="C274">
        <v>0.11384118132146499</v>
      </c>
      <c r="D274">
        <v>0.61458419644637097</v>
      </c>
      <c r="E274">
        <v>0.15019029611670801</v>
      </c>
      <c r="F274">
        <v>-0.40658424661873799</v>
      </c>
      <c r="G274">
        <v>0.49444567648853299</v>
      </c>
      <c r="H274">
        <v>0.28747773060976001</v>
      </c>
      <c r="I274">
        <v>0.43260850202661999</v>
      </c>
      <c r="J274">
        <v>0.99493588823864398</v>
      </c>
      <c r="K274">
        <f t="shared" si="6"/>
        <v>0.28747773060976001</v>
      </c>
      <c r="L274" t="s">
        <v>20</v>
      </c>
      <c r="M274" t="s">
        <v>21</v>
      </c>
      <c r="N274" t="s">
        <v>22</v>
      </c>
      <c r="O274" t="s">
        <v>23</v>
      </c>
      <c r="P274" t="s">
        <v>24</v>
      </c>
      <c r="Q274" t="s">
        <v>102</v>
      </c>
      <c r="S274" t="s">
        <v>758</v>
      </c>
    </row>
    <row r="275" spans="1:19" x14ac:dyDescent="0.25">
      <c r="A275" s="2" t="s">
        <v>759</v>
      </c>
      <c r="B275">
        <v>-0.90834689926115497</v>
      </c>
      <c r="C275">
        <v>0.11545789086668699</v>
      </c>
      <c r="D275">
        <v>0.73949041634177304</v>
      </c>
      <c r="E275">
        <v>0.205604038570675</v>
      </c>
      <c r="F275">
        <v>-0.51250851199509295</v>
      </c>
      <c r="G275">
        <v>0.52951381805278597</v>
      </c>
      <c r="H275">
        <v>0.29009520318263099</v>
      </c>
      <c r="I275">
        <v>0.50194685370138703</v>
      </c>
      <c r="J275">
        <v>0.99493588823864398</v>
      </c>
      <c r="K275">
        <f t="shared" si="6"/>
        <v>0.29009520318263099</v>
      </c>
      <c r="L275" t="s">
        <v>20</v>
      </c>
      <c r="M275" t="s">
        <v>21</v>
      </c>
      <c r="N275" t="s">
        <v>22</v>
      </c>
      <c r="O275" t="s">
        <v>23</v>
      </c>
      <c r="P275" t="s">
        <v>35</v>
      </c>
      <c r="Q275" t="s">
        <v>564</v>
      </c>
      <c r="S275" t="s">
        <v>760</v>
      </c>
    </row>
    <row r="276" spans="1:19" x14ac:dyDescent="0.25">
      <c r="A276" s="2" t="s">
        <v>761</v>
      </c>
      <c r="B276">
        <v>0.58448182321308395</v>
      </c>
      <c r="C276">
        <v>0.118046127832639</v>
      </c>
      <c r="D276">
        <v>-0.196673779212311</v>
      </c>
      <c r="E276">
        <v>0.60088452617031396</v>
      </c>
      <c r="F276">
        <v>-0.892886217668587</v>
      </c>
      <c r="G276">
        <v>9.4336077090755102E-2</v>
      </c>
      <c r="H276">
        <v>0.29511531958159898</v>
      </c>
      <c r="I276">
        <v>0.82995100299767099</v>
      </c>
      <c r="J276">
        <v>0.99493588823864398</v>
      </c>
      <c r="K276">
        <f t="shared" si="6"/>
        <v>0.29511531958159898</v>
      </c>
      <c r="L276" t="s">
        <v>20</v>
      </c>
      <c r="M276" t="s">
        <v>21</v>
      </c>
      <c r="N276" t="s">
        <v>22</v>
      </c>
      <c r="O276" t="s">
        <v>23</v>
      </c>
      <c r="P276" t="s">
        <v>24</v>
      </c>
      <c r="Q276" t="s">
        <v>433</v>
      </c>
      <c r="S276" t="s">
        <v>762</v>
      </c>
    </row>
    <row r="277" spans="1:19" x14ac:dyDescent="0.25">
      <c r="A277" s="2" t="s">
        <v>763</v>
      </c>
      <c r="B277">
        <v>0.29058626264201198</v>
      </c>
      <c r="C277">
        <v>0.35338734868938998</v>
      </c>
      <c r="D277">
        <v>0.57669733191819195</v>
      </c>
      <c r="E277">
        <v>7.3068676156841803E-2</v>
      </c>
      <c r="F277">
        <v>-0.37183102014508101</v>
      </c>
      <c r="G277">
        <v>0.40465723173768597</v>
      </c>
      <c r="H277">
        <v>0.59094874362774297</v>
      </c>
      <c r="I277">
        <v>0.29946178752803998</v>
      </c>
      <c r="J277">
        <v>0.99493588823864398</v>
      </c>
      <c r="K277">
        <f t="shared" si="6"/>
        <v>0.29946178752803998</v>
      </c>
      <c r="L277" t="s">
        <v>20</v>
      </c>
      <c r="M277" t="s">
        <v>21</v>
      </c>
      <c r="N277" t="s">
        <v>22</v>
      </c>
      <c r="O277" t="s">
        <v>23</v>
      </c>
      <c r="P277" t="s">
        <v>24</v>
      </c>
      <c r="S277" t="s">
        <v>764</v>
      </c>
    </row>
    <row r="278" spans="1:19" x14ac:dyDescent="0.25">
      <c r="A278" s="2" t="s">
        <v>765</v>
      </c>
      <c r="B278">
        <v>-0.56083122302263899</v>
      </c>
      <c r="C278">
        <v>0.12278888233881199</v>
      </c>
      <c r="D278">
        <v>0.48777657248974998</v>
      </c>
      <c r="E278">
        <v>0.18520483459187101</v>
      </c>
      <c r="F278">
        <v>-0.78714624307992598</v>
      </c>
      <c r="G278">
        <v>0.12853674268562301</v>
      </c>
      <c r="H278">
        <v>0.30243567078525202</v>
      </c>
      <c r="I278">
        <v>0.47980527096339698</v>
      </c>
      <c r="J278">
        <v>0.99493588823864398</v>
      </c>
      <c r="K278">
        <f t="shared" si="6"/>
        <v>0.30243567078525202</v>
      </c>
      <c r="L278" t="s">
        <v>20</v>
      </c>
      <c r="M278" t="s">
        <v>152</v>
      </c>
      <c r="N278" t="s">
        <v>153</v>
      </c>
      <c r="O278" t="s">
        <v>154</v>
      </c>
      <c r="P278" t="s">
        <v>175</v>
      </c>
      <c r="Q278" t="s">
        <v>176</v>
      </c>
      <c r="S278" t="s">
        <v>766</v>
      </c>
    </row>
    <row r="279" spans="1:19" x14ac:dyDescent="0.25">
      <c r="A279" s="2" t="s">
        <v>767</v>
      </c>
      <c r="B279">
        <v>-0.55979962235479996</v>
      </c>
      <c r="C279">
        <v>0.321547891832902</v>
      </c>
      <c r="D279">
        <v>-1.0291374680682699</v>
      </c>
      <c r="E279">
        <v>7.5308519912248503E-2</v>
      </c>
      <c r="F279">
        <v>0.68200178261167399</v>
      </c>
      <c r="G279">
        <v>0.39604776601337999</v>
      </c>
      <c r="H279">
        <v>0.55607956678844905</v>
      </c>
      <c r="I279">
        <v>0.30366338674293802</v>
      </c>
      <c r="J279">
        <v>0.99493588823864398</v>
      </c>
      <c r="K279">
        <f t="shared" si="6"/>
        <v>0.30366338674293802</v>
      </c>
      <c r="L279" t="s">
        <v>20</v>
      </c>
      <c r="M279" t="s">
        <v>21</v>
      </c>
      <c r="N279" t="s">
        <v>22</v>
      </c>
      <c r="O279" t="s">
        <v>23</v>
      </c>
      <c r="P279" t="s">
        <v>35</v>
      </c>
      <c r="Q279" t="s">
        <v>768</v>
      </c>
      <c r="S279" t="s">
        <v>769</v>
      </c>
    </row>
    <row r="280" spans="1:19" x14ac:dyDescent="0.25">
      <c r="A280" s="2" t="s">
        <v>770</v>
      </c>
      <c r="B280">
        <v>0.17763907910651799</v>
      </c>
      <c r="C280">
        <v>0.63971671283244602</v>
      </c>
      <c r="D280">
        <v>0.696225960655797</v>
      </c>
      <c r="E280">
        <v>7.4890827197826207E-2</v>
      </c>
      <c r="F280">
        <v>0.14730498783225901</v>
      </c>
      <c r="G280">
        <v>0.78531198177023598</v>
      </c>
      <c r="H280">
        <v>0.80663879035223596</v>
      </c>
      <c r="I280">
        <v>0.30366338674293802</v>
      </c>
      <c r="J280">
        <v>0.99493588823864398</v>
      </c>
      <c r="K280">
        <f t="shared" si="6"/>
        <v>0.30366338674293802</v>
      </c>
      <c r="L280" t="s">
        <v>20</v>
      </c>
      <c r="M280" t="s">
        <v>21</v>
      </c>
      <c r="N280" t="s">
        <v>22</v>
      </c>
      <c r="O280" t="s">
        <v>23</v>
      </c>
      <c r="P280" t="s">
        <v>24</v>
      </c>
      <c r="S280" t="s">
        <v>771</v>
      </c>
    </row>
    <row r="281" spans="1:19" x14ac:dyDescent="0.25">
      <c r="A281" s="2" t="s">
        <v>772</v>
      </c>
      <c r="B281">
        <v>9.2193047323319399E-2</v>
      </c>
      <c r="C281">
        <v>0.76169441746089195</v>
      </c>
      <c r="D281">
        <v>0.55148617073148498</v>
      </c>
      <c r="E281">
        <v>7.7410098988410003E-2</v>
      </c>
      <c r="F281">
        <v>0.55965949366628598</v>
      </c>
      <c r="G281">
        <v>0.19914040048169099</v>
      </c>
      <c r="H281">
        <v>0.89191383777622002</v>
      </c>
      <c r="I281">
        <v>0.30825073634586603</v>
      </c>
      <c r="J281">
        <v>0.99493588823864398</v>
      </c>
      <c r="K281">
        <f t="shared" si="6"/>
        <v>0.30825073634586603</v>
      </c>
      <c r="L281" t="s">
        <v>20</v>
      </c>
      <c r="M281" t="s">
        <v>21</v>
      </c>
      <c r="N281" t="s">
        <v>22</v>
      </c>
      <c r="O281" t="s">
        <v>23</v>
      </c>
      <c r="P281" t="s">
        <v>35</v>
      </c>
      <c r="Q281" t="s">
        <v>773</v>
      </c>
      <c r="S281" t="s">
        <v>774</v>
      </c>
    </row>
    <row r="282" spans="1:19" x14ac:dyDescent="0.25">
      <c r="A282" s="2" t="s">
        <v>775</v>
      </c>
      <c r="B282">
        <v>-7.2976513512164096E-2</v>
      </c>
      <c r="C282">
        <v>0.86463563602877602</v>
      </c>
      <c r="D282">
        <v>0.77720172536526</v>
      </c>
      <c r="E282">
        <v>7.7679185559158301E-2</v>
      </c>
      <c r="F282">
        <v>-0.44495554124588199</v>
      </c>
      <c r="G282">
        <v>0.46668346296261998</v>
      </c>
      <c r="H282">
        <v>0.95224188989953296</v>
      </c>
      <c r="I282">
        <v>0.30825073634586603</v>
      </c>
      <c r="J282">
        <v>0.99493588823864398</v>
      </c>
      <c r="K282">
        <f t="shared" si="6"/>
        <v>0.30825073634586603</v>
      </c>
      <c r="L282" t="s">
        <v>20</v>
      </c>
      <c r="M282" t="s">
        <v>21</v>
      </c>
      <c r="N282" t="s">
        <v>22</v>
      </c>
      <c r="O282" t="s">
        <v>23</v>
      </c>
      <c r="P282" t="s">
        <v>35</v>
      </c>
      <c r="Q282" t="s">
        <v>444</v>
      </c>
      <c r="S282" t="s">
        <v>776</v>
      </c>
    </row>
    <row r="283" spans="1:19" x14ac:dyDescent="0.25">
      <c r="A283" s="2" t="s">
        <v>777</v>
      </c>
      <c r="B283">
        <v>0.455242221811056</v>
      </c>
      <c r="C283">
        <v>0.12590845253532601</v>
      </c>
      <c r="D283">
        <v>0.18066981246390099</v>
      </c>
      <c r="E283">
        <v>0.54563736872506496</v>
      </c>
      <c r="F283">
        <v>-0.41556817671860202</v>
      </c>
      <c r="G283">
        <v>0.32362724283841299</v>
      </c>
      <c r="H283">
        <v>0.30859914837089603</v>
      </c>
      <c r="I283">
        <v>0.80005479285200098</v>
      </c>
      <c r="J283">
        <v>0.99493588823864398</v>
      </c>
      <c r="K283">
        <f t="shared" si="6"/>
        <v>0.30859914837089603</v>
      </c>
      <c r="L283" t="s">
        <v>20</v>
      </c>
      <c r="M283" t="s">
        <v>21</v>
      </c>
      <c r="N283" t="s">
        <v>22</v>
      </c>
      <c r="O283" t="s">
        <v>23</v>
      </c>
      <c r="P283" t="s">
        <v>24</v>
      </c>
      <c r="S283" t="s">
        <v>778</v>
      </c>
    </row>
    <row r="284" spans="1:19" x14ac:dyDescent="0.25">
      <c r="A284" s="2" t="s">
        <v>779</v>
      </c>
      <c r="B284">
        <v>-0.69380707824724697</v>
      </c>
      <c r="C284">
        <v>0.22741332113947299</v>
      </c>
      <c r="D284">
        <v>1.03315246337171</v>
      </c>
      <c r="E284">
        <v>7.8777469018404406E-2</v>
      </c>
      <c r="F284">
        <v>0.82139697327454397</v>
      </c>
      <c r="G284">
        <v>0.31489813966690799</v>
      </c>
      <c r="H284">
        <v>0.44590847282249702</v>
      </c>
      <c r="I284">
        <v>0.31014751582048999</v>
      </c>
      <c r="J284">
        <v>0.99493588823864398</v>
      </c>
      <c r="K284">
        <f t="shared" si="6"/>
        <v>0.31014751582048999</v>
      </c>
      <c r="L284" t="s">
        <v>20</v>
      </c>
      <c r="M284" t="s">
        <v>105</v>
      </c>
      <c r="N284" t="s">
        <v>106</v>
      </c>
      <c r="O284" t="s">
        <v>107</v>
      </c>
      <c r="P284" t="s">
        <v>643</v>
      </c>
      <c r="Q284" t="s">
        <v>644</v>
      </c>
      <c r="R284" t="s">
        <v>780</v>
      </c>
      <c r="S284" t="s">
        <v>781</v>
      </c>
    </row>
    <row r="285" spans="1:19" x14ac:dyDescent="0.25">
      <c r="A285" s="2" t="s">
        <v>782</v>
      </c>
      <c r="B285">
        <v>0.46425026025632199</v>
      </c>
      <c r="C285">
        <v>0.129002527803071</v>
      </c>
      <c r="D285">
        <v>0.38643419530184497</v>
      </c>
      <c r="E285">
        <v>0.21177642873976399</v>
      </c>
      <c r="F285">
        <v>-0.67326280280447703</v>
      </c>
      <c r="G285">
        <v>0.12252883607338801</v>
      </c>
      <c r="H285">
        <v>0.314640311714808</v>
      </c>
      <c r="I285">
        <v>0.51402045810622299</v>
      </c>
      <c r="J285">
        <v>0.99493588823864398</v>
      </c>
      <c r="K285">
        <f t="shared" si="6"/>
        <v>0.314640311714808</v>
      </c>
      <c r="L285" t="s">
        <v>20</v>
      </c>
      <c r="M285" t="s">
        <v>105</v>
      </c>
      <c r="N285" t="s">
        <v>105</v>
      </c>
      <c r="O285" t="s">
        <v>587</v>
      </c>
      <c r="P285" t="s">
        <v>588</v>
      </c>
      <c r="Q285" t="s">
        <v>622</v>
      </c>
      <c r="S285" t="s">
        <v>783</v>
      </c>
    </row>
    <row r="286" spans="1:19" x14ac:dyDescent="0.25">
      <c r="A286" s="2" t="s">
        <v>784</v>
      </c>
      <c r="B286">
        <v>-0.71863101172050303</v>
      </c>
      <c r="C286">
        <v>0.132392828469901</v>
      </c>
      <c r="D286">
        <v>-0.12701379223827899</v>
      </c>
      <c r="E286">
        <v>0.79097483258171197</v>
      </c>
      <c r="F286">
        <v>0.32984229957774402</v>
      </c>
      <c r="G286">
        <v>0.62445599241661398</v>
      </c>
      <c r="H286">
        <v>0.31672925471268198</v>
      </c>
      <c r="I286">
        <v>0.933685657967676</v>
      </c>
      <c r="J286">
        <v>0.99493588823864398</v>
      </c>
      <c r="K286">
        <f t="shared" si="6"/>
        <v>0.31672925471268198</v>
      </c>
      <c r="L286" t="s">
        <v>20</v>
      </c>
      <c r="M286" t="s">
        <v>21</v>
      </c>
      <c r="N286" t="s">
        <v>22</v>
      </c>
      <c r="O286" t="s">
        <v>23</v>
      </c>
      <c r="P286" t="s">
        <v>35</v>
      </c>
      <c r="Q286" t="s">
        <v>80</v>
      </c>
      <c r="S286" t="s">
        <v>785</v>
      </c>
    </row>
    <row r="287" spans="1:19" x14ac:dyDescent="0.25">
      <c r="A287" s="2" t="s">
        <v>786</v>
      </c>
      <c r="B287">
        <v>-0.59255567071840898</v>
      </c>
      <c r="C287">
        <v>0.132021186313349</v>
      </c>
      <c r="D287">
        <v>0.58772262324545699</v>
      </c>
      <c r="E287">
        <v>0.14116069099487</v>
      </c>
      <c r="F287">
        <v>-0.40581367171273097</v>
      </c>
      <c r="G287">
        <v>0.46576613196839101</v>
      </c>
      <c r="H287">
        <v>0.31672925471268198</v>
      </c>
      <c r="I287">
        <v>0.41591644928766602</v>
      </c>
      <c r="J287">
        <v>0.99493588823864398</v>
      </c>
      <c r="K287">
        <f t="shared" si="6"/>
        <v>0.31672925471268198</v>
      </c>
      <c r="L287" t="s">
        <v>20</v>
      </c>
      <c r="M287" t="s">
        <v>21</v>
      </c>
      <c r="N287" t="s">
        <v>22</v>
      </c>
      <c r="O287" t="s">
        <v>23</v>
      </c>
      <c r="P287" t="s">
        <v>183</v>
      </c>
      <c r="Q287" t="s">
        <v>787</v>
      </c>
      <c r="S287" t="s">
        <v>788</v>
      </c>
    </row>
    <row r="288" spans="1:19" x14ac:dyDescent="0.25">
      <c r="A288" s="2" t="s">
        <v>789</v>
      </c>
      <c r="B288">
        <v>-0.66554851674471904</v>
      </c>
      <c r="C288">
        <v>0.133446833122777</v>
      </c>
      <c r="D288">
        <v>-6.5665342786161401E-2</v>
      </c>
      <c r="E288">
        <v>0.88297707752575905</v>
      </c>
      <c r="F288">
        <v>-0.734813559875797</v>
      </c>
      <c r="G288">
        <v>0.243251335557847</v>
      </c>
      <c r="H288">
        <v>0.316862976560087</v>
      </c>
      <c r="I288">
        <v>0.95416004067455595</v>
      </c>
      <c r="J288">
        <v>0.99493588823864398</v>
      </c>
      <c r="K288">
        <f t="shared" si="6"/>
        <v>0.316862976560087</v>
      </c>
      <c r="L288" t="s">
        <v>20</v>
      </c>
      <c r="M288" t="s">
        <v>21</v>
      </c>
      <c r="N288" t="s">
        <v>22</v>
      </c>
      <c r="O288" t="s">
        <v>23</v>
      </c>
      <c r="P288" t="s">
        <v>24</v>
      </c>
      <c r="Q288" t="s">
        <v>92</v>
      </c>
      <c r="S288" t="s">
        <v>790</v>
      </c>
    </row>
    <row r="289" spans="1:19" x14ac:dyDescent="0.25">
      <c r="A289" s="2" t="s">
        <v>791</v>
      </c>
      <c r="B289">
        <v>-0.49809130444452598</v>
      </c>
      <c r="C289">
        <v>0.13371617610835701</v>
      </c>
      <c r="D289">
        <v>0.18512122781332099</v>
      </c>
      <c r="E289">
        <v>0.58035549378478202</v>
      </c>
      <c r="F289">
        <v>-1.5326020489903201E-2</v>
      </c>
      <c r="G289">
        <v>0.97392883316441203</v>
      </c>
      <c r="H289">
        <v>0.316862976560087</v>
      </c>
      <c r="I289">
        <v>0.81055236562120303</v>
      </c>
      <c r="J289">
        <v>0.99493588823864398</v>
      </c>
      <c r="K289">
        <f t="shared" si="6"/>
        <v>0.316862976560087</v>
      </c>
      <c r="L289" t="s">
        <v>20</v>
      </c>
      <c r="M289" t="s">
        <v>21</v>
      </c>
      <c r="N289" t="s">
        <v>22</v>
      </c>
      <c r="O289" t="s">
        <v>23</v>
      </c>
      <c r="P289" t="s">
        <v>35</v>
      </c>
      <c r="Q289" t="s">
        <v>36</v>
      </c>
      <c r="R289" t="s">
        <v>37</v>
      </c>
      <c r="S289" t="s">
        <v>792</v>
      </c>
    </row>
    <row r="290" spans="1:19" x14ac:dyDescent="0.25">
      <c r="A290" s="2" t="s">
        <v>793</v>
      </c>
      <c r="B290">
        <v>-0.49206194026158501</v>
      </c>
      <c r="C290">
        <v>0.16556098400886299</v>
      </c>
      <c r="D290">
        <v>-0.626223185336239</v>
      </c>
      <c r="E290">
        <v>8.3557772263365998E-2</v>
      </c>
      <c r="F290">
        <v>-0.29248113830801498</v>
      </c>
      <c r="G290">
        <v>0.56017336520635497</v>
      </c>
      <c r="H290">
        <v>0.36467177094463099</v>
      </c>
      <c r="I290">
        <v>0.32386733435413201</v>
      </c>
      <c r="J290">
        <v>0.99493588823864398</v>
      </c>
      <c r="K290">
        <f t="shared" si="6"/>
        <v>0.32386733435413201</v>
      </c>
      <c r="L290" t="s">
        <v>20</v>
      </c>
      <c r="M290" t="s">
        <v>21</v>
      </c>
      <c r="N290" t="s">
        <v>22</v>
      </c>
      <c r="O290" t="s">
        <v>23</v>
      </c>
      <c r="P290" t="s">
        <v>24</v>
      </c>
      <c r="S290" t="s">
        <v>794</v>
      </c>
    </row>
    <row r="291" spans="1:19" x14ac:dyDescent="0.25">
      <c r="A291" s="2" t="s">
        <v>795</v>
      </c>
      <c r="B291">
        <v>-0.49975452461534697</v>
      </c>
      <c r="C291">
        <v>0.14016393259557</v>
      </c>
      <c r="D291">
        <v>6.4699299973973196E-2</v>
      </c>
      <c r="E291">
        <v>0.84932348838650096</v>
      </c>
      <c r="F291">
        <v>-0.38686296896437899</v>
      </c>
      <c r="G291">
        <v>0.41967015719852602</v>
      </c>
      <c r="H291">
        <v>0.32902331595204098</v>
      </c>
      <c r="I291">
        <v>0.947669017529155</v>
      </c>
      <c r="J291">
        <v>0.99493588823864398</v>
      </c>
      <c r="K291">
        <f t="shared" si="6"/>
        <v>0.32902331595204098</v>
      </c>
      <c r="L291" t="s">
        <v>20</v>
      </c>
      <c r="M291" t="s">
        <v>21</v>
      </c>
      <c r="N291" t="s">
        <v>22</v>
      </c>
      <c r="O291" t="s">
        <v>23</v>
      </c>
      <c r="P291" t="s">
        <v>24</v>
      </c>
      <c r="Q291" t="s">
        <v>66</v>
      </c>
      <c r="S291" t="s">
        <v>796</v>
      </c>
    </row>
    <row r="292" spans="1:19" x14ac:dyDescent="0.25">
      <c r="A292" s="2" t="s">
        <v>797</v>
      </c>
      <c r="B292">
        <v>-0.466797225839512</v>
      </c>
      <c r="C292">
        <v>0.140884610358744</v>
      </c>
      <c r="D292">
        <v>-4.6652074414305203E-2</v>
      </c>
      <c r="E292">
        <v>0.88355219766463899</v>
      </c>
      <c r="F292">
        <v>0.27483224059609301</v>
      </c>
      <c r="G292">
        <v>0.53952642994365196</v>
      </c>
      <c r="H292">
        <v>0.32916965037089801</v>
      </c>
      <c r="I292">
        <v>0.95416004067455595</v>
      </c>
      <c r="J292">
        <v>0.99493588823864398</v>
      </c>
      <c r="K292">
        <f t="shared" si="6"/>
        <v>0.32916965037089801</v>
      </c>
      <c r="L292" t="s">
        <v>20</v>
      </c>
      <c r="M292" t="s">
        <v>21</v>
      </c>
      <c r="N292" t="s">
        <v>22</v>
      </c>
      <c r="O292" t="s">
        <v>23</v>
      </c>
      <c r="P292" t="s">
        <v>24</v>
      </c>
      <c r="Q292" t="s">
        <v>102</v>
      </c>
      <c r="S292" t="s">
        <v>798</v>
      </c>
    </row>
    <row r="293" spans="1:19" x14ac:dyDescent="0.25">
      <c r="A293" s="2" t="s">
        <v>799</v>
      </c>
      <c r="B293">
        <v>-0.53269179756039098</v>
      </c>
      <c r="C293">
        <v>0.21206283476996701</v>
      </c>
      <c r="D293">
        <v>0.748055723815928</v>
      </c>
      <c r="E293">
        <v>8.6659682860822804E-2</v>
      </c>
      <c r="F293">
        <v>-2.5411309623545E-2</v>
      </c>
      <c r="G293">
        <v>0.96646607470860202</v>
      </c>
      <c r="H293">
        <v>0.43278129544891297</v>
      </c>
      <c r="I293">
        <v>0.330762148323751</v>
      </c>
      <c r="J293">
        <v>0.99493588823864398</v>
      </c>
      <c r="K293">
        <f t="shared" si="6"/>
        <v>0.330762148323751</v>
      </c>
      <c r="L293" t="s">
        <v>20</v>
      </c>
      <c r="M293" t="s">
        <v>21</v>
      </c>
      <c r="N293" t="s">
        <v>169</v>
      </c>
      <c r="O293" t="s">
        <v>170</v>
      </c>
      <c r="P293" t="s">
        <v>507</v>
      </c>
      <c r="Q293" t="s">
        <v>800</v>
      </c>
      <c r="S293" t="s">
        <v>801</v>
      </c>
    </row>
    <row r="294" spans="1:19" x14ac:dyDescent="0.25">
      <c r="A294" s="2" t="s">
        <v>802</v>
      </c>
      <c r="B294">
        <v>-0.63060650673904395</v>
      </c>
      <c r="C294">
        <v>0.143042065734099</v>
      </c>
      <c r="D294">
        <v>-1.9100392328779699E-2</v>
      </c>
      <c r="E294">
        <v>0.96478978169968499</v>
      </c>
      <c r="F294">
        <v>0.92694703420282898</v>
      </c>
      <c r="G294">
        <v>0.13096592610892399</v>
      </c>
      <c r="H294">
        <v>0.33265596682348603</v>
      </c>
      <c r="I294">
        <v>0.97856531923170997</v>
      </c>
      <c r="J294">
        <v>0.99493588823864398</v>
      </c>
      <c r="K294">
        <f t="shared" si="6"/>
        <v>0.33265596682348603</v>
      </c>
      <c r="L294" t="s">
        <v>20</v>
      </c>
      <c r="M294" t="s">
        <v>21</v>
      </c>
      <c r="N294" t="s">
        <v>22</v>
      </c>
      <c r="O294" t="s">
        <v>23</v>
      </c>
      <c r="P294" t="s">
        <v>35</v>
      </c>
      <c r="S294" t="s">
        <v>803</v>
      </c>
    </row>
    <row r="295" spans="1:19" x14ac:dyDescent="0.25">
      <c r="A295" s="2" t="s">
        <v>804</v>
      </c>
      <c r="B295">
        <v>0.49571860197113898</v>
      </c>
      <c r="C295">
        <v>0.14399561351853801</v>
      </c>
      <c r="D295">
        <v>0.48385406784908302</v>
      </c>
      <c r="E295">
        <v>0.159468248182461</v>
      </c>
      <c r="F295">
        <v>-0.20747899539883999</v>
      </c>
      <c r="G295">
        <v>0.66494054556863802</v>
      </c>
      <c r="H295">
        <v>0.33267021981050998</v>
      </c>
      <c r="I295">
        <v>0.43809958291884799</v>
      </c>
      <c r="J295">
        <v>0.99493588823864398</v>
      </c>
      <c r="K295">
        <f t="shared" si="6"/>
        <v>0.33267021981050998</v>
      </c>
      <c r="L295" t="s">
        <v>20</v>
      </c>
      <c r="M295" t="s">
        <v>21</v>
      </c>
      <c r="N295" t="s">
        <v>28</v>
      </c>
      <c r="O295" t="s">
        <v>29</v>
      </c>
      <c r="P295" t="s">
        <v>30</v>
      </c>
      <c r="Q295" t="s">
        <v>31</v>
      </c>
      <c r="S295" t="s">
        <v>805</v>
      </c>
    </row>
    <row r="296" spans="1:19" x14ac:dyDescent="0.25">
      <c r="A296" s="2" t="s">
        <v>806</v>
      </c>
      <c r="B296">
        <v>-0.44065584527627399</v>
      </c>
      <c r="C296">
        <v>0.14437887539776101</v>
      </c>
      <c r="D296">
        <v>1.51452099199476E-2</v>
      </c>
      <c r="E296">
        <v>0.96014531674178505</v>
      </c>
      <c r="F296">
        <v>-0.25511974633956302</v>
      </c>
      <c r="G296">
        <v>0.54965802901142402</v>
      </c>
      <c r="H296">
        <v>0.33267021981050998</v>
      </c>
      <c r="I296">
        <v>0.97856531923170997</v>
      </c>
      <c r="J296">
        <v>0.99493588823864398</v>
      </c>
      <c r="K296">
        <f t="shared" si="6"/>
        <v>0.33267021981050998</v>
      </c>
      <c r="L296" t="s">
        <v>20</v>
      </c>
      <c r="M296" t="s">
        <v>21</v>
      </c>
      <c r="N296" t="s">
        <v>22</v>
      </c>
      <c r="O296" t="s">
        <v>23</v>
      </c>
      <c r="P296" t="s">
        <v>35</v>
      </c>
      <c r="Q296" t="s">
        <v>36</v>
      </c>
      <c r="S296" t="s">
        <v>807</v>
      </c>
    </row>
    <row r="297" spans="1:19" x14ac:dyDescent="0.25">
      <c r="A297" s="2" t="s">
        <v>808</v>
      </c>
      <c r="B297">
        <v>0.39239987475601901</v>
      </c>
      <c r="C297">
        <v>0.14513835069620301</v>
      </c>
      <c r="D297">
        <v>-0.26997811318653397</v>
      </c>
      <c r="E297">
        <v>0.32083879186028502</v>
      </c>
      <c r="F297">
        <v>0.21190753206450499</v>
      </c>
      <c r="G297">
        <v>0.57771982968192304</v>
      </c>
      <c r="H297">
        <v>0.33288612545000801</v>
      </c>
      <c r="I297">
        <v>0.622727057508766</v>
      </c>
      <c r="J297">
        <v>0.99493588823864398</v>
      </c>
      <c r="K297">
        <f t="shared" si="6"/>
        <v>0.33288612545000801</v>
      </c>
      <c r="L297" t="s">
        <v>20</v>
      </c>
      <c r="M297" t="s">
        <v>21</v>
      </c>
      <c r="N297" t="s">
        <v>22</v>
      </c>
      <c r="O297" t="s">
        <v>23</v>
      </c>
      <c r="P297" t="s">
        <v>24</v>
      </c>
      <c r="Q297" t="s">
        <v>60</v>
      </c>
      <c r="S297" t="s">
        <v>809</v>
      </c>
    </row>
    <row r="298" spans="1:19" x14ac:dyDescent="0.25">
      <c r="A298" s="2" t="s">
        <v>810</v>
      </c>
      <c r="B298">
        <v>-0.55088628685090901</v>
      </c>
      <c r="C298">
        <v>0.158688164888029</v>
      </c>
      <c r="D298">
        <v>0.67595771202914801</v>
      </c>
      <c r="E298">
        <v>8.9099368335712706E-2</v>
      </c>
      <c r="F298">
        <v>0.73506895643418502</v>
      </c>
      <c r="G298">
        <v>0.185979820891535</v>
      </c>
      <c r="H298">
        <v>0.35580306028706099</v>
      </c>
      <c r="I298">
        <v>0.33451265593212198</v>
      </c>
      <c r="J298">
        <v>0.99493588823864398</v>
      </c>
      <c r="K298">
        <f t="shared" si="6"/>
        <v>0.33451265593212198</v>
      </c>
      <c r="L298" t="s">
        <v>20</v>
      </c>
      <c r="M298" t="s">
        <v>105</v>
      </c>
      <c r="N298" t="s">
        <v>106</v>
      </c>
      <c r="O298" t="s">
        <v>107</v>
      </c>
      <c r="P298" t="s">
        <v>643</v>
      </c>
      <c r="Q298" t="s">
        <v>644</v>
      </c>
      <c r="S298" t="s">
        <v>811</v>
      </c>
    </row>
    <row r="299" spans="1:19" x14ac:dyDescent="0.25">
      <c r="A299" s="2" t="s">
        <v>812</v>
      </c>
      <c r="B299">
        <v>-0.44650054635592801</v>
      </c>
      <c r="C299">
        <v>0.22396809678245699</v>
      </c>
      <c r="D299">
        <v>0.63594233560053204</v>
      </c>
      <c r="E299">
        <v>8.9985648903486398E-2</v>
      </c>
      <c r="F299">
        <v>-0.18408082425380901</v>
      </c>
      <c r="G299">
        <v>0.72334541523360796</v>
      </c>
      <c r="H299">
        <v>0.44407628705931801</v>
      </c>
      <c r="I299">
        <v>0.33451265593212198</v>
      </c>
      <c r="J299">
        <v>0.99493588823864398</v>
      </c>
      <c r="K299">
        <f t="shared" si="6"/>
        <v>0.33451265593212198</v>
      </c>
      <c r="L299" t="s">
        <v>20</v>
      </c>
      <c r="M299" t="s">
        <v>40</v>
      </c>
      <c r="N299" t="s">
        <v>813</v>
      </c>
      <c r="O299" t="s">
        <v>814</v>
      </c>
      <c r="P299" t="s">
        <v>815</v>
      </c>
      <c r="Q299" t="s">
        <v>816</v>
      </c>
      <c r="R299" t="s">
        <v>817</v>
      </c>
      <c r="S299" t="s">
        <v>818</v>
      </c>
    </row>
    <row r="300" spans="1:19" x14ac:dyDescent="0.25">
      <c r="A300" s="2" t="s">
        <v>819</v>
      </c>
      <c r="B300">
        <v>0.16627483868527501</v>
      </c>
      <c r="C300">
        <v>0.59139394447971805</v>
      </c>
      <c r="D300">
        <v>0.53967810908011005</v>
      </c>
      <c r="E300">
        <v>9.0318417101672904E-2</v>
      </c>
      <c r="F300">
        <v>-0.34385981566590701</v>
      </c>
      <c r="G300">
        <v>0.43697267265109702</v>
      </c>
      <c r="H300">
        <v>0.75872518712033299</v>
      </c>
      <c r="I300">
        <v>0.33451265593212198</v>
      </c>
      <c r="J300">
        <v>0.99493588823864398</v>
      </c>
      <c r="K300">
        <f t="shared" si="6"/>
        <v>0.33451265593212198</v>
      </c>
      <c r="L300" t="s">
        <v>20</v>
      </c>
      <c r="M300" t="s">
        <v>21</v>
      </c>
      <c r="N300" t="s">
        <v>22</v>
      </c>
      <c r="O300" t="s">
        <v>23</v>
      </c>
      <c r="P300" t="s">
        <v>24</v>
      </c>
      <c r="Q300" t="s">
        <v>102</v>
      </c>
      <c r="S300" t="s">
        <v>820</v>
      </c>
    </row>
    <row r="301" spans="1:19" x14ac:dyDescent="0.25">
      <c r="A301" s="2" t="s">
        <v>821</v>
      </c>
      <c r="B301">
        <v>-4.2038352384779296E-3</v>
      </c>
      <c r="C301">
        <v>0.98789868710260698</v>
      </c>
      <c r="D301">
        <v>-0.48034582949330001</v>
      </c>
      <c r="E301">
        <v>9.2113670151601698E-2</v>
      </c>
      <c r="F301">
        <v>0.538375975211838</v>
      </c>
      <c r="G301">
        <v>0.17653475968653201</v>
      </c>
      <c r="H301">
        <v>0.99186615170944503</v>
      </c>
      <c r="I301">
        <v>0.338653199086771</v>
      </c>
      <c r="J301">
        <v>0.99493588823864398</v>
      </c>
      <c r="K301">
        <f t="shared" si="6"/>
        <v>0.338653199086771</v>
      </c>
      <c r="L301" t="s">
        <v>20</v>
      </c>
      <c r="M301" t="s">
        <v>21</v>
      </c>
      <c r="N301" t="s">
        <v>22</v>
      </c>
      <c r="O301" t="s">
        <v>23</v>
      </c>
      <c r="P301" t="s">
        <v>24</v>
      </c>
      <c r="S301" t="s">
        <v>822</v>
      </c>
    </row>
    <row r="302" spans="1:19" x14ac:dyDescent="0.25">
      <c r="A302" s="2" t="s">
        <v>823</v>
      </c>
      <c r="B302">
        <v>0.80294983829144895</v>
      </c>
      <c r="C302">
        <v>0.17972425733460801</v>
      </c>
      <c r="D302">
        <v>1.02045567216032</v>
      </c>
      <c r="E302">
        <v>9.4812334143712998E-2</v>
      </c>
      <c r="F302">
        <v>-0.62801292573873502</v>
      </c>
      <c r="G302">
        <v>0.45917481311792502</v>
      </c>
      <c r="H302">
        <v>0.384026190885914</v>
      </c>
      <c r="I302">
        <v>0.34352294979606202</v>
      </c>
      <c r="J302">
        <v>0.99493588823864398</v>
      </c>
      <c r="K302">
        <f t="shared" si="6"/>
        <v>0.34352294979606202</v>
      </c>
      <c r="L302" t="s">
        <v>20</v>
      </c>
      <c r="M302" t="s">
        <v>105</v>
      </c>
      <c r="N302" t="s">
        <v>105</v>
      </c>
      <c r="O302" t="s">
        <v>587</v>
      </c>
      <c r="P302" t="s">
        <v>588</v>
      </c>
      <c r="Q302" t="s">
        <v>622</v>
      </c>
      <c r="R302" t="s">
        <v>824</v>
      </c>
      <c r="S302" t="s">
        <v>825</v>
      </c>
    </row>
    <row r="303" spans="1:19" x14ac:dyDescent="0.25">
      <c r="A303" s="2" t="s">
        <v>826</v>
      </c>
      <c r="B303">
        <v>-0.52908091463573803</v>
      </c>
      <c r="C303">
        <v>0.15193219495225199</v>
      </c>
      <c r="D303">
        <v>9.7150439931725799E-2</v>
      </c>
      <c r="E303">
        <v>0.79381918013167496</v>
      </c>
      <c r="F303">
        <v>0.45291219567720298</v>
      </c>
      <c r="G303">
        <v>0.38672203927342702</v>
      </c>
      <c r="H303">
        <v>0.343737997629529</v>
      </c>
      <c r="I303">
        <v>0.933685657967676</v>
      </c>
      <c r="J303">
        <v>0.99493588823864398</v>
      </c>
      <c r="K303">
        <f t="shared" si="6"/>
        <v>0.343737997629529</v>
      </c>
      <c r="L303" t="s">
        <v>20</v>
      </c>
      <c r="M303" t="s">
        <v>21</v>
      </c>
      <c r="N303" t="s">
        <v>22</v>
      </c>
      <c r="O303" t="s">
        <v>23</v>
      </c>
      <c r="P303" t="s">
        <v>35</v>
      </c>
      <c r="Q303" t="s">
        <v>373</v>
      </c>
      <c r="S303" t="s">
        <v>827</v>
      </c>
    </row>
    <row r="304" spans="1:19" x14ac:dyDescent="0.25">
      <c r="A304" s="2" t="s">
        <v>828</v>
      </c>
      <c r="B304">
        <v>-0.49669593437887699</v>
      </c>
      <c r="C304">
        <v>0.15189702062434399</v>
      </c>
      <c r="D304">
        <v>5.7598490975763202E-2</v>
      </c>
      <c r="E304">
        <v>0.86877076473493298</v>
      </c>
      <c r="F304">
        <v>0.46570453268186102</v>
      </c>
      <c r="G304">
        <v>0.343203170252048</v>
      </c>
      <c r="H304">
        <v>0.343737997629529</v>
      </c>
      <c r="I304">
        <v>0.95416004067455595</v>
      </c>
      <c r="J304">
        <v>0.99493588823864398</v>
      </c>
      <c r="K304">
        <f t="shared" si="6"/>
        <v>0.343737997629529</v>
      </c>
      <c r="L304" t="s">
        <v>20</v>
      </c>
      <c r="M304" t="s">
        <v>21</v>
      </c>
      <c r="N304" t="s">
        <v>22</v>
      </c>
      <c r="O304" t="s">
        <v>23</v>
      </c>
      <c r="P304" t="s">
        <v>35</v>
      </c>
      <c r="Q304" t="s">
        <v>373</v>
      </c>
      <c r="S304" t="s">
        <v>829</v>
      </c>
    </row>
    <row r="305" spans="1:19" x14ac:dyDescent="0.25">
      <c r="A305" s="2" t="s">
        <v>830</v>
      </c>
      <c r="B305">
        <v>-0.2151607819012</v>
      </c>
      <c r="C305">
        <v>0.55309338910987405</v>
      </c>
      <c r="D305">
        <v>-0.61789268604133996</v>
      </c>
      <c r="E305">
        <v>9.7047854722673604E-2</v>
      </c>
      <c r="F305">
        <v>6.3638618830982693E-2</v>
      </c>
      <c r="G305">
        <v>0.901890167830387</v>
      </c>
      <c r="H305">
        <v>0.73942966458539305</v>
      </c>
      <c r="I305">
        <v>0.34414132880380699</v>
      </c>
      <c r="J305">
        <v>0.99493588823864398</v>
      </c>
      <c r="K305">
        <f t="shared" ref="K305:K368" si="7">MIN(H305:J305)</f>
        <v>0.34414132880380699</v>
      </c>
      <c r="L305" t="s">
        <v>20</v>
      </c>
      <c r="M305" t="s">
        <v>21</v>
      </c>
      <c r="N305" t="s">
        <v>22</v>
      </c>
      <c r="O305" t="s">
        <v>23</v>
      </c>
      <c r="P305" t="s">
        <v>35</v>
      </c>
      <c r="Q305" t="s">
        <v>398</v>
      </c>
      <c r="R305" t="s">
        <v>831</v>
      </c>
      <c r="S305" t="s">
        <v>832</v>
      </c>
    </row>
    <row r="306" spans="1:19" x14ac:dyDescent="0.25">
      <c r="A306" s="2" t="s">
        <v>833</v>
      </c>
      <c r="B306">
        <v>-0.20905650226922701</v>
      </c>
      <c r="C306">
        <v>0.59352780170424702</v>
      </c>
      <c r="D306">
        <v>0.66943929691430604</v>
      </c>
      <c r="E306">
        <v>9.6204542386534697E-2</v>
      </c>
      <c r="F306">
        <v>-0.237646821706193</v>
      </c>
      <c r="G306">
        <v>0.67025678575161796</v>
      </c>
      <c r="H306">
        <v>0.75872518712033299</v>
      </c>
      <c r="I306">
        <v>0.34414132880380699</v>
      </c>
      <c r="J306">
        <v>0.99493588823864398</v>
      </c>
      <c r="K306">
        <f t="shared" si="7"/>
        <v>0.34414132880380699</v>
      </c>
      <c r="L306" t="s">
        <v>20</v>
      </c>
      <c r="M306" t="s">
        <v>152</v>
      </c>
      <c r="N306" t="s">
        <v>153</v>
      </c>
      <c r="O306" t="s">
        <v>154</v>
      </c>
      <c r="P306" t="s">
        <v>458</v>
      </c>
      <c r="Q306" t="s">
        <v>459</v>
      </c>
      <c r="S306" t="s">
        <v>834</v>
      </c>
    </row>
    <row r="307" spans="1:19" x14ac:dyDescent="0.25">
      <c r="A307" s="2" t="s">
        <v>835</v>
      </c>
      <c r="B307">
        <v>-0.47155898996458201</v>
      </c>
      <c r="C307">
        <v>0.19132972442156301</v>
      </c>
      <c r="D307">
        <v>0.60908931088162599</v>
      </c>
      <c r="E307">
        <v>9.8022164569019105E-2</v>
      </c>
      <c r="F307">
        <v>-0.70309888350306504</v>
      </c>
      <c r="G307">
        <v>0.171910820365865</v>
      </c>
      <c r="H307">
        <v>0.40195320256630801</v>
      </c>
      <c r="I307">
        <v>0.34514846679232097</v>
      </c>
      <c r="J307">
        <v>0.99493588823864398</v>
      </c>
      <c r="K307">
        <f t="shared" si="7"/>
        <v>0.34514846679232097</v>
      </c>
      <c r="L307" t="s">
        <v>20</v>
      </c>
      <c r="M307" t="s">
        <v>21</v>
      </c>
      <c r="N307" t="s">
        <v>22</v>
      </c>
      <c r="O307" t="s">
        <v>23</v>
      </c>
      <c r="P307" t="s">
        <v>35</v>
      </c>
      <c r="Q307" t="s">
        <v>36</v>
      </c>
      <c r="S307" t="s">
        <v>836</v>
      </c>
    </row>
    <row r="308" spans="1:19" x14ac:dyDescent="0.25">
      <c r="A308" s="2" t="s">
        <v>837</v>
      </c>
      <c r="B308">
        <v>0.15216675645737701</v>
      </c>
      <c r="C308">
        <v>0.69641498818028702</v>
      </c>
      <c r="D308">
        <v>0.66086613454543497</v>
      </c>
      <c r="E308">
        <v>9.9328615900515504E-2</v>
      </c>
      <c r="F308">
        <v>0.77535569535547999</v>
      </c>
      <c r="G308">
        <v>0.16656804579673401</v>
      </c>
      <c r="H308">
        <v>0.84311741910446403</v>
      </c>
      <c r="I308">
        <v>0.34730285279900502</v>
      </c>
      <c r="J308">
        <v>0.99493588823864398</v>
      </c>
      <c r="K308">
        <f t="shared" si="7"/>
        <v>0.34730285279900502</v>
      </c>
      <c r="L308" t="s">
        <v>20</v>
      </c>
      <c r="M308" t="s">
        <v>21</v>
      </c>
      <c r="N308" t="s">
        <v>22</v>
      </c>
      <c r="O308" t="s">
        <v>23</v>
      </c>
      <c r="P308" t="s">
        <v>35</v>
      </c>
      <c r="Q308" t="s">
        <v>386</v>
      </c>
      <c r="S308" t="s">
        <v>838</v>
      </c>
    </row>
    <row r="309" spans="1:19" x14ac:dyDescent="0.25">
      <c r="A309" s="2" t="s">
        <v>839</v>
      </c>
      <c r="B309">
        <v>0.59467076054253698</v>
      </c>
      <c r="C309">
        <v>0.155315999628166</v>
      </c>
      <c r="D309">
        <v>3.54158937219822E-2</v>
      </c>
      <c r="E309">
        <v>0.93301602536378903</v>
      </c>
      <c r="F309">
        <v>-0.34098169040221599</v>
      </c>
      <c r="G309">
        <v>0.56467376716158502</v>
      </c>
      <c r="H309">
        <v>0.34981080997334801</v>
      </c>
      <c r="I309">
        <v>0.96987112823678701</v>
      </c>
      <c r="J309">
        <v>0.99493588823864398</v>
      </c>
      <c r="K309">
        <f t="shared" si="7"/>
        <v>0.34981080997334801</v>
      </c>
      <c r="L309" t="s">
        <v>20</v>
      </c>
      <c r="M309" t="s">
        <v>21</v>
      </c>
      <c r="N309" t="s">
        <v>22</v>
      </c>
      <c r="O309" t="s">
        <v>23</v>
      </c>
      <c r="P309" t="s">
        <v>24</v>
      </c>
      <c r="S309" t="s">
        <v>840</v>
      </c>
    </row>
    <row r="310" spans="1:19" x14ac:dyDescent="0.25">
      <c r="A310" s="2" t="s">
        <v>841</v>
      </c>
      <c r="B310">
        <v>-0.33718377683582201</v>
      </c>
      <c r="C310">
        <v>0.420078612120797</v>
      </c>
      <c r="D310">
        <v>0.70181668778874895</v>
      </c>
      <c r="E310">
        <v>0.101599072125825</v>
      </c>
      <c r="F310">
        <v>-0.34268511603648</v>
      </c>
      <c r="G310">
        <v>0.56481853070464805</v>
      </c>
      <c r="H310">
        <v>0.64421166878387903</v>
      </c>
      <c r="I310">
        <v>0.350007294839491</v>
      </c>
      <c r="J310">
        <v>0.99493588823864398</v>
      </c>
      <c r="K310">
        <f t="shared" si="7"/>
        <v>0.350007294839491</v>
      </c>
      <c r="L310" t="s">
        <v>20</v>
      </c>
      <c r="M310" t="s">
        <v>152</v>
      </c>
      <c r="N310" t="s">
        <v>153</v>
      </c>
      <c r="O310" t="s">
        <v>154</v>
      </c>
      <c r="P310" t="s">
        <v>175</v>
      </c>
      <c r="Q310" t="s">
        <v>176</v>
      </c>
      <c r="S310" t="s">
        <v>842</v>
      </c>
    </row>
    <row r="311" spans="1:19" x14ac:dyDescent="0.25">
      <c r="A311" s="2" t="s">
        <v>843</v>
      </c>
      <c r="B311">
        <v>-0.135575063887519</v>
      </c>
      <c r="C311">
        <v>0.63392120443231104</v>
      </c>
      <c r="D311">
        <v>-0.47463388218271402</v>
      </c>
      <c r="E311">
        <v>0.10456648674315699</v>
      </c>
      <c r="F311">
        <v>0.40378848088208602</v>
      </c>
      <c r="G311">
        <v>0.32144028999073199</v>
      </c>
      <c r="H311">
        <v>0.80243190434469702</v>
      </c>
      <c r="I311">
        <v>0.350007294839491</v>
      </c>
      <c r="J311">
        <v>0.99493588823864398</v>
      </c>
      <c r="K311">
        <f t="shared" si="7"/>
        <v>0.350007294839491</v>
      </c>
      <c r="L311" t="s">
        <v>20</v>
      </c>
      <c r="M311" t="s">
        <v>21</v>
      </c>
      <c r="N311" t="s">
        <v>22</v>
      </c>
      <c r="O311" t="s">
        <v>23</v>
      </c>
      <c r="P311" t="s">
        <v>35</v>
      </c>
      <c r="Q311" t="s">
        <v>36</v>
      </c>
      <c r="S311" t="s">
        <v>844</v>
      </c>
    </row>
    <row r="312" spans="1:19" x14ac:dyDescent="0.25">
      <c r="A312" s="2" t="s">
        <v>845</v>
      </c>
      <c r="B312">
        <v>-0.12165508004228601</v>
      </c>
      <c r="C312">
        <v>0.64047119953967502</v>
      </c>
      <c r="D312">
        <v>-0.43608539700582399</v>
      </c>
      <c r="E312">
        <v>0.103455969662838</v>
      </c>
      <c r="F312">
        <v>6.4292464204903504E-2</v>
      </c>
      <c r="G312">
        <v>0.86249064218017502</v>
      </c>
      <c r="H312">
        <v>0.80663879035223596</v>
      </c>
      <c r="I312">
        <v>0.350007294839491</v>
      </c>
      <c r="J312">
        <v>0.99493588823864398</v>
      </c>
      <c r="K312">
        <f t="shared" si="7"/>
        <v>0.350007294839491</v>
      </c>
      <c r="L312" t="s">
        <v>20</v>
      </c>
      <c r="M312" t="s">
        <v>152</v>
      </c>
      <c r="N312" t="s">
        <v>153</v>
      </c>
      <c r="O312" t="s">
        <v>154</v>
      </c>
      <c r="P312" t="s">
        <v>846</v>
      </c>
      <c r="Q312" t="s">
        <v>847</v>
      </c>
      <c r="R312" t="s">
        <v>848</v>
      </c>
      <c r="S312" t="s">
        <v>849</v>
      </c>
    </row>
    <row r="313" spans="1:19" x14ac:dyDescent="0.25">
      <c r="A313" s="2" t="s">
        <v>850</v>
      </c>
      <c r="B313">
        <v>-0.13956865696588799</v>
      </c>
      <c r="C313">
        <v>0.75129698914616505</v>
      </c>
      <c r="D313">
        <v>0.73681225080316703</v>
      </c>
      <c r="E313">
        <v>0.103353582200699</v>
      </c>
      <c r="F313">
        <v>0.11338754930432</v>
      </c>
      <c r="G313">
        <v>0.85659618029111895</v>
      </c>
      <c r="H313">
        <v>0.89016230941488805</v>
      </c>
      <c r="I313">
        <v>0.350007294839491</v>
      </c>
      <c r="J313">
        <v>0.99493588823864398</v>
      </c>
      <c r="K313">
        <f t="shared" si="7"/>
        <v>0.350007294839491</v>
      </c>
      <c r="L313" t="s">
        <v>20</v>
      </c>
      <c r="M313" t="s">
        <v>21</v>
      </c>
      <c r="N313" t="s">
        <v>22</v>
      </c>
      <c r="O313" t="s">
        <v>23</v>
      </c>
      <c r="P313" t="s">
        <v>24</v>
      </c>
      <c r="Q313" t="s">
        <v>416</v>
      </c>
      <c r="R313" t="s">
        <v>851</v>
      </c>
      <c r="S313" t="s">
        <v>852</v>
      </c>
    </row>
    <row r="314" spans="1:19" x14ac:dyDescent="0.25">
      <c r="A314" s="2" t="s">
        <v>853</v>
      </c>
      <c r="B314">
        <v>-0.106162968984749</v>
      </c>
      <c r="C314">
        <v>0.85145558556916601</v>
      </c>
      <c r="D314">
        <v>0.93866434516262298</v>
      </c>
      <c r="E314">
        <v>0.106833466597324</v>
      </c>
      <c r="F314">
        <v>8.5766227078391793E-2</v>
      </c>
      <c r="G314">
        <v>0.91543489624482699</v>
      </c>
      <c r="H314">
        <v>0.94779765592769105</v>
      </c>
      <c r="I314">
        <v>0.353753200653391</v>
      </c>
      <c r="J314">
        <v>0.99493588823864398</v>
      </c>
      <c r="K314">
        <f t="shared" si="7"/>
        <v>0.353753200653391</v>
      </c>
      <c r="L314" t="s">
        <v>20</v>
      </c>
      <c r="M314" t="s">
        <v>21</v>
      </c>
      <c r="N314" t="s">
        <v>22</v>
      </c>
      <c r="O314" t="s">
        <v>23</v>
      </c>
      <c r="P314" t="s">
        <v>24</v>
      </c>
      <c r="Q314" t="s">
        <v>187</v>
      </c>
      <c r="S314" t="s">
        <v>854</v>
      </c>
    </row>
    <row r="315" spans="1:19" x14ac:dyDescent="0.25">
      <c r="A315" s="2" t="s">
        <v>855</v>
      </c>
      <c r="B315">
        <v>-0.32973418994890302</v>
      </c>
      <c r="C315">
        <v>0.38570907823010803</v>
      </c>
      <c r="D315">
        <v>0.62675121034958503</v>
      </c>
      <c r="E315">
        <v>0.107542428242629</v>
      </c>
      <c r="F315">
        <v>-0.97436524902453603</v>
      </c>
      <c r="G315">
        <v>7.5313798545219093E-2</v>
      </c>
      <c r="H315">
        <v>0.62252428734891596</v>
      </c>
      <c r="I315">
        <v>0.35375798764022698</v>
      </c>
      <c r="J315">
        <v>0.99493588823864398</v>
      </c>
      <c r="K315">
        <f t="shared" si="7"/>
        <v>0.35375798764022698</v>
      </c>
      <c r="L315" t="s">
        <v>20</v>
      </c>
      <c r="M315" t="s">
        <v>21</v>
      </c>
      <c r="N315" t="s">
        <v>22</v>
      </c>
      <c r="O315" t="s">
        <v>23</v>
      </c>
      <c r="P315" t="s">
        <v>24</v>
      </c>
      <c r="Q315" t="s">
        <v>856</v>
      </c>
      <c r="S315" t="s">
        <v>857</v>
      </c>
    </row>
    <row r="316" spans="1:19" x14ac:dyDescent="0.25">
      <c r="A316" s="2" t="s">
        <v>858</v>
      </c>
      <c r="B316">
        <v>0.209515979878276</v>
      </c>
      <c r="C316">
        <v>0.448388269715076</v>
      </c>
      <c r="D316">
        <v>0.45346263871696701</v>
      </c>
      <c r="E316">
        <v>0.109750101479391</v>
      </c>
      <c r="F316">
        <v>-0.19636980855594999</v>
      </c>
      <c r="G316">
        <v>0.61781376564556101</v>
      </c>
      <c r="H316">
        <v>0.66526449512622499</v>
      </c>
      <c r="I316">
        <v>0.35866046235095</v>
      </c>
      <c r="J316">
        <v>0.99493588823864398</v>
      </c>
      <c r="K316">
        <f t="shared" si="7"/>
        <v>0.35866046235095</v>
      </c>
      <c r="L316" t="s">
        <v>20</v>
      </c>
      <c r="M316" t="s">
        <v>105</v>
      </c>
      <c r="N316" t="s">
        <v>106</v>
      </c>
      <c r="O316" t="s">
        <v>107</v>
      </c>
      <c r="P316" t="s">
        <v>517</v>
      </c>
      <c r="Q316" t="s">
        <v>859</v>
      </c>
      <c r="S316" t="s">
        <v>860</v>
      </c>
    </row>
    <row r="317" spans="1:19" x14ac:dyDescent="0.25">
      <c r="A317" s="2" t="s">
        <v>861</v>
      </c>
      <c r="B317">
        <v>-0.20720996066251701</v>
      </c>
      <c r="C317">
        <v>0.58456422289087495</v>
      </c>
      <c r="D317">
        <v>0.62019760982254701</v>
      </c>
      <c r="E317">
        <v>0.11081120804736699</v>
      </c>
      <c r="F317">
        <v>-7.3758573191931798E-2</v>
      </c>
      <c r="G317">
        <v>0.89127631460228196</v>
      </c>
      <c r="H317">
        <v>0.75851627095802598</v>
      </c>
      <c r="I317">
        <v>0.35977664950443999</v>
      </c>
      <c r="J317">
        <v>0.99493588823864398</v>
      </c>
      <c r="K317">
        <f t="shared" si="7"/>
        <v>0.35977664950443999</v>
      </c>
      <c r="L317" t="s">
        <v>20</v>
      </c>
      <c r="M317" t="s">
        <v>21</v>
      </c>
      <c r="N317" t="s">
        <v>22</v>
      </c>
      <c r="O317" t="s">
        <v>23</v>
      </c>
      <c r="P317" t="s">
        <v>24</v>
      </c>
      <c r="S317" t="s">
        <v>862</v>
      </c>
    </row>
    <row r="318" spans="1:19" x14ac:dyDescent="0.25">
      <c r="A318" s="2" t="s">
        <v>863</v>
      </c>
      <c r="B318">
        <v>-0.54181580804205798</v>
      </c>
      <c r="C318">
        <v>0.16370425944782999</v>
      </c>
      <c r="D318">
        <v>0.58722225511265902</v>
      </c>
      <c r="E318">
        <v>0.13791803615767301</v>
      </c>
      <c r="F318">
        <v>-0.394049689584833</v>
      </c>
      <c r="G318">
        <v>0.47460044908210303</v>
      </c>
      <c r="H318">
        <v>0.36217756515006599</v>
      </c>
      <c r="I318">
        <v>0.41292825196908101</v>
      </c>
      <c r="J318">
        <v>0.99493588823864398</v>
      </c>
      <c r="K318">
        <f t="shared" si="7"/>
        <v>0.36217756515006599</v>
      </c>
      <c r="L318" t="s">
        <v>20</v>
      </c>
      <c r="M318" t="s">
        <v>40</v>
      </c>
      <c r="N318" t="s">
        <v>661</v>
      </c>
      <c r="O318" t="s">
        <v>662</v>
      </c>
      <c r="P318" t="s">
        <v>663</v>
      </c>
      <c r="Q318" t="s">
        <v>864</v>
      </c>
      <c r="S318" t="s">
        <v>865</v>
      </c>
    </row>
    <row r="319" spans="1:19" x14ac:dyDescent="0.25">
      <c r="A319" s="2" t="s">
        <v>866</v>
      </c>
      <c r="B319">
        <v>-0.22037072577925701</v>
      </c>
      <c r="C319">
        <v>0.58418408846696002</v>
      </c>
      <c r="D319">
        <v>0.65484713483494394</v>
      </c>
      <c r="E319">
        <v>0.113190738744821</v>
      </c>
      <c r="F319">
        <v>0.345280766549247</v>
      </c>
      <c r="G319">
        <v>0.54772179148845401</v>
      </c>
      <c r="H319">
        <v>0.75851627095802598</v>
      </c>
      <c r="I319">
        <v>0.36453936396113301</v>
      </c>
      <c r="J319">
        <v>0.99493588823864398</v>
      </c>
      <c r="K319">
        <f t="shared" si="7"/>
        <v>0.36453936396113301</v>
      </c>
      <c r="L319" t="s">
        <v>20</v>
      </c>
      <c r="M319" t="s">
        <v>21</v>
      </c>
      <c r="N319" t="s">
        <v>22</v>
      </c>
      <c r="O319" t="s">
        <v>23</v>
      </c>
      <c r="P319" t="s">
        <v>24</v>
      </c>
      <c r="Q319" t="s">
        <v>867</v>
      </c>
      <c r="S319" t="s">
        <v>868</v>
      </c>
    </row>
    <row r="320" spans="1:19" x14ac:dyDescent="0.25">
      <c r="A320" s="2" t="s">
        <v>869</v>
      </c>
      <c r="B320">
        <v>-5.4851841019766201E-2</v>
      </c>
      <c r="C320">
        <v>0.90661266485890901</v>
      </c>
      <c r="D320">
        <v>0.76007476868910795</v>
      </c>
      <c r="E320">
        <v>0.113736281555873</v>
      </c>
      <c r="F320">
        <v>-0.70454231552296698</v>
      </c>
      <c r="G320">
        <v>0.29297363856677999</v>
      </c>
      <c r="H320">
        <v>0.96128675183388002</v>
      </c>
      <c r="I320">
        <v>0.36453936396113301</v>
      </c>
      <c r="J320">
        <v>0.99493588823864398</v>
      </c>
      <c r="K320">
        <f t="shared" si="7"/>
        <v>0.36453936396113301</v>
      </c>
      <c r="L320" t="s">
        <v>20</v>
      </c>
      <c r="M320" t="s">
        <v>21</v>
      </c>
      <c r="N320" t="s">
        <v>22</v>
      </c>
      <c r="O320" t="s">
        <v>23</v>
      </c>
      <c r="P320" t="s">
        <v>24</v>
      </c>
      <c r="Q320" t="s">
        <v>416</v>
      </c>
      <c r="S320" t="s">
        <v>870</v>
      </c>
    </row>
    <row r="321" spans="1:19" x14ac:dyDescent="0.25">
      <c r="A321" s="2" t="s">
        <v>871</v>
      </c>
      <c r="B321">
        <v>-0.38304996106022998</v>
      </c>
      <c r="C321">
        <v>0.16817423278051799</v>
      </c>
      <c r="D321">
        <v>9.4147096968844393E-2</v>
      </c>
      <c r="E321">
        <v>0.73627065868418495</v>
      </c>
      <c r="F321">
        <v>0.21609900482824701</v>
      </c>
      <c r="G321">
        <v>0.58238361096714197</v>
      </c>
      <c r="H321">
        <v>0.368803142062541</v>
      </c>
      <c r="I321">
        <v>0.90229247387767697</v>
      </c>
      <c r="J321">
        <v>0.99493588823864398</v>
      </c>
      <c r="K321">
        <f t="shared" si="7"/>
        <v>0.368803142062541</v>
      </c>
      <c r="L321" t="s">
        <v>20</v>
      </c>
      <c r="M321" t="s">
        <v>21</v>
      </c>
      <c r="N321" t="s">
        <v>22</v>
      </c>
      <c r="O321" t="s">
        <v>23</v>
      </c>
      <c r="P321" t="s">
        <v>24</v>
      </c>
      <c r="Q321" t="s">
        <v>551</v>
      </c>
      <c r="S321" t="s">
        <v>872</v>
      </c>
    </row>
    <row r="322" spans="1:19" x14ac:dyDescent="0.25">
      <c r="A322" s="2" t="s">
        <v>873</v>
      </c>
      <c r="B322">
        <v>0.192959306115671</v>
      </c>
      <c r="C322">
        <v>0.651125469075017</v>
      </c>
      <c r="D322">
        <v>-0.68678875924597604</v>
      </c>
      <c r="E322">
        <v>0.11689907261928</v>
      </c>
      <c r="F322">
        <v>-0.83120700944166104</v>
      </c>
      <c r="G322">
        <v>0.175005594817535</v>
      </c>
      <c r="H322">
        <v>0.81593643519582704</v>
      </c>
      <c r="I322">
        <v>0.36993377411164502</v>
      </c>
      <c r="J322">
        <v>0.99493588823864398</v>
      </c>
      <c r="K322">
        <f t="shared" si="7"/>
        <v>0.36993377411164502</v>
      </c>
      <c r="L322" t="s">
        <v>20</v>
      </c>
      <c r="M322" t="s">
        <v>21</v>
      </c>
      <c r="N322" t="s">
        <v>22</v>
      </c>
      <c r="O322" t="s">
        <v>23</v>
      </c>
      <c r="P322" t="s">
        <v>24</v>
      </c>
      <c r="Q322" t="s">
        <v>874</v>
      </c>
      <c r="R322" t="s">
        <v>124</v>
      </c>
      <c r="S322" t="s">
        <v>875</v>
      </c>
    </row>
    <row r="323" spans="1:19" x14ac:dyDescent="0.25">
      <c r="A323" s="2" t="s">
        <v>876</v>
      </c>
      <c r="B323">
        <v>0.13102095548412501</v>
      </c>
      <c r="C323">
        <v>0.71220680778406797</v>
      </c>
      <c r="D323">
        <v>0.57308487686930498</v>
      </c>
      <c r="E323">
        <v>0.116319950782675</v>
      </c>
      <c r="F323">
        <v>8.3099789246475608E-3</v>
      </c>
      <c r="G323">
        <v>0.98690229510924998</v>
      </c>
      <c r="H323">
        <v>0.85808049130610597</v>
      </c>
      <c r="I323">
        <v>0.36993377411164502</v>
      </c>
      <c r="J323">
        <v>0.99493588823864398</v>
      </c>
      <c r="K323">
        <f t="shared" si="7"/>
        <v>0.36993377411164502</v>
      </c>
      <c r="L323" t="s">
        <v>20</v>
      </c>
      <c r="M323" t="s">
        <v>105</v>
      </c>
      <c r="N323" t="s">
        <v>106</v>
      </c>
      <c r="O323" t="s">
        <v>107</v>
      </c>
      <c r="P323" t="s">
        <v>643</v>
      </c>
      <c r="Q323" t="s">
        <v>644</v>
      </c>
      <c r="S323" t="s">
        <v>877</v>
      </c>
    </row>
    <row r="324" spans="1:19" x14ac:dyDescent="0.25">
      <c r="A324" s="2" t="s">
        <v>878</v>
      </c>
      <c r="B324">
        <v>-0.57769171258697605</v>
      </c>
      <c r="C324">
        <v>0.170198057918099</v>
      </c>
      <c r="D324">
        <v>3.0237447006896699E-2</v>
      </c>
      <c r="E324">
        <v>0.94321335099356596</v>
      </c>
      <c r="F324">
        <v>0.22553029397750299</v>
      </c>
      <c r="G324">
        <v>0.70506696775535604</v>
      </c>
      <c r="H324">
        <v>0.36999577808282502</v>
      </c>
      <c r="I324">
        <v>0.97439395763798098</v>
      </c>
      <c r="J324">
        <v>0.99493588823864398</v>
      </c>
      <c r="K324">
        <f t="shared" si="7"/>
        <v>0.36999577808282502</v>
      </c>
      <c r="L324" t="s">
        <v>20</v>
      </c>
      <c r="M324" t="s">
        <v>21</v>
      </c>
      <c r="N324" t="s">
        <v>22</v>
      </c>
      <c r="O324" t="s">
        <v>23</v>
      </c>
      <c r="P324" t="s">
        <v>35</v>
      </c>
      <c r="Q324" t="s">
        <v>386</v>
      </c>
      <c r="R324" t="s">
        <v>879</v>
      </c>
      <c r="S324" t="s">
        <v>880</v>
      </c>
    </row>
    <row r="325" spans="1:19" x14ac:dyDescent="0.25">
      <c r="A325" s="2" t="s">
        <v>881</v>
      </c>
      <c r="B325">
        <v>-0.69446232130404295</v>
      </c>
      <c r="C325">
        <v>0.16986883575707001</v>
      </c>
      <c r="D325">
        <v>0.44074521345315598</v>
      </c>
      <c r="E325">
        <v>0.38861628539794701</v>
      </c>
      <c r="F325">
        <v>0.347228361004014</v>
      </c>
      <c r="G325">
        <v>0.62761362862247605</v>
      </c>
      <c r="H325">
        <v>0.36999577808282502</v>
      </c>
      <c r="I325">
        <v>0.67755354785518596</v>
      </c>
      <c r="J325">
        <v>0.99493588823864398</v>
      </c>
      <c r="K325">
        <f t="shared" si="7"/>
        <v>0.36999577808282502</v>
      </c>
      <c r="L325" t="s">
        <v>20</v>
      </c>
      <c r="M325" t="s">
        <v>21</v>
      </c>
      <c r="N325" t="s">
        <v>22</v>
      </c>
      <c r="O325" t="s">
        <v>23</v>
      </c>
      <c r="P325" t="s">
        <v>24</v>
      </c>
      <c r="Q325" t="s">
        <v>187</v>
      </c>
      <c r="R325" t="s">
        <v>188</v>
      </c>
      <c r="S325" t="s">
        <v>882</v>
      </c>
    </row>
    <row r="326" spans="1:19" x14ac:dyDescent="0.25">
      <c r="A326" s="2" t="s">
        <v>883</v>
      </c>
      <c r="B326">
        <v>-0.53128149736445895</v>
      </c>
      <c r="C326">
        <v>0.17608510739272301</v>
      </c>
      <c r="D326">
        <v>-8.5121732003498901E-2</v>
      </c>
      <c r="E326">
        <v>0.82942017862473805</v>
      </c>
      <c r="F326">
        <v>-4.5401689780794903E-2</v>
      </c>
      <c r="G326">
        <v>0.93476128165950001</v>
      </c>
      <c r="H326">
        <v>0.379068069600554</v>
      </c>
      <c r="I326">
        <v>0.94504084103236097</v>
      </c>
      <c r="J326">
        <v>0.99493588823864398</v>
      </c>
      <c r="K326">
        <f t="shared" si="7"/>
        <v>0.379068069600554</v>
      </c>
      <c r="L326" t="s">
        <v>20</v>
      </c>
      <c r="M326" t="s">
        <v>21</v>
      </c>
      <c r="N326" t="s">
        <v>22</v>
      </c>
      <c r="O326" t="s">
        <v>23</v>
      </c>
      <c r="P326" t="s">
        <v>35</v>
      </c>
      <c r="Q326" t="s">
        <v>398</v>
      </c>
      <c r="S326" t="s">
        <v>884</v>
      </c>
    </row>
    <row r="327" spans="1:19" x14ac:dyDescent="0.25">
      <c r="A327" s="2" t="s">
        <v>885</v>
      </c>
      <c r="B327">
        <v>4.4182315810835399E-2</v>
      </c>
      <c r="C327">
        <v>0.91691003238170399</v>
      </c>
      <c r="D327">
        <v>0.66534390163151402</v>
      </c>
      <c r="E327">
        <v>0.12630387768856899</v>
      </c>
      <c r="F327">
        <v>2.2496176351116198E-2</v>
      </c>
      <c r="G327">
        <v>0.97028833564022399</v>
      </c>
      <c r="H327">
        <v>0.96128675183388002</v>
      </c>
      <c r="I327">
        <v>0.39224806735580597</v>
      </c>
      <c r="J327">
        <v>0.99493588823864398</v>
      </c>
      <c r="K327">
        <f t="shared" si="7"/>
        <v>0.39224806735580597</v>
      </c>
      <c r="L327" t="s">
        <v>20</v>
      </c>
      <c r="M327" t="s">
        <v>21</v>
      </c>
      <c r="N327" t="s">
        <v>317</v>
      </c>
      <c r="O327" t="s">
        <v>318</v>
      </c>
      <c r="P327" t="s">
        <v>319</v>
      </c>
      <c r="Q327" t="s">
        <v>886</v>
      </c>
      <c r="S327" t="s">
        <v>887</v>
      </c>
    </row>
    <row r="328" spans="1:19" x14ac:dyDescent="0.25">
      <c r="A328" s="2" t="s">
        <v>888</v>
      </c>
      <c r="B328">
        <v>0.313500939080611</v>
      </c>
      <c r="C328">
        <v>0.46102201318526698</v>
      </c>
      <c r="D328">
        <v>0.66397719739255201</v>
      </c>
      <c r="E328">
        <v>0.127539100691099</v>
      </c>
      <c r="F328">
        <v>-7.9035553704527903E-2</v>
      </c>
      <c r="G328">
        <v>0.89605438280968697</v>
      </c>
      <c r="H328">
        <v>0.67526432973597506</v>
      </c>
      <c r="I328">
        <v>0.393639199663886</v>
      </c>
      <c r="J328">
        <v>0.99493588823864398</v>
      </c>
      <c r="K328">
        <f t="shared" si="7"/>
        <v>0.393639199663886</v>
      </c>
      <c r="L328" t="s">
        <v>20</v>
      </c>
      <c r="M328" t="s">
        <v>105</v>
      </c>
      <c r="N328" t="s">
        <v>106</v>
      </c>
      <c r="O328" t="s">
        <v>107</v>
      </c>
      <c r="P328" t="s">
        <v>108</v>
      </c>
      <c r="Q328" t="s">
        <v>559</v>
      </c>
      <c r="S328" t="s">
        <v>889</v>
      </c>
    </row>
    <row r="329" spans="1:19" x14ac:dyDescent="0.25">
      <c r="A329" s="2" t="s">
        <v>890</v>
      </c>
      <c r="B329">
        <v>-0.45505428114007701</v>
      </c>
      <c r="C329">
        <v>0.187466837280858</v>
      </c>
      <c r="D329">
        <v>7.3634146844775303E-2</v>
      </c>
      <c r="E329">
        <v>0.83221961522413901</v>
      </c>
      <c r="F329">
        <v>0.53239266807499896</v>
      </c>
      <c r="G329">
        <v>0.27776295072440599</v>
      </c>
      <c r="H329">
        <v>0.39717550271368302</v>
      </c>
      <c r="I329">
        <v>0.94504084103236097</v>
      </c>
      <c r="J329">
        <v>0.99493588823864398</v>
      </c>
      <c r="K329">
        <f t="shared" si="7"/>
        <v>0.39717550271368302</v>
      </c>
      <c r="L329" t="s">
        <v>20</v>
      </c>
      <c r="M329" t="s">
        <v>21</v>
      </c>
      <c r="N329" t="s">
        <v>22</v>
      </c>
      <c r="O329" t="s">
        <v>23</v>
      </c>
      <c r="P329" t="s">
        <v>24</v>
      </c>
      <c r="Q329" t="s">
        <v>102</v>
      </c>
      <c r="S329" t="s">
        <v>891</v>
      </c>
    </row>
    <row r="330" spans="1:19" x14ac:dyDescent="0.25">
      <c r="A330" s="2" t="s">
        <v>892</v>
      </c>
      <c r="B330">
        <v>-0.47539788729085403</v>
      </c>
      <c r="C330">
        <v>0.19074449163226301</v>
      </c>
      <c r="D330">
        <v>-6.7222583572973907E-2</v>
      </c>
      <c r="E330">
        <v>0.85412856910944701</v>
      </c>
      <c r="F330">
        <v>0.39050105531722001</v>
      </c>
      <c r="G330">
        <v>0.44811452329350099</v>
      </c>
      <c r="H330">
        <v>0.40195320256630801</v>
      </c>
      <c r="I330">
        <v>0.947669017529155</v>
      </c>
      <c r="J330">
        <v>0.99493588823864398</v>
      </c>
      <c r="K330">
        <f t="shared" si="7"/>
        <v>0.40195320256630801</v>
      </c>
      <c r="L330" t="s">
        <v>20</v>
      </c>
      <c r="M330" t="s">
        <v>21</v>
      </c>
      <c r="N330" t="s">
        <v>22</v>
      </c>
      <c r="O330" t="s">
        <v>23</v>
      </c>
      <c r="P330" t="s">
        <v>24</v>
      </c>
      <c r="S330" t="s">
        <v>893</v>
      </c>
    </row>
    <row r="331" spans="1:19" x14ac:dyDescent="0.25">
      <c r="A331" s="2" t="s">
        <v>894</v>
      </c>
      <c r="B331">
        <v>-0.51312600695826105</v>
      </c>
      <c r="C331">
        <v>0.19434114974352101</v>
      </c>
      <c r="D331">
        <v>0.296056744646085</v>
      </c>
      <c r="E331">
        <v>0.45840014554373898</v>
      </c>
      <c r="F331">
        <v>0.63003693232282598</v>
      </c>
      <c r="G331">
        <v>0.26248907937094201</v>
      </c>
      <c r="H331">
        <v>0.40470171133763899</v>
      </c>
      <c r="I331">
        <v>0.725316685986928</v>
      </c>
      <c r="J331">
        <v>0.99493588823864398</v>
      </c>
      <c r="K331">
        <f t="shared" si="7"/>
        <v>0.40470171133763899</v>
      </c>
      <c r="L331" t="s">
        <v>20</v>
      </c>
      <c r="M331" t="s">
        <v>105</v>
      </c>
      <c r="N331" t="s">
        <v>106</v>
      </c>
      <c r="O331" t="s">
        <v>107</v>
      </c>
      <c r="P331" t="s">
        <v>643</v>
      </c>
      <c r="Q331" t="s">
        <v>644</v>
      </c>
      <c r="S331" t="s">
        <v>895</v>
      </c>
    </row>
    <row r="332" spans="1:19" x14ac:dyDescent="0.25">
      <c r="A332" s="2" t="s">
        <v>896</v>
      </c>
      <c r="B332">
        <v>0.39383708832513498</v>
      </c>
      <c r="C332">
        <v>0.19565558786023601</v>
      </c>
      <c r="D332">
        <v>0.20079164002483499</v>
      </c>
      <c r="E332">
        <v>0.51364792035621398</v>
      </c>
      <c r="F332">
        <v>-0.17390540804937399</v>
      </c>
      <c r="G332">
        <v>0.68649969676761402</v>
      </c>
      <c r="H332">
        <v>0.40470171133763899</v>
      </c>
      <c r="I332">
        <v>0.788890064104245</v>
      </c>
      <c r="J332">
        <v>0.99493588823864398</v>
      </c>
      <c r="K332">
        <f t="shared" si="7"/>
        <v>0.40470171133763899</v>
      </c>
      <c r="L332" t="s">
        <v>20</v>
      </c>
      <c r="M332" t="s">
        <v>21</v>
      </c>
      <c r="N332" t="s">
        <v>22</v>
      </c>
      <c r="O332" t="s">
        <v>23</v>
      </c>
      <c r="P332" t="s">
        <v>471</v>
      </c>
      <c r="Q332" t="s">
        <v>472</v>
      </c>
      <c r="S332" t="s">
        <v>897</v>
      </c>
    </row>
    <row r="333" spans="1:19" x14ac:dyDescent="0.25">
      <c r="A333" s="2" t="s">
        <v>898</v>
      </c>
      <c r="B333">
        <v>-0.41603070918468099</v>
      </c>
      <c r="C333">
        <v>0.19372839550674201</v>
      </c>
      <c r="D333">
        <v>-0.121135936260497</v>
      </c>
      <c r="E333">
        <v>0.70721210231853404</v>
      </c>
      <c r="F333">
        <v>0.56287296364581896</v>
      </c>
      <c r="G333">
        <v>0.216721542557161</v>
      </c>
      <c r="H333">
        <v>0.40470171133763899</v>
      </c>
      <c r="I333">
        <v>0.89267227906966196</v>
      </c>
      <c r="J333">
        <v>0.99493588823864398</v>
      </c>
      <c r="K333">
        <f t="shared" si="7"/>
        <v>0.40470171133763899</v>
      </c>
      <c r="L333" t="s">
        <v>20</v>
      </c>
      <c r="M333" t="s">
        <v>21</v>
      </c>
      <c r="N333" t="s">
        <v>22</v>
      </c>
      <c r="O333" t="s">
        <v>23</v>
      </c>
      <c r="P333" t="s">
        <v>35</v>
      </c>
      <c r="Q333" t="s">
        <v>80</v>
      </c>
      <c r="S333" t="s">
        <v>899</v>
      </c>
    </row>
    <row r="334" spans="1:19" x14ac:dyDescent="0.25">
      <c r="A334" s="2" t="s">
        <v>900</v>
      </c>
      <c r="B334">
        <v>-1.56854240945309E-2</v>
      </c>
      <c r="C334">
        <v>0.95598164918158801</v>
      </c>
      <c r="D334">
        <v>0.43856264397296302</v>
      </c>
      <c r="E334">
        <v>0.132158418317364</v>
      </c>
      <c r="F334">
        <v>-0.53927337403174402</v>
      </c>
      <c r="G334">
        <v>0.18627190965076701</v>
      </c>
      <c r="H334">
        <v>0.975581124180536</v>
      </c>
      <c r="I334">
        <v>0.40539392121890899</v>
      </c>
      <c r="J334">
        <v>0.99493588823864398</v>
      </c>
      <c r="K334">
        <f t="shared" si="7"/>
        <v>0.40539392121890899</v>
      </c>
      <c r="L334" t="s">
        <v>20</v>
      </c>
      <c r="M334" t="s">
        <v>21</v>
      </c>
      <c r="N334" t="s">
        <v>22</v>
      </c>
      <c r="O334" t="s">
        <v>23</v>
      </c>
      <c r="P334" t="s">
        <v>24</v>
      </c>
      <c r="Q334" t="s">
        <v>551</v>
      </c>
      <c r="S334" t="s">
        <v>901</v>
      </c>
    </row>
    <row r="335" spans="1:19" x14ac:dyDescent="0.25">
      <c r="A335" s="2" t="s">
        <v>902</v>
      </c>
      <c r="B335">
        <v>-0.40264864310626802</v>
      </c>
      <c r="C335">
        <v>0.19735812806630301</v>
      </c>
      <c r="D335">
        <v>-0.27102535834156899</v>
      </c>
      <c r="E335">
        <v>0.38992111403769802</v>
      </c>
      <c r="F335">
        <v>0.36582555199599798</v>
      </c>
      <c r="G335">
        <v>0.40865215756953599</v>
      </c>
      <c r="H335">
        <v>0.40608668326399799</v>
      </c>
      <c r="I335">
        <v>0.67755354785518596</v>
      </c>
      <c r="J335">
        <v>0.99493588823864398</v>
      </c>
      <c r="K335">
        <f t="shared" si="7"/>
        <v>0.40608668326399799</v>
      </c>
      <c r="L335" t="s">
        <v>20</v>
      </c>
      <c r="M335" t="s">
        <v>21</v>
      </c>
      <c r="N335" t="s">
        <v>22</v>
      </c>
      <c r="O335" t="s">
        <v>23</v>
      </c>
      <c r="P335" t="s">
        <v>24</v>
      </c>
      <c r="Q335" t="s">
        <v>416</v>
      </c>
      <c r="S335" t="s">
        <v>903</v>
      </c>
    </row>
    <row r="336" spans="1:19" x14ac:dyDescent="0.25">
      <c r="A336" s="2" t="s">
        <v>904</v>
      </c>
      <c r="B336">
        <v>0.14899569538593899</v>
      </c>
      <c r="C336">
        <v>0.66914779392759505</v>
      </c>
      <c r="D336">
        <v>0.53264641013316405</v>
      </c>
      <c r="E336">
        <v>0.13561655616416299</v>
      </c>
      <c r="F336">
        <v>1.4518366128176301E-2</v>
      </c>
      <c r="G336">
        <v>0.97666058637003395</v>
      </c>
      <c r="H336">
        <v>0.82407363784186605</v>
      </c>
      <c r="I336">
        <v>0.41039837249371403</v>
      </c>
      <c r="J336">
        <v>0.99493588823864398</v>
      </c>
      <c r="K336">
        <f t="shared" si="7"/>
        <v>0.41039837249371403</v>
      </c>
      <c r="L336" t="s">
        <v>20</v>
      </c>
      <c r="M336" t="s">
        <v>21</v>
      </c>
      <c r="N336" t="s">
        <v>22</v>
      </c>
      <c r="O336" t="s">
        <v>23</v>
      </c>
      <c r="P336" t="s">
        <v>24</v>
      </c>
      <c r="S336" t="s">
        <v>905</v>
      </c>
    </row>
    <row r="337" spans="1:19" x14ac:dyDescent="0.25">
      <c r="A337" s="2" t="s">
        <v>906</v>
      </c>
      <c r="B337">
        <v>-0.13430401963452299</v>
      </c>
      <c r="C337">
        <v>0.68930947387289498</v>
      </c>
      <c r="D337">
        <v>-0.51462610650355001</v>
      </c>
      <c r="E337">
        <v>0.13492264152161501</v>
      </c>
      <c r="F337">
        <v>-0.11549741641127401</v>
      </c>
      <c r="G337">
        <v>0.80926216580991095</v>
      </c>
      <c r="H337">
        <v>0.83654062363215398</v>
      </c>
      <c r="I337">
        <v>0.41039837249371403</v>
      </c>
      <c r="J337">
        <v>0.99493588823864398</v>
      </c>
      <c r="K337">
        <f t="shared" si="7"/>
        <v>0.41039837249371403</v>
      </c>
      <c r="L337" t="s">
        <v>20</v>
      </c>
      <c r="M337" t="s">
        <v>21</v>
      </c>
      <c r="N337" t="s">
        <v>22</v>
      </c>
      <c r="O337" t="s">
        <v>23</v>
      </c>
      <c r="P337" t="s">
        <v>35</v>
      </c>
      <c r="Q337" t="s">
        <v>36</v>
      </c>
      <c r="R337" t="s">
        <v>907</v>
      </c>
      <c r="S337" t="s">
        <v>908</v>
      </c>
    </row>
    <row r="338" spans="1:19" x14ac:dyDescent="0.25">
      <c r="A338" s="2" t="s">
        <v>909</v>
      </c>
      <c r="B338">
        <v>0.124301128614674</v>
      </c>
      <c r="C338">
        <v>0.65274914815666096</v>
      </c>
      <c r="D338">
        <v>0.415184440063393</v>
      </c>
      <c r="E338">
        <v>0.14224342565638201</v>
      </c>
      <c r="F338">
        <v>0.36204885866647701</v>
      </c>
      <c r="G338">
        <v>0.35912120924780699</v>
      </c>
      <c r="H338">
        <v>0.81593643519582704</v>
      </c>
      <c r="I338">
        <v>0.41591644928766602</v>
      </c>
      <c r="J338">
        <v>0.99493588823864398</v>
      </c>
      <c r="K338">
        <f t="shared" si="7"/>
        <v>0.41591644928766602</v>
      </c>
      <c r="L338" t="s">
        <v>20</v>
      </c>
      <c r="M338" t="s">
        <v>105</v>
      </c>
      <c r="N338" t="s">
        <v>105</v>
      </c>
      <c r="O338" t="s">
        <v>191</v>
      </c>
      <c r="P338" t="s">
        <v>192</v>
      </c>
      <c r="Q338" t="s">
        <v>193</v>
      </c>
      <c r="S338" t="s">
        <v>910</v>
      </c>
    </row>
    <row r="339" spans="1:19" x14ac:dyDescent="0.25">
      <c r="A339" s="2" t="s">
        <v>911</v>
      </c>
      <c r="B339">
        <v>0.33911642140835302</v>
      </c>
      <c r="C339">
        <v>0.43658698855093298</v>
      </c>
      <c r="D339">
        <v>0.64944486799852796</v>
      </c>
      <c r="E339">
        <v>0.145066930297228</v>
      </c>
      <c r="F339">
        <v>-0.50005493648416099</v>
      </c>
      <c r="G339">
        <v>0.42096057996431702</v>
      </c>
      <c r="H339">
        <v>0.65505024711051696</v>
      </c>
      <c r="I339">
        <v>0.4217061927245</v>
      </c>
      <c r="J339">
        <v>0.99493588823864398</v>
      </c>
      <c r="K339">
        <f t="shared" si="7"/>
        <v>0.4217061927245</v>
      </c>
      <c r="L339" t="s">
        <v>20</v>
      </c>
      <c r="M339" t="s">
        <v>21</v>
      </c>
      <c r="N339" t="s">
        <v>22</v>
      </c>
      <c r="O339" t="s">
        <v>23</v>
      </c>
      <c r="P339" t="s">
        <v>24</v>
      </c>
      <c r="S339" t="s">
        <v>912</v>
      </c>
    </row>
    <row r="340" spans="1:19" x14ac:dyDescent="0.25">
      <c r="A340" s="2" t="s">
        <v>913</v>
      </c>
      <c r="B340">
        <v>0.27714384114769097</v>
      </c>
      <c r="C340">
        <v>0.38351412405100099</v>
      </c>
      <c r="D340">
        <v>0.46577745004617399</v>
      </c>
      <c r="E340">
        <v>0.15189354778276401</v>
      </c>
      <c r="F340">
        <v>-2.2223190563611901E-2</v>
      </c>
      <c r="G340">
        <v>0.96077651971553202</v>
      </c>
      <c r="H340">
        <v>0.62252428734891596</v>
      </c>
      <c r="I340">
        <v>0.43291590408022301</v>
      </c>
      <c r="J340">
        <v>0.99493588823864398</v>
      </c>
      <c r="K340">
        <f t="shared" si="7"/>
        <v>0.43291590408022301</v>
      </c>
      <c r="L340" t="s">
        <v>20</v>
      </c>
      <c r="M340" t="s">
        <v>152</v>
      </c>
      <c r="N340" t="s">
        <v>153</v>
      </c>
      <c r="O340" t="s">
        <v>154</v>
      </c>
      <c r="P340" t="s">
        <v>914</v>
      </c>
      <c r="S340" t="s">
        <v>915</v>
      </c>
    </row>
    <row r="341" spans="1:19" x14ac:dyDescent="0.25">
      <c r="A341" s="2" t="s">
        <v>916</v>
      </c>
      <c r="B341">
        <v>0.49525174467730998</v>
      </c>
      <c r="C341">
        <v>0.32385128416865899</v>
      </c>
      <c r="D341">
        <v>0.72498186630123695</v>
      </c>
      <c r="E341">
        <v>0.157096256551989</v>
      </c>
      <c r="F341">
        <v>0.21945592449794099</v>
      </c>
      <c r="G341">
        <v>0.75817855009922797</v>
      </c>
      <c r="H341">
        <v>0.55607956678844905</v>
      </c>
      <c r="I341">
        <v>0.43769209411279802</v>
      </c>
      <c r="J341">
        <v>0.99493588823864398</v>
      </c>
      <c r="K341">
        <f t="shared" si="7"/>
        <v>0.43769209411279802</v>
      </c>
      <c r="L341" t="s">
        <v>20</v>
      </c>
      <c r="M341" t="s">
        <v>21</v>
      </c>
      <c r="N341" t="s">
        <v>22</v>
      </c>
      <c r="O341" t="s">
        <v>23</v>
      </c>
      <c r="P341" t="s">
        <v>35</v>
      </c>
      <c r="Q341" t="s">
        <v>917</v>
      </c>
      <c r="S341" t="s">
        <v>918</v>
      </c>
    </row>
    <row r="342" spans="1:19" x14ac:dyDescent="0.25">
      <c r="A342" s="2" t="s">
        <v>919</v>
      </c>
      <c r="B342">
        <v>8.0378242189936999E-2</v>
      </c>
      <c r="C342">
        <v>0.87897900627171599</v>
      </c>
      <c r="D342">
        <v>0.76378792502799697</v>
      </c>
      <c r="E342">
        <v>0.158192967256745</v>
      </c>
      <c r="F342">
        <v>-5.5824317770819497E-2</v>
      </c>
      <c r="G342">
        <v>0.94086988836718399</v>
      </c>
      <c r="H342">
        <v>0.95601226387743998</v>
      </c>
      <c r="I342">
        <v>0.43769209411279802</v>
      </c>
      <c r="J342">
        <v>0.99493588823864398</v>
      </c>
      <c r="K342">
        <f t="shared" si="7"/>
        <v>0.43769209411279802</v>
      </c>
      <c r="L342" t="s">
        <v>20</v>
      </c>
      <c r="M342" t="s">
        <v>21</v>
      </c>
      <c r="N342" t="s">
        <v>22</v>
      </c>
      <c r="O342" t="s">
        <v>23</v>
      </c>
      <c r="P342" t="s">
        <v>24</v>
      </c>
      <c r="Q342" t="s">
        <v>433</v>
      </c>
      <c r="S342" t="s">
        <v>920</v>
      </c>
    </row>
    <row r="343" spans="1:19" x14ac:dyDescent="0.25">
      <c r="A343" s="2" t="s">
        <v>921</v>
      </c>
      <c r="B343">
        <v>0.38213528178171602</v>
      </c>
      <c r="C343">
        <v>0.21654426738466201</v>
      </c>
      <c r="D343">
        <v>0.157325186497278</v>
      </c>
      <c r="E343">
        <v>0.61402530950254397</v>
      </c>
      <c r="F343">
        <v>-0.28325022384673598</v>
      </c>
      <c r="G343">
        <v>0.51813935542357104</v>
      </c>
      <c r="H343">
        <v>0.43834871940214898</v>
      </c>
      <c r="I343">
        <v>0.84113056096238903</v>
      </c>
      <c r="J343">
        <v>0.99493588823864398</v>
      </c>
      <c r="K343">
        <f t="shared" si="7"/>
        <v>0.43834871940214898</v>
      </c>
      <c r="L343" t="s">
        <v>20</v>
      </c>
      <c r="M343" t="s">
        <v>21</v>
      </c>
      <c r="N343" t="s">
        <v>22</v>
      </c>
      <c r="O343" t="s">
        <v>23</v>
      </c>
      <c r="P343" t="s">
        <v>24</v>
      </c>
      <c r="Q343" t="s">
        <v>25</v>
      </c>
      <c r="S343" t="s">
        <v>922</v>
      </c>
    </row>
    <row r="344" spans="1:19" x14ac:dyDescent="0.25">
      <c r="A344" s="2" t="s">
        <v>923</v>
      </c>
      <c r="B344">
        <v>0.46610361813955697</v>
      </c>
      <c r="C344">
        <v>0.23641728374880999</v>
      </c>
      <c r="D344">
        <v>0.56274301039301799</v>
      </c>
      <c r="E344">
        <v>0.16052866579592101</v>
      </c>
      <c r="F344">
        <v>5.1357649256309201E-2</v>
      </c>
      <c r="G344">
        <v>0.92663150962368701</v>
      </c>
      <c r="H344">
        <v>0.45464862259386501</v>
      </c>
      <c r="I344">
        <v>0.438602912010712</v>
      </c>
      <c r="J344">
        <v>0.99493588823864398</v>
      </c>
      <c r="K344">
        <f t="shared" si="7"/>
        <v>0.438602912010712</v>
      </c>
      <c r="L344" t="s">
        <v>20</v>
      </c>
      <c r="M344" t="s">
        <v>21</v>
      </c>
      <c r="N344" t="s">
        <v>28</v>
      </c>
      <c r="O344" t="s">
        <v>29</v>
      </c>
      <c r="P344" t="s">
        <v>710</v>
      </c>
      <c r="Q344" t="s">
        <v>711</v>
      </c>
      <c r="R344" t="s">
        <v>924</v>
      </c>
      <c r="S344" t="s">
        <v>925</v>
      </c>
    </row>
    <row r="345" spans="1:19" x14ac:dyDescent="0.25">
      <c r="A345" s="2" t="s">
        <v>926</v>
      </c>
      <c r="B345">
        <v>-0.35130925073929498</v>
      </c>
      <c r="C345">
        <v>0.218516497153946</v>
      </c>
      <c r="D345">
        <v>-0.28899116216213599</v>
      </c>
      <c r="E345">
        <v>0.31757087557675001</v>
      </c>
      <c r="F345">
        <v>-0.12575087838516699</v>
      </c>
      <c r="G345">
        <v>0.75573566327029595</v>
      </c>
      <c r="H345">
        <v>0.44055745393940798</v>
      </c>
      <c r="I345">
        <v>0.62268799132696095</v>
      </c>
      <c r="J345">
        <v>0.99493588823864398</v>
      </c>
      <c r="K345">
        <f t="shared" si="7"/>
        <v>0.44055745393940798</v>
      </c>
      <c r="L345" t="s">
        <v>20</v>
      </c>
      <c r="M345" t="s">
        <v>21</v>
      </c>
      <c r="N345" t="s">
        <v>22</v>
      </c>
      <c r="O345" t="s">
        <v>23</v>
      </c>
      <c r="P345" t="s">
        <v>24</v>
      </c>
      <c r="Q345" t="s">
        <v>25</v>
      </c>
      <c r="S345" t="s">
        <v>927</v>
      </c>
    </row>
    <row r="346" spans="1:19" x14ac:dyDescent="0.25">
      <c r="A346" s="2" t="s">
        <v>928</v>
      </c>
      <c r="B346">
        <v>0.36704903315832998</v>
      </c>
      <c r="C346">
        <v>0.22470260125201499</v>
      </c>
      <c r="D346">
        <v>0.31654733405073698</v>
      </c>
      <c r="E346">
        <v>0.30117161009961202</v>
      </c>
      <c r="F346">
        <v>4.6858336887634501E-2</v>
      </c>
      <c r="G346">
        <v>0.91279050748594504</v>
      </c>
      <c r="H346">
        <v>0.44407628705931801</v>
      </c>
      <c r="I346">
        <v>0.60476226927632803</v>
      </c>
      <c r="J346">
        <v>0.99493588823864398</v>
      </c>
      <c r="K346">
        <f t="shared" si="7"/>
        <v>0.44407628705931801</v>
      </c>
      <c r="L346" t="s">
        <v>20</v>
      </c>
      <c r="M346" t="s">
        <v>21</v>
      </c>
      <c r="N346" t="s">
        <v>22</v>
      </c>
      <c r="O346" t="s">
        <v>23</v>
      </c>
      <c r="P346" t="s">
        <v>24</v>
      </c>
      <c r="Q346" t="s">
        <v>751</v>
      </c>
      <c r="S346" t="s">
        <v>929</v>
      </c>
    </row>
    <row r="347" spans="1:19" x14ac:dyDescent="0.25">
      <c r="A347" s="2" t="s">
        <v>930</v>
      </c>
      <c r="B347">
        <v>-0.40388405163084701</v>
      </c>
      <c r="C347">
        <v>0.22409738104110599</v>
      </c>
      <c r="D347">
        <v>0.39354199419202801</v>
      </c>
      <c r="E347">
        <v>0.24372702889484199</v>
      </c>
      <c r="F347">
        <v>-3.6780048125620003E-2</v>
      </c>
      <c r="G347">
        <v>0.93771099935357305</v>
      </c>
      <c r="H347">
        <v>0.44407628705931801</v>
      </c>
      <c r="I347">
        <v>0.54616191059304398</v>
      </c>
      <c r="J347">
        <v>0.99493588823864398</v>
      </c>
      <c r="K347">
        <f t="shared" si="7"/>
        <v>0.44407628705931801</v>
      </c>
      <c r="L347" t="s">
        <v>20</v>
      </c>
      <c r="M347" t="s">
        <v>21</v>
      </c>
      <c r="N347" t="s">
        <v>169</v>
      </c>
      <c r="O347" t="s">
        <v>170</v>
      </c>
      <c r="P347" t="s">
        <v>171</v>
      </c>
      <c r="Q347" t="s">
        <v>931</v>
      </c>
      <c r="S347" t="s">
        <v>932</v>
      </c>
    </row>
    <row r="348" spans="1:19" x14ac:dyDescent="0.25">
      <c r="A348" s="2" t="s">
        <v>933</v>
      </c>
      <c r="B348">
        <v>0.42385036950123101</v>
      </c>
      <c r="C348">
        <v>0.22647942202419299</v>
      </c>
      <c r="D348">
        <v>0.27028497908750498</v>
      </c>
      <c r="E348">
        <v>0.44574302830878998</v>
      </c>
      <c r="F348">
        <v>-0.76058511913534799</v>
      </c>
      <c r="G348">
        <v>0.12923463671166599</v>
      </c>
      <c r="H348">
        <v>0.44582563390589203</v>
      </c>
      <c r="I348">
        <v>0.72126703609836595</v>
      </c>
      <c r="J348">
        <v>0.99493588823864398</v>
      </c>
      <c r="K348">
        <f t="shared" si="7"/>
        <v>0.44582563390589203</v>
      </c>
      <c r="L348" t="s">
        <v>20</v>
      </c>
      <c r="M348" t="s">
        <v>40</v>
      </c>
      <c r="N348" t="s">
        <v>41</v>
      </c>
      <c r="O348" t="s">
        <v>451</v>
      </c>
      <c r="P348" t="s">
        <v>452</v>
      </c>
      <c r="Q348" t="s">
        <v>934</v>
      </c>
      <c r="R348" t="s">
        <v>935</v>
      </c>
      <c r="S348" t="s">
        <v>936</v>
      </c>
    </row>
    <row r="349" spans="1:19" x14ac:dyDescent="0.25">
      <c r="A349" s="2" t="s">
        <v>937</v>
      </c>
      <c r="B349">
        <v>0.48983036104571798</v>
      </c>
      <c r="C349">
        <v>0.22949388386653</v>
      </c>
      <c r="D349">
        <v>7.1993268714836897E-2</v>
      </c>
      <c r="E349">
        <v>0.86090849731299601</v>
      </c>
      <c r="F349">
        <v>-0.26533900727542198</v>
      </c>
      <c r="G349">
        <v>0.64585135107944303</v>
      </c>
      <c r="H349">
        <v>0.446311593308032</v>
      </c>
      <c r="I349">
        <v>0.950230129484543</v>
      </c>
      <c r="J349">
        <v>0.99493588823864398</v>
      </c>
      <c r="K349">
        <f t="shared" si="7"/>
        <v>0.446311593308032</v>
      </c>
      <c r="L349" t="s">
        <v>20</v>
      </c>
      <c r="M349" t="s">
        <v>21</v>
      </c>
      <c r="N349" t="s">
        <v>22</v>
      </c>
      <c r="O349" t="s">
        <v>23</v>
      </c>
      <c r="P349" t="s">
        <v>24</v>
      </c>
      <c r="Q349" t="s">
        <v>416</v>
      </c>
      <c r="S349" t="s">
        <v>938</v>
      </c>
    </row>
    <row r="350" spans="1:19" x14ac:dyDescent="0.25">
      <c r="A350" s="2" t="s">
        <v>939</v>
      </c>
      <c r="B350">
        <v>0.59580730460310105</v>
      </c>
      <c r="C350">
        <v>0.22922560749717599</v>
      </c>
      <c r="D350">
        <v>0.38683068990472802</v>
      </c>
      <c r="E350">
        <v>0.44066562393016701</v>
      </c>
      <c r="F350">
        <v>0.79595007964995002</v>
      </c>
      <c r="G350">
        <v>0.25954522956408799</v>
      </c>
      <c r="H350">
        <v>0.446311593308032</v>
      </c>
      <c r="I350">
        <v>0.72037575417387401</v>
      </c>
      <c r="J350">
        <v>0.99493588823864398</v>
      </c>
      <c r="K350">
        <f t="shared" si="7"/>
        <v>0.446311593308032</v>
      </c>
      <c r="L350" t="s">
        <v>20</v>
      </c>
      <c r="M350" t="s">
        <v>21</v>
      </c>
      <c r="N350" t="s">
        <v>22</v>
      </c>
      <c r="O350" t="s">
        <v>23</v>
      </c>
      <c r="P350" t="s">
        <v>35</v>
      </c>
      <c r="Q350" t="s">
        <v>80</v>
      </c>
      <c r="S350" t="s">
        <v>940</v>
      </c>
    </row>
    <row r="351" spans="1:19" x14ac:dyDescent="0.25">
      <c r="A351" s="2" t="s">
        <v>941</v>
      </c>
      <c r="B351">
        <v>0.43625525881743599</v>
      </c>
      <c r="C351">
        <v>0.23029678214694499</v>
      </c>
      <c r="D351">
        <v>0.15133236181210699</v>
      </c>
      <c r="E351">
        <v>0.68052457004696398</v>
      </c>
      <c r="F351">
        <v>8.5560391105813399E-2</v>
      </c>
      <c r="G351">
        <v>0.86811659632545501</v>
      </c>
      <c r="H351">
        <v>0.446311593308032</v>
      </c>
      <c r="I351">
        <v>0.881414725161771</v>
      </c>
      <c r="J351">
        <v>0.99493588823864398</v>
      </c>
      <c r="K351">
        <f t="shared" si="7"/>
        <v>0.446311593308032</v>
      </c>
      <c r="L351" t="s">
        <v>20</v>
      </c>
      <c r="M351" t="s">
        <v>21</v>
      </c>
      <c r="N351" t="s">
        <v>22</v>
      </c>
      <c r="O351" t="s">
        <v>23</v>
      </c>
      <c r="P351" t="s">
        <v>35</v>
      </c>
      <c r="Q351" t="s">
        <v>127</v>
      </c>
      <c r="S351" t="s">
        <v>942</v>
      </c>
    </row>
    <row r="352" spans="1:19" x14ac:dyDescent="0.25">
      <c r="A352" s="2" t="s">
        <v>943</v>
      </c>
      <c r="B352">
        <v>0.40307614113644802</v>
      </c>
      <c r="C352">
        <v>0.23191589088516201</v>
      </c>
      <c r="D352">
        <v>-2.1586357458102199E-2</v>
      </c>
      <c r="E352">
        <v>0.94947111236047899</v>
      </c>
      <c r="F352">
        <v>-0.304031717184641</v>
      </c>
      <c r="G352">
        <v>0.52529502908363002</v>
      </c>
      <c r="H352">
        <v>0.44771407506788002</v>
      </c>
      <c r="I352">
        <v>0.97682213205810597</v>
      </c>
      <c r="J352">
        <v>0.99493588823864398</v>
      </c>
      <c r="K352">
        <f t="shared" si="7"/>
        <v>0.44771407506788002</v>
      </c>
      <c r="L352" t="s">
        <v>20</v>
      </c>
      <c r="M352" t="s">
        <v>21</v>
      </c>
      <c r="N352" t="s">
        <v>169</v>
      </c>
      <c r="O352" t="s">
        <v>170</v>
      </c>
      <c r="P352" t="s">
        <v>507</v>
      </c>
      <c r="Q352" t="s">
        <v>800</v>
      </c>
      <c r="R352" t="s">
        <v>944</v>
      </c>
      <c r="S352" t="s">
        <v>945</v>
      </c>
    </row>
    <row r="353" spans="1:19" x14ac:dyDescent="0.25">
      <c r="A353" s="2" t="s">
        <v>946</v>
      </c>
      <c r="B353">
        <v>0.28434827710987898</v>
      </c>
      <c r="C353">
        <v>0.51633477047811605</v>
      </c>
      <c r="D353">
        <v>0.61685357209289504</v>
      </c>
      <c r="E353">
        <v>0.16892971809618801</v>
      </c>
      <c r="F353">
        <v>-0.52238249456755004</v>
      </c>
      <c r="G353">
        <v>0.40369922971242</v>
      </c>
      <c r="H353">
        <v>0.71514511146553505</v>
      </c>
      <c r="I353">
        <v>0.4516837382251</v>
      </c>
      <c r="J353">
        <v>0.99493588823864398</v>
      </c>
      <c r="K353">
        <f t="shared" si="7"/>
        <v>0.4516837382251</v>
      </c>
      <c r="L353" t="s">
        <v>20</v>
      </c>
      <c r="M353" t="s">
        <v>21</v>
      </c>
      <c r="N353" t="s">
        <v>22</v>
      </c>
      <c r="O353" t="s">
        <v>23</v>
      </c>
      <c r="P353" t="s">
        <v>24</v>
      </c>
      <c r="S353" t="s">
        <v>947</v>
      </c>
    </row>
    <row r="354" spans="1:19" x14ac:dyDescent="0.25">
      <c r="A354" s="2" t="s">
        <v>948</v>
      </c>
      <c r="B354">
        <v>0.32984482324627901</v>
      </c>
      <c r="C354">
        <v>0.54042502932701098</v>
      </c>
      <c r="D354">
        <v>-0.75002966697449802</v>
      </c>
      <c r="E354">
        <v>0.17335049754079501</v>
      </c>
      <c r="F354">
        <v>0.25824666228569298</v>
      </c>
      <c r="G354">
        <v>0.73635716468599</v>
      </c>
      <c r="H354">
        <v>0.73427313767256897</v>
      </c>
      <c r="I354">
        <v>0.458599199843373</v>
      </c>
      <c r="J354">
        <v>0.99493588823864398</v>
      </c>
      <c r="K354">
        <f t="shared" si="7"/>
        <v>0.458599199843373</v>
      </c>
      <c r="L354" t="s">
        <v>20</v>
      </c>
      <c r="M354" t="s">
        <v>152</v>
      </c>
      <c r="N354" t="s">
        <v>153</v>
      </c>
      <c r="O354" t="s">
        <v>154</v>
      </c>
      <c r="P354" t="s">
        <v>175</v>
      </c>
      <c r="Q354" t="s">
        <v>176</v>
      </c>
      <c r="R354" t="s">
        <v>731</v>
      </c>
      <c r="S354" t="s">
        <v>949</v>
      </c>
    </row>
    <row r="355" spans="1:19" x14ac:dyDescent="0.25">
      <c r="A355" s="2" t="s">
        <v>950</v>
      </c>
      <c r="B355">
        <v>-0.50064841598194798</v>
      </c>
      <c r="C355">
        <v>0.24078371142291199</v>
      </c>
      <c r="D355">
        <v>-0.53668850233009602</v>
      </c>
      <c r="E355">
        <v>0.21619142874326</v>
      </c>
      <c r="F355">
        <v>8.9015639646465194E-2</v>
      </c>
      <c r="G355">
        <v>0.882982054294985</v>
      </c>
      <c r="H355">
        <v>0.46127147782167</v>
      </c>
      <c r="I355">
        <v>0.51720437498387495</v>
      </c>
      <c r="J355">
        <v>0.99493588823864398</v>
      </c>
      <c r="K355">
        <f t="shared" si="7"/>
        <v>0.46127147782167</v>
      </c>
      <c r="L355" t="s">
        <v>20</v>
      </c>
      <c r="M355" t="s">
        <v>21</v>
      </c>
      <c r="N355" t="s">
        <v>22</v>
      </c>
      <c r="O355" t="s">
        <v>23</v>
      </c>
      <c r="P355" t="s">
        <v>24</v>
      </c>
      <c r="Q355" t="s">
        <v>253</v>
      </c>
      <c r="R355" t="s">
        <v>951</v>
      </c>
      <c r="S355" t="s">
        <v>952</v>
      </c>
    </row>
    <row r="356" spans="1:19" x14ac:dyDescent="0.25">
      <c r="A356" s="2" t="s">
        <v>953</v>
      </c>
      <c r="B356">
        <v>-0.137529028193938</v>
      </c>
      <c r="C356">
        <v>0.621978201045991</v>
      </c>
      <c r="D356">
        <v>0.38592253565574403</v>
      </c>
      <c r="E356">
        <v>0.17610685286974201</v>
      </c>
      <c r="F356">
        <v>-0.66318912498585203</v>
      </c>
      <c r="G356">
        <v>9.89868673671358E-2</v>
      </c>
      <c r="H356">
        <v>0.789312437875623</v>
      </c>
      <c r="I356">
        <v>0.46343908649932097</v>
      </c>
      <c r="J356">
        <v>0.99493588823864398</v>
      </c>
      <c r="K356">
        <f t="shared" si="7"/>
        <v>0.46343908649932097</v>
      </c>
      <c r="L356" t="s">
        <v>20</v>
      </c>
      <c r="M356" t="s">
        <v>21</v>
      </c>
      <c r="N356" t="s">
        <v>22</v>
      </c>
      <c r="O356" t="s">
        <v>23</v>
      </c>
      <c r="P356" t="s">
        <v>24</v>
      </c>
      <c r="Q356" t="s">
        <v>102</v>
      </c>
      <c r="S356" t="s">
        <v>954</v>
      </c>
    </row>
    <row r="357" spans="1:19" x14ac:dyDescent="0.25">
      <c r="A357" s="2" t="s">
        <v>955</v>
      </c>
      <c r="B357">
        <v>3.9202331366962599E-2</v>
      </c>
      <c r="C357">
        <v>0.90013200604594201</v>
      </c>
      <c r="D357">
        <v>0.43112405700568501</v>
      </c>
      <c r="E357">
        <v>0.17774759294350301</v>
      </c>
      <c r="F357">
        <v>0.39660755281028598</v>
      </c>
      <c r="G357">
        <v>0.37475015673794898</v>
      </c>
      <c r="H357">
        <v>0.96022738125269602</v>
      </c>
      <c r="I357">
        <v>0.46530783493063699</v>
      </c>
      <c r="J357">
        <v>0.99493588823864398</v>
      </c>
      <c r="K357">
        <f t="shared" si="7"/>
        <v>0.46530783493063699</v>
      </c>
      <c r="L357" t="s">
        <v>20</v>
      </c>
      <c r="M357" t="s">
        <v>21</v>
      </c>
      <c r="N357" t="s">
        <v>22</v>
      </c>
      <c r="O357" t="s">
        <v>23</v>
      </c>
      <c r="P357" t="s">
        <v>24</v>
      </c>
      <c r="S357" t="s">
        <v>956</v>
      </c>
    </row>
    <row r="358" spans="1:19" x14ac:dyDescent="0.25">
      <c r="A358" s="2" t="s">
        <v>957</v>
      </c>
      <c r="B358">
        <v>1.5188210756808001E-2</v>
      </c>
      <c r="C358">
        <v>0.96964183212407196</v>
      </c>
      <c r="D358">
        <v>0.54399533757653196</v>
      </c>
      <c r="E358">
        <v>0.18354977397900299</v>
      </c>
      <c r="F358">
        <v>-1.58940422974298E-2</v>
      </c>
      <c r="G358">
        <v>0.97772186930323002</v>
      </c>
      <c r="H358">
        <v>0.98340956604875496</v>
      </c>
      <c r="I358">
        <v>0.47799420307032098</v>
      </c>
      <c r="J358">
        <v>0.99493588823864398</v>
      </c>
      <c r="K358">
        <f t="shared" si="7"/>
        <v>0.47799420307032098</v>
      </c>
      <c r="L358" t="s">
        <v>20</v>
      </c>
      <c r="M358" t="s">
        <v>21</v>
      </c>
      <c r="N358" t="s">
        <v>22</v>
      </c>
      <c r="O358" t="s">
        <v>23</v>
      </c>
      <c r="P358" t="s">
        <v>35</v>
      </c>
      <c r="Q358" t="s">
        <v>464</v>
      </c>
      <c r="S358" t="s">
        <v>958</v>
      </c>
    </row>
    <row r="359" spans="1:19" x14ac:dyDescent="0.25">
      <c r="A359" s="2" t="s">
        <v>959</v>
      </c>
      <c r="B359">
        <v>-0.33208293687159601</v>
      </c>
      <c r="C359">
        <v>0.25531124582264397</v>
      </c>
      <c r="D359">
        <v>-0.32972430349774101</v>
      </c>
      <c r="E359">
        <v>0.26586404218277299</v>
      </c>
      <c r="F359">
        <v>0.12465031353413</v>
      </c>
      <c r="G359">
        <v>0.763238008344991</v>
      </c>
      <c r="H359">
        <v>0.48171933174083698</v>
      </c>
      <c r="I359">
        <v>0.556200925068562</v>
      </c>
      <c r="J359">
        <v>0.99493588823864398</v>
      </c>
      <c r="K359">
        <f t="shared" si="7"/>
        <v>0.48171933174083698</v>
      </c>
      <c r="L359" t="s">
        <v>20</v>
      </c>
      <c r="M359" t="s">
        <v>21</v>
      </c>
      <c r="N359" t="s">
        <v>22</v>
      </c>
      <c r="O359" t="s">
        <v>23</v>
      </c>
      <c r="P359" t="s">
        <v>24</v>
      </c>
      <c r="Q359" t="s">
        <v>253</v>
      </c>
      <c r="S359" t="s">
        <v>960</v>
      </c>
    </row>
    <row r="360" spans="1:19" x14ac:dyDescent="0.25">
      <c r="A360" s="2" t="s">
        <v>961</v>
      </c>
      <c r="B360">
        <v>0.29636787853390301</v>
      </c>
      <c r="C360">
        <v>0.49146495089530601</v>
      </c>
      <c r="D360">
        <v>-0.57927510179197395</v>
      </c>
      <c r="E360">
        <v>0.188442444865695</v>
      </c>
      <c r="F360">
        <v>0.64647901901673999</v>
      </c>
      <c r="G360">
        <v>0.29399963046659</v>
      </c>
      <c r="H360">
        <v>0.694159535162862</v>
      </c>
      <c r="I360">
        <v>0.48318575606588299</v>
      </c>
      <c r="J360">
        <v>0.99493588823864398</v>
      </c>
      <c r="K360">
        <f t="shared" si="7"/>
        <v>0.48318575606588299</v>
      </c>
      <c r="L360" t="s">
        <v>20</v>
      </c>
      <c r="M360" t="s">
        <v>152</v>
      </c>
      <c r="N360" t="s">
        <v>153</v>
      </c>
      <c r="O360" t="s">
        <v>154</v>
      </c>
      <c r="P360" t="s">
        <v>458</v>
      </c>
      <c r="Q360" t="s">
        <v>962</v>
      </c>
      <c r="S360" t="s">
        <v>963</v>
      </c>
    </row>
    <row r="361" spans="1:19" x14ac:dyDescent="0.25">
      <c r="A361" s="2" t="s">
        <v>964</v>
      </c>
      <c r="B361">
        <v>0.25842671524441202</v>
      </c>
      <c r="C361">
        <v>0.41589716310650898</v>
      </c>
      <c r="D361">
        <v>0.42422329806317399</v>
      </c>
      <c r="E361">
        <v>0.19067246635941601</v>
      </c>
      <c r="F361">
        <v>0.15719672613055799</v>
      </c>
      <c r="G361">
        <v>0.72782167836915601</v>
      </c>
      <c r="H361">
        <v>0.64380365805961204</v>
      </c>
      <c r="I361">
        <v>0.48394026994775502</v>
      </c>
      <c r="J361">
        <v>0.99493588823864398</v>
      </c>
      <c r="K361">
        <f t="shared" si="7"/>
        <v>0.48394026994775502</v>
      </c>
      <c r="L361" t="s">
        <v>20</v>
      </c>
      <c r="M361" t="s">
        <v>21</v>
      </c>
      <c r="N361" t="s">
        <v>22</v>
      </c>
      <c r="O361" t="s">
        <v>23</v>
      </c>
      <c r="P361" t="s">
        <v>24</v>
      </c>
      <c r="Q361" t="s">
        <v>497</v>
      </c>
      <c r="S361" t="s">
        <v>965</v>
      </c>
    </row>
    <row r="362" spans="1:19" x14ac:dyDescent="0.25">
      <c r="A362" s="2" t="s">
        <v>966</v>
      </c>
      <c r="B362">
        <v>-4.0552069679773303E-2</v>
      </c>
      <c r="C362">
        <v>0.89460648369212603</v>
      </c>
      <c r="D362">
        <v>0.41094499260637002</v>
      </c>
      <c r="E362">
        <v>0.19001956954406199</v>
      </c>
      <c r="F362">
        <v>0.81910414739889403</v>
      </c>
      <c r="G362">
        <v>6.4605992905177601E-2</v>
      </c>
      <c r="H362">
        <v>0.95987820138640101</v>
      </c>
      <c r="I362">
        <v>0.48394026994775502</v>
      </c>
      <c r="J362">
        <v>0.99493588823864398</v>
      </c>
      <c r="K362">
        <f t="shared" si="7"/>
        <v>0.48394026994775502</v>
      </c>
      <c r="L362" t="s">
        <v>20</v>
      </c>
      <c r="M362" t="s">
        <v>21</v>
      </c>
      <c r="N362" t="s">
        <v>22</v>
      </c>
      <c r="O362" t="s">
        <v>23</v>
      </c>
      <c r="P362" t="s">
        <v>24</v>
      </c>
      <c r="Q362" t="s">
        <v>367</v>
      </c>
      <c r="S362" t="s">
        <v>967</v>
      </c>
    </row>
    <row r="363" spans="1:19" x14ac:dyDescent="0.25">
      <c r="A363" s="2" t="s">
        <v>968</v>
      </c>
      <c r="B363">
        <v>-0.35298981088864401</v>
      </c>
      <c r="C363">
        <v>0.25860637917291501</v>
      </c>
      <c r="D363">
        <v>-0.28289102259249499</v>
      </c>
      <c r="E363">
        <v>0.37174218771739098</v>
      </c>
      <c r="F363">
        <v>6.8841962445774493E-2</v>
      </c>
      <c r="G363">
        <v>0.876476948684483</v>
      </c>
      <c r="H363">
        <v>0.486102216490442</v>
      </c>
      <c r="I363">
        <v>0.66382533520962705</v>
      </c>
      <c r="J363">
        <v>0.99493588823864398</v>
      </c>
      <c r="K363">
        <f t="shared" si="7"/>
        <v>0.486102216490442</v>
      </c>
      <c r="L363" t="s">
        <v>20</v>
      </c>
      <c r="M363" t="s">
        <v>21</v>
      </c>
      <c r="N363" t="s">
        <v>22</v>
      </c>
      <c r="O363" t="s">
        <v>23</v>
      </c>
      <c r="P363" t="s">
        <v>35</v>
      </c>
      <c r="Q363" t="s">
        <v>386</v>
      </c>
      <c r="S363" t="s">
        <v>969</v>
      </c>
    </row>
    <row r="364" spans="1:19" x14ac:dyDescent="0.25">
      <c r="A364" s="2" t="s">
        <v>970</v>
      </c>
      <c r="B364">
        <v>-0.39801353480070401</v>
      </c>
      <c r="C364">
        <v>0.26037504029988001</v>
      </c>
      <c r="D364">
        <v>-0.40707154329406398</v>
      </c>
      <c r="E364">
        <v>0.25689988943500802</v>
      </c>
      <c r="F364">
        <v>-0.38223702951806698</v>
      </c>
      <c r="G364">
        <v>0.44674318412966801</v>
      </c>
      <c r="H364">
        <v>0.48759370842674199</v>
      </c>
      <c r="I364">
        <v>0.55606036674244097</v>
      </c>
      <c r="J364">
        <v>0.99493588823864398</v>
      </c>
      <c r="K364">
        <f t="shared" si="7"/>
        <v>0.48759370842674199</v>
      </c>
      <c r="L364" t="s">
        <v>20</v>
      </c>
      <c r="M364" t="s">
        <v>21</v>
      </c>
      <c r="N364" t="s">
        <v>22</v>
      </c>
      <c r="O364" t="s">
        <v>23</v>
      </c>
      <c r="P364" t="s">
        <v>24</v>
      </c>
      <c r="Q364" t="s">
        <v>433</v>
      </c>
      <c r="S364" t="s">
        <v>971</v>
      </c>
    </row>
    <row r="365" spans="1:19" x14ac:dyDescent="0.25">
      <c r="A365" s="2" t="s">
        <v>972</v>
      </c>
      <c r="B365">
        <v>-0.53782470819365502</v>
      </c>
      <c r="C365">
        <v>0.26366965229579498</v>
      </c>
      <c r="D365">
        <v>8.9029661720646705E-2</v>
      </c>
      <c r="E365">
        <v>0.85479745381129701</v>
      </c>
      <c r="F365">
        <v>-0.26526814286929301</v>
      </c>
      <c r="G365">
        <v>0.69763003717861305</v>
      </c>
      <c r="H365">
        <v>0.49009229051263098</v>
      </c>
      <c r="I365">
        <v>0.947669017529155</v>
      </c>
      <c r="J365">
        <v>0.99493588823864398</v>
      </c>
      <c r="K365">
        <f t="shared" si="7"/>
        <v>0.49009229051263098</v>
      </c>
      <c r="L365" t="s">
        <v>20</v>
      </c>
      <c r="M365" t="s">
        <v>21</v>
      </c>
      <c r="N365" t="s">
        <v>317</v>
      </c>
      <c r="O365" t="s">
        <v>318</v>
      </c>
      <c r="P365" t="s">
        <v>319</v>
      </c>
      <c r="Q365" t="s">
        <v>973</v>
      </c>
      <c r="S365" t="s">
        <v>974</v>
      </c>
    </row>
    <row r="366" spans="1:19" x14ac:dyDescent="0.25">
      <c r="A366" s="2" t="s">
        <v>975</v>
      </c>
      <c r="B366">
        <v>-0.24844744340681901</v>
      </c>
      <c r="C366">
        <v>0.27157895498085799</v>
      </c>
      <c r="D366">
        <v>-0.27628730240629101</v>
      </c>
      <c r="E366">
        <v>0.22961045794288501</v>
      </c>
      <c r="F366">
        <v>4.8950486637785902E-2</v>
      </c>
      <c r="G366">
        <v>0.87862396960334099</v>
      </c>
      <c r="H366">
        <v>0.50106818262150898</v>
      </c>
      <c r="I366">
        <v>0.53647303257683399</v>
      </c>
      <c r="J366">
        <v>0.99493588823864398</v>
      </c>
      <c r="K366">
        <f t="shared" si="7"/>
        <v>0.50106818262150898</v>
      </c>
      <c r="L366" t="s">
        <v>20</v>
      </c>
      <c r="M366" t="s">
        <v>21</v>
      </c>
      <c r="N366" t="s">
        <v>317</v>
      </c>
      <c r="O366" t="s">
        <v>318</v>
      </c>
      <c r="P366" t="s">
        <v>319</v>
      </c>
      <c r="Q366" t="s">
        <v>976</v>
      </c>
      <c r="S366" t="s">
        <v>977</v>
      </c>
    </row>
    <row r="367" spans="1:19" x14ac:dyDescent="0.25">
      <c r="A367" s="2" t="s">
        <v>978</v>
      </c>
      <c r="B367">
        <v>0.50600193365957002</v>
      </c>
      <c r="C367">
        <v>0.27060221714435201</v>
      </c>
      <c r="D367">
        <v>0.33946729820578597</v>
      </c>
      <c r="E367">
        <v>0.46499690283867501</v>
      </c>
      <c r="F367">
        <v>1.20022988343454</v>
      </c>
      <c r="G367">
        <v>6.9186838477999904E-2</v>
      </c>
      <c r="H367">
        <v>0.50106818262150898</v>
      </c>
      <c r="I367">
        <v>0.73112720572118695</v>
      </c>
      <c r="J367">
        <v>0.99493588823864398</v>
      </c>
      <c r="K367">
        <f t="shared" si="7"/>
        <v>0.50106818262150898</v>
      </c>
      <c r="L367" t="s">
        <v>20</v>
      </c>
      <c r="M367" t="s">
        <v>21</v>
      </c>
      <c r="N367" t="s">
        <v>22</v>
      </c>
      <c r="O367" t="s">
        <v>23</v>
      </c>
      <c r="P367" t="s">
        <v>35</v>
      </c>
      <c r="Q367" t="s">
        <v>127</v>
      </c>
      <c r="S367" t="s">
        <v>979</v>
      </c>
    </row>
    <row r="368" spans="1:19" x14ac:dyDescent="0.25">
      <c r="A368" s="2" t="s">
        <v>980</v>
      </c>
      <c r="B368">
        <v>-0.33342780293761198</v>
      </c>
      <c r="C368">
        <v>0.273406329078486</v>
      </c>
      <c r="D368">
        <v>0.33413821359488599</v>
      </c>
      <c r="E368">
        <v>0.28042572099857999</v>
      </c>
      <c r="F368">
        <v>0.157362257813325</v>
      </c>
      <c r="G368">
        <v>0.715743910444544</v>
      </c>
      <c r="H368">
        <v>0.50258516374721696</v>
      </c>
      <c r="I368">
        <v>0.58179610165680495</v>
      </c>
      <c r="J368">
        <v>0.99493588823864398</v>
      </c>
      <c r="K368">
        <f t="shared" si="7"/>
        <v>0.50258516374721696</v>
      </c>
      <c r="L368" t="s">
        <v>20</v>
      </c>
      <c r="M368" t="s">
        <v>21</v>
      </c>
      <c r="N368" t="s">
        <v>22</v>
      </c>
      <c r="O368" t="s">
        <v>23</v>
      </c>
      <c r="P368" t="s">
        <v>183</v>
      </c>
      <c r="Q368" t="s">
        <v>981</v>
      </c>
      <c r="S368" t="s">
        <v>982</v>
      </c>
    </row>
    <row r="369" spans="1:19" x14ac:dyDescent="0.25">
      <c r="A369" s="2" t="s">
        <v>983</v>
      </c>
      <c r="B369">
        <v>0.40335225456372897</v>
      </c>
      <c r="C369">
        <v>0.27701336524513598</v>
      </c>
      <c r="D369">
        <v>0.243493473663591</v>
      </c>
      <c r="E369">
        <v>0.51595003485464497</v>
      </c>
      <c r="F369">
        <v>-0.69618086472175</v>
      </c>
      <c r="G369">
        <v>0.18867940674493899</v>
      </c>
      <c r="H369">
        <v>0.50379376024145095</v>
      </c>
      <c r="I369">
        <v>0.788890064104245</v>
      </c>
      <c r="J369">
        <v>0.99493588823864398</v>
      </c>
      <c r="K369">
        <f t="shared" ref="K369:K432" si="8">MIN(H369:J369)</f>
        <v>0.50379376024145095</v>
      </c>
      <c r="L369" t="s">
        <v>20</v>
      </c>
      <c r="M369" t="s">
        <v>21</v>
      </c>
      <c r="N369" t="s">
        <v>22</v>
      </c>
      <c r="O369" t="s">
        <v>23</v>
      </c>
      <c r="P369" t="s">
        <v>24</v>
      </c>
      <c r="Q369" t="s">
        <v>416</v>
      </c>
      <c r="S369" t="s">
        <v>984</v>
      </c>
    </row>
    <row r="370" spans="1:19" x14ac:dyDescent="0.25">
      <c r="A370" s="2" t="s">
        <v>985</v>
      </c>
      <c r="B370">
        <v>0.42269607768610801</v>
      </c>
      <c r="C370">
        <v>0.28127862143430998</v>
      </c>
      <c r="D370">
        <v>-0.138469098407697</v>
      </c>
      <c r="E370">
        <v>0.72719951394897298</v>
      </c>
      <c r="F370">
        <v>-1.3216981280946001</v>
      </c>
      <c r="G370">
        <v>2.0445524692187699E-2</v>
      </c>
      <c r="H370">
        <v>0.50589680114084601</v>
      </c>
      <c r="I370">
        <v>0.90088570415597602</v>
      </c>
      <c r="J370">
        <v>0.99493588823864398</v>
      </c>
      <c r="K370">
        <f t="shared" si="8"/>
        <v>0.50589680114084601</v>
      </c>
      <c r="L370" t="s">
        <v>20</v>
      </c>
      <c r="M370" t="s">
        <v>21</v>
      </c>
      <c r="N370" t="s">
        <v>22</v>
      </c>
      <c r="O370" t="s">
        <v>23</v>
      </c>
      <c r="P370" t="s">
        <v>24</v>
      </c>
      <c r="S370" t="s">
        <v>986</v>
      </c>
    </row>
    <row r="371" spans="1:19" x14ac:dyDescent="0.25">
      <c r="A371" s="2" t="s">
        <v>987</v>
      </c>
      <c r="B371">
        <v>0.73151042565749502</v>
      </c>
      <c r="C371">
        <v>0.28119441347969898</v>
      </c>
      <c r="D371">
        <v>-0.64557389268847398</v>
      </c>
      <c r="E371">
        <v>0.348141445286967</v>
      </c>
      <c r="F371">
        <v>0.25422092621353898</v>
      </c>
      <c r="G371">
        <v>0.79167827446372496</v>
      </c>
      <c r="H371">
        <v>0.50589680114084601</v>
      </c>
      <c r="I371">
        <v>0.64710305815421398</v>
      </c>
      <c r="J371">
        <v>0.99493588823864398</v>
      </c>
      <c r="K371">
        <f t="shared" si="8"/>
        <v>0.50589680114084601</v>
      </c>
      <c r="L371" t="s">
        <v>20</v>
      </c>
      <c r="M371" t="s">
        <v>21</v>
      </c>
      <c r="N371" t="s">
        <v>22</v>
      </c>
      <c r="O371" t="s">
        <v>23</v>
      </c>
      <c r="P371" t="s">
        <v>35</v>
      </c>
      <c r="S371" t="s">
        <v>988</v>
      </c>
    </row>
    <row r="372" spans="1:19" x14ac:dyDescent="0.25">
      <c r="A372" s="2" t="s">
        <v>989</v>
      </c>
      <c r="B372">
        <v>-0.32372690058239301</v>
      </c>
      <c r="C372">
        <v>0.27997678538353599</v>
      </c>
      <c r="D372">
        <v>0.34690083821963202</v>
      </c>
      <c r="E372">
        <v>0.25457588007846399</v>
      </c>
      <c r="F372">
        <v>-0.163561202861256</v>
      </c>
      <c r="G372">
        <v>0.70043129440710705</v>
      </c>
      <c r="H372">
        <v>0.50589680114084601</v>
      </c>
      <c r="I372">
        <v>0.55389964817565995</v>
      </c>
      <c r="J372">
        <v>0.99493588823864398</v>
      </c>
      <c r="K372">
        <f t="shared" si="8"/>
        <v>0.50589680114084601</v>
      </c>
      <c r="L372" t="s">
        <v>20</v>
      </c>
      <c r="M372" t="s">
        <v>21</v>
      </c>
      <c r="N372" t="s">
        <v>22</v>
      </c>
      <c r="O372" t="s">
        <v>23</v>
      </c>
      <c r="P372" t="s">
        <v>35</v>
      </c>
      <c r="Q372" t="s">
        <v>112</v>
      </c>
      <c r="S372" t="s">
        <v>990</v>
      </c>
    </row>
    <row r="373" spans="1:19" x14ac:dyDescent="0.25">
      <c r="A373" s="2" t="s">
        <v>991</v>
      </c>
      <c r="B373">
        <v>-0.283632105326735</v>
      </c>
      <c r="C373">
        <v>0.28463282823441699</v>
      </c>
      <c r="D373">
        <v>-0.31767383264459997</v>
      </c>
      <c r="E373">
        <v>0.23776586309873601</v>
      </c>
      <c r="F373">
        <v>-8.61145207825076E-2</v>
      </c>
      <c r="G373">
        <v>0.81868756929117903</v>
      </c>
      <c r="H373">
        <v>0.50833151714094105</v>
      </c>
      <c r="I373">
        <v>0.54616191059304398</v>
      </c>
      <c r="J373">
        <v>0.99493588823864398</v>
      </c>
      <c r="K373">
        <f t="shared" si="8"/>
        <v>0.50833151714094105</v>
      </c>
      <c r="L373" t="s">
        <v>20</v>
      </c>
      <c r="M373" t="s">
        <v>21</v>
      </c>
      <c r="N373" t="s">
        <v>22</v>
      </c>
      <c r="O373" t="s">
        <v>23</v>
      </c>
      <c r="P373" t="s">
        <v>24</v>
      </c>
      <c r="S373" t="s">
        <v>992</v>
      </c>
    </row>
    <row r="374" spans="1:19" x14ac:dyDescent="0.25">
      <c r="A374" s="2" t="s">
        <v>993</v>
      </c>
      <c r="B374">
        <v>-0.45298889479133297</v>
      </c>
      <c r="C374">
        <v>0.28700780789868902</v>
      </c>
      <c r="D374">
        <v>0.49468512901483203</v>
      </c>
      <c r="E374">
        <v>0.25294683979079502</v>
      </c>
      <c r="F374">
        <v>-0.279695946164769</v>
      </c>
      <c r="G374">
        <v>0.64336796937485696</v>
      </c>
      <c r="H374">
        <v>0.51069004964179499</v>
      </c>
      <c r="I374">
        <v>0.55389964817565995</v>
      </c>
      <c r="J374">
        <v>0.99493588823864398</v>
      </c>
      <c r="K374">
        <f t="shared" si="8"/>
        <v>0.51069004964179499</v>
      </c>
      <c r="L374" t="s">
        <v>20</v>
      </c>
      <c r="M374" t="s">
        <v>21</v>
      </c>
      <c r="N374" t="s">
        <v>22</v>
      </c>
      <c r="O374" t="s">
        <v>23</v>
      </c>
      <c r="P374" t="s">
        <v>24</v>
      </c>
      <c r="Q374" t="s">
        <v>551</v>
      </c>
      <c r="S374" t="s">
        <v>994</v>
      </c>
    </row>
    <row r="375" spans="1:19" x14ac:dyDescent="0.25">
      <c r="A375" s="2" t="s">
        <v>995</v>
      </c>
      <c r="B375">
        <v>-0.33178298651597898</v>
      </c>
      <c r="C375">
        <v>0.28840190184571601</v>
      </c>
      <c r="D375">
        <v>0.31379840180781499</v>
      </c>
      <c r="E375">
        <v>0.32132716167452302</v>
      </c>
      <c r="F375">
        <v>-0.213578529733496</v>
      </c>
      <c r="G375">
        <v>0.62980080823986895</v>
      </c>
      <c r="H375">
        <v>0.51135088979736898</v>
      </c>
      <c r="I375">
        <v>0.622727057508766</v>
      </c>
      <c r="J375">
        <v>0.99493588823864398</v>
      </c>
      <c r="K375">
        <f t="shared" si="8"/>
        <v>0.51135088979736898</v>
      </c>
      <c r="L375" t="s">
        <v>20</v>
      </c>
      <c r="M375" t="s">
        <v>21</v>
      </c>
      <c r="N375" t="s">
        <v>22</v>
      </c>
      <c r="O375" t="s">
        <v>23</v>
      </c>
      <c r="P375" t="s">
        <v>24</v>
      </c>
      <c r="Q375" t="s">
        <v>102</v>
      </c>
      <c r="S375" t="s">
        <v>996</v>
      </c>
    </row>
    <row r="376" spans="1:19" x14ac:dyDescent="0.25">
      <c r="A376" s="2" t="s">
        <v>997</v>
      </c>
      <c r="B376">
        <v>-0.40568309248846701</v>
      </c>
      <c r="C376">
        <v>0.29285445383702702</v>
      </c>
      <c r="D376">
        <v>-0.46105936460675401</v>
      </c>
      <c r="E376">
        <v>0.23998361882194499</v>
      </c>
      <c r="F376">
        <v>0.312091946891913</v>
      </c>
      <c r="G376">
        <v>0.56895040599465496</v>
      </c>
      <c r="H376">
        <v>0.51558882717786403</v>
      </c>
      <c r="I376">
        <v>0.54616191059304398</v>
      </c>
      <c r="J376">
        <v>0.99493588823864398</v>
      </c>
      <c r="K376">
        <f t="shared" si="8"/>
        <v>0.51558882717786403</v>
      </c>
      <c r="L376" t="s">
        <v>20</v>
      </c>
      <c r="M376" t="s">
        <v>21</v>
      </c>
      <c r="N376" t="s">
        <v>22</v>
      </c>
      <c r="O376" t="s">
        <v>23</v>
      </c>
      <c r="P376" t="s">
        <v>183</v>
      </c>
      <c r="Q376" t="s">
        <v>787</v>
      </c>
      <c r="S376" t="s">
        <v>998</v>
      </c>
    </row>
    <row r="377" spans="1:19" x14ac:dyDescent="0.25">
      <c r="A377" s="2" t="s">
        <v>999</v>
      </c>
      <c r="B377">
        <v>0.24804394431139701</v>
      </c>
      <c r="C377">
        <v>0.292498783106584</v>
      </c>
      <c r="D377">
        <v>0.151574942606507</v>
      </c>
      <c r="E377">
        <v>0.52550423685063297</v>
      </c>
      <c r="F377">
        <v>0.11121434793561399</v>
      </c>
      <c r="G377">
        <v>0.73951396926827595</v>
      </c>
      <c r="H377">
        <v>0.51558882717786403</v>
      </c>
      <c r="I377">
        <v>0.788890064104245</v>
      </c>
      <c r="J377">
        <v>0.99493588823864398</v>
      </c>
      <c r="K377">
        <f t="shared" si="8"/>
        <v>0.51558882717786403</v>
      </c>
      <c r="L377" t="s">
        <v>20</v>
      </c>
      <c r="M377" t="s">
        <v>21</v>
      </c>
      <c r="N377" t="s">
        <v>22</v>
      </c>
      <c r="O377" t="s">
        <v>23</v>
      </c>
      <c r="P377" t="s">
        <v>24</v>
      </c>
      <c r="S377" t="s">
        <v>1000</v>
      </c>
    </row>
    <row r="378" spans="1:19" x14ac:dyDescent="0.25">
      <c r="A378" s="2" t="s">
        <v>1001</v>
      </c>
      <c r="B378">
        <v>-0.27937259852649099</v>
      </c>
      <c r="C378">
        <v>0.406081432767402</v>
      </c>
      <c r="D378">
        <v>-0.42501423877671701</v>
      </c>
      <c r="E378">
        <v>0.21479519033479599</v>
      </c>
      <c r="F378">
        <v>0.470261870057394</v>
      </c>
      <c r="G378">
        <v>0.32694817091435602</v>
      </c>
      <c r="H378">
        <v>0.63252559621090598</v>
      </c>
      <c r="I378">
        <v>0.51720437498387495</v>
      </c>
      <c r="J378">
        <v>0.99493588823864398</v>
      </c>
      <c r="K378">
        <f t="shared" si="8"/>
        <v>0.51720437498387495</v>
      </c>
      <c r="L378" t="s">
        <v>20</v>
      </c>
      <c r="M378" t="s">
        <v>21</v>
      </c>
      <c r="N378" t="s">
        <v>22</v>
      </c>
      <c r="O378" t="s">
        <v>23</v>
      </c>
      <c r="P378" t="s">
        <v>24</v>
      </c>
      <c r="Q378" t="s">
        <v>102</v>
      </c>
      <c r="S378" t="s">
        <v>1002</v>
      </c>
    </row>
    <row r="379" spans="1:19" x14ac:dyDescent="0.25">
      <c r="A379" s="2" t="s">
        <v>1003</v>
      </c>
      <c r="B379">
        <v>-0.32439303891330401</v>
      </c>
      <c r="C379">
        <v>0.29697453243280397</v>
      </c>
      <c r="D379">
        <v>8.84713799967006E-2</v>
      </c>
      <c r="E379">
        <v>0.778611767711609</v>
      </c>
      <c r="F379">
        <v>-0.37973542778895503</v>
      </c>
      <c r="G379">
        <v>0.39110993049516601</v>
      </c>
      <c r="H379">
        <v>0.52100795163649805</v>
      </c>
      <c r="I379">
        <v>0.92879136617348501</v>
      </c>
      <c r="J379">
        <v>0.99493588823864398</v>
      </c>
      <c r="K379">
        <f t="shared" si="8"/>
        <v>0.52100795163649805</v>
      </c>
      <c r="L379" t="s">
        <v>20</v>
      </c>
      <c r="M379" t="s">
        <v>105</v>
      </c>
      <c r="N379" t="s">
        <v>106</v>
      </c>
      <c r="O379" t="s">
        <v>107</v>
      </c>
      <c r="P379" t="s">
        <v>108</v>
      </c>
      <c r="Q379" t="s">
        <v>1004</v>
      </c>
      <c r="S379" t="s">
        <v>1005</v>
      </c>
    </row>
    <row r="380" spans="1:19" x14ac:dyDescent="0.25">
      <c r="A380" s="2" t="s">
        <v>1006</v>
      </c>
      <c r="B380">
        <v>-0.55105163800560397</v>
      </c>
      <c r="C380">
        <v>0.33132428438950101</v>
      </c>
      <c r="D380">
        <v>0.70485437194213196</v>
      </c>
      <c r="E380">
        <v>0.22241022039029801</v>
      </c>
      <c r="F380">
        <v>-0.12691756509910601</v>
      </c>
      <c r="G380">
        <v>0.87476808187236499</v>
      </c>
      <c r="H380">
        <v>0.56156658371101897</v>
      </c>
      <c r="I380">
        <v>0.52455240658089197</v>
      </c>
      <c r="J380">
        <v>0.99493588823864398</v>
      </c>
      <c r="K380">
        <f t="shared" si="8"/>
        <v>0.52455240658089197</v>
      </c>
      <c r="L380" t="s">
        <v>20</v>
      </c>
      <c r="M380" t="s">
        <v>21</v>
      </c>
      <c r="N380" t="s">
        <v>22</v>
      </c>
      <c r="O380" t="s">
        <v>23</v>
      </c>
      <c r="P380" t="s">
        <v>24</v>
      </c>
      <c r="Q380" t="s">
        <v>421</v>
      </c>
      <c r="S380" t="s">
        <v>1007</v>
      </c>
    </row>
    <row r="381" spans="1:19" x14ac:dyDescent="0.25">
      <c r="A381" s="2" t="s">
        <v>1008</v>
      </c>
      <c r="B381">
        <v>-0.24098961791746401</v>
      </c>
      <c r="C381">
        <v>0.40079117856755098</v>
      </c>
      <c r="D381">
        <v>-0.35760775288173602</v>
      </c>
      <c r="E381">
        <v>0.221832343685575</v>
      </c>
      <c r="F381">
        <v>0.157449681541627</v>
      </c>
      <c r="G381">
        <v>0.69960636099912099</v>
      </c>
      <c r="H381">
        <v>0.62937380819702704</v>
      </c>
      <c r="I381">
        <v>0.52455240658089197</v>
      </c>
      <c r="J381">
        <v>0.99493588823864398</v>
      </c>
      <c r="K381">
        <f t="shared" si="8"/>
        <v>0.52455240658089197</v>
      </c>
      <c r="L381" t="s">
        <v>20</v>
      </c>
      <c r="M381" t="s">
        <v>21</v>
      </c>
      <c r="N381" t="s">
        <v>317</v>
      </c>
      <c r="O381" t="s">
        <v>318</v>
      </c>
      <c r="P381" t="s">
        <v>319</v>
      </c>
      <c r="Q381" t="s">
        <v>976</v>
      </c>
      <c r="S381" t="s">
        <v>1009</v>
      </c>
    </row>
    <row r="382" spans="1:19" x14ac:dyDescent="0.25">
      <c r="A382" s="2" t="s">
        <v>1010</v>
      </c>
      <c r="B382">
        <v>-0.263994345425559</v>
      </c>
      <c r="C382">
        <v>0.442222051753558</v>
      </c>
      <c r="D382">
        <v>0.42805677163441702</v>
      </c>
      <c r="E382">
        <v>0.22204335035766901</v>
      </c>
      <c r="F382">
        <v>-0.44855946651372303</v>
      </c>
      <c r="G382">
        <v>0.36031387248774999</v>
      </c>
      <c r="H382">
        <v>0.66003291306501199</v>
      </c>
      <c r="I382">
        <v>0.52455240658089197</v>
      </c>
      <c r="J382">
        <v>0.99493588823864398</v>
      </c>
      <c r="K382">
        <f t="shared" si="8"/>
        <v>0.52455240658089197</v>
      </c>
      <c r="L382" t="s">
        <v>20</v>
      </c>
      <c r="M382" t="s">
        <v>21</v>
      </c>
      <c r="N382" t="s">
        <v>22</v>
      </c>
      <c r="O382" t="s">
        <v>23</v>
      </c>
      <c r="P382" t="s">
        <v>24</v>
      </c>
      <c r="Q382" t="s">
        <v>421</v>
      </c>
      <c r="S382" t="s">
        <v>1011</v>
      </c>
    </row>
    <row r="383" spans="1:19" x14ac:dyDescent="0.25">
      <c r="A383" s="2" t="s">
        <v>1012</v>
      </c>
      <c r="B383">
        <v>0.448520659964952</v>
      </c>
      <c r="C383">
        <v>0.30666906333044702</v>
      </c>
      <c r="D383">
        <v>0.341919241382932</v>
      </c>
      <c r="E383">
        <v>0.44178261227287302</v>
      </c>
      <c r="F383">
        <v>-0.56939888162507102</v>
      </c>
      <c r="G383">
        <v>0.36199218153747398</v>
      </c>
      <c r="H383">
        <v>0.53426666085443697</v>
      </c>
      <c r="I383">
        <v>0.72037575417387401</v>
      </c>
      <c r="J383">
        <v>0.99493588823864398</v>
      </c>
      <c r="K383">
        <f t="shared" si="8"/>
        <v>0.53426666085443697</v>
      </c>
      <c r="L383" t="s">
        <v>20</v>
      </c>
      <c r="M383" t="s">
        <v>21</v>
      </c>
      <c r="N383" t="s">
        <v>22</v>
      </c>
      <c r="O383" t="s">
        <v>23</v>
      </c>
      <c r="P383" t="s">
        <v>24</v>
      </c>
      <c r="Q383" t="s">
        <v>416</v>
      </c>
      <c r="R383" t="s">
        <v>1013</v>
      </c>
      <c r="S383" t="s">
        <v>1014</v>
      </c>
    </row>
    <row r="384" spans="1:19" x14ac:dyDescent="0.25">
      <c r="A384" s="2" t="s">
        <v>1015</v>
      </c>
      <c r="B384">
        <v>-6.1464123666225001E-2</v>
      </c>
      <c r="C384">
        <v>0.92474833560868697</v>
      </c>
      <c r="D384">
        <v>0.79337244847458199</v>
      </c>
      <c r="E384">
        <v>0.23307472274153301</v>
      </c>
      <c r="F384">
        <v>0.35746709215955402</v>
      </c>
      <c r="G384">
        <v>0.70015721793583396</v>
      </c>
      <c r="H384">
        <v>0.96160623845522697</v>
      </c>
      <c r="I384">
        <v>0.54203423893379798</v>
      </c>
      <c r="J384">
        <v>0.99493588823864398</v>
      </c>
      <c r="K384">
        <f t="shared" si="8"/>
        <v>0.54203423893379798</v>
      </c>
      <c r="L384" t="s">
        <v>20</v>
      </c>
      <c r="M384" t="s">
        <v>21</v>
      </c>
      <c r="N384" t="s">
        <v>22</v>
      </c>
      <c r="O384" t="s">
        <v>23</v>
      </c>
      <c r="P384" t="s">
        <v>35</v>
      </c>
      <c r="Q384" t="s">
        <v>722</v>
      </c>
      <c r="S384" t="s">
        <v>1016</v>
      </c>
    </row>
    <row r="385" spans="1:19" x14ac:dyDescent="0.25">
      <c r="A385" s="2" t="s">
        <v>1017</v>
      </c>
      <c r="B385">
        <v>-0.35181600664543999</v>
      </c>
      <c r="C385">
        <v>0.31439080071379699</v>
      </c>
      <c r="D385">
        <v>-1.8109884634022098E-2</v>
      </c>
      <c r="E385">
        <v>0.95910098936611099</v>
      </c>
      <c r="F385">
        <v>3.10513826761139E-2</v>
      </c>
      <c r="G385">
        <v>0.95006999786437196</v>
      </c>
      <c r="H385">
        <v>0.54581736235034195</v>
      </c>
      <c r="I385">
        <v>0.97856531923170997</v>
      </c>
      <c r="J385">
        <v>0.99493588823864398</v>
      </c>
      <c r="K385">
        <f t="shared" si="8"/>
        <v>0.54581736235034195</v>
      </c>
      <c r="L385" t="s">
        <v>20</v>
      </c>
      <c r="M385" t="s">
        <v>21</v>
      </c>
      <c r="N385" t="s">
        <v>22</v>
      </c>
      <c r="O385" t="s">
        <v>23</v>
      </c>
      <c r="P385" t="s">
        <v>35</v>
      </c>
      <c r="S385" t="s">
        <v>1018</v>
      </c>
    </row>
    <row r="386" spans="1:19" x14ac:dyDescent="0.25">
      <c r="A386" s="2" t="s">
        <v>1019</v>
      </c>
      <c r="B386">
        <v>-0.26747932352724302</v>
      </c>
      <c r="C386">
        <v>0.32621529726474102</v>
      </c>
      <c r="D386">
        <v>-0.32272378617998199</v>
      </c>
      <c r="E386">
        <v>0.24468053594568301</v>
      </c>
      <c r="F386">
        <v>0.24553681907951699</v>
      </c>
      <c r="G386">
        <v>0.52630745857227701</v>
      </c>
      <c r="H386">
        <v>0.55668139464972799</v>
      </c>
      <c r="I386">
        <v>0.54616191059304398</v>
      </c>
      <c r="J386">
        <v>0.99493588823864398</v>
      </c>
      <c r="K386">
        <f t="shared" si="8"/>
        <v>0.54616191059304398</v>
      </c>
      <c r="L386" t="s">
        <v>20</v>
      </c>
      <c r="M386" t="s">
        <v>21</v>
      </c>
      <c r="N386" t="s">
        <v>22</v>
      </c>
      <c r="O386" t="s">
        <v>23</v>
      </c>
      <c r="P386" t="s">
        <v>35</v>
      </c>
      <c r="Q386" t="s">
        <v>80</v>
      </c>
      <c r="S386" t="s">
        <v>1020</v>
      </c>
    </row>
    <row r="387" spans="1:19" x14ac:dyDescent="0.25">
      <c r="A387" s="2" t="s">
        <v>1021</v>
      </c>
      <c r="B387">
        <v>-0.27468201122990699</v>
      </c>
      <c r="C387">
        <v>0.43285552740212502</v>
      </c>
      <c r="D387">
        <v>0.41808707670967299</v>
      </c>
      <c r="E387">
        <v>0.240703949063832</v>
      </c>
      <c r="F387">
        <v>-0.67999268135059199</v>
      </c>
      <c r="G387">
        <v>0.17514621494136601</v>
      </c>
      <c r="H387">
        <v>0.652648004608264</v>
      </c>
      <c r="I387">
        <v>0.54616191059304398</v>
      </c>
      <c r="J387">
        <v>0.99493588823864398</v>
      </c>
      <c r="K387">
        <f t="shared" si="8"/>
        <v>0.54616191059304398</v>
      </c>
      <c r="L387" t="s">
        <v>20</v>
      </c>
      <c r="M387" t="s">
        <v>21</v>
      </c>
      <c r="N387" t="s">
        <v>22</v>
      </c>
      <c r="O387" t="s">
        <v>23</v>
      </c>
      <c r="P387" t="s">
        <v>35</v>
      </c>
      <c r="S387" t="s">
        <v>1022</v>
      </c>
    </row>
    <row r="388" spans="1:19" x14ac:dyDescent="0.25">
      <c r="A388" s="2" t="s">
        <v>1023</v>
      </c>
      <c r="B388">
        <v>-9.0450488029069895E-2</v>
      </c>
      <c r="C388">
        <v>0.79804281945136102</v>
      </c>
      <c r="D388">
        <v>-0.42044753075354502</v>
      </c>
      <c r="E388">
        <v>0.244199295638864</v>
      </c>
      <c r="F388">
        <v>1.0652767949850599</v>
      </c>
      <c r="G388">
        <v>3.8026021019483401E-2</v>
      </c>
      <c r="H388">
        <v>0.91309247076814704</v>
      </c>
      <c r="I388">
        <v>0.54616191059304398</v>
      </c>
      <c r="J388">
        <v>0.99493588823864398</v>
      </c>
      <c r="K388">
        <f t="shared" si="8"/>
        <v>0.54616191059304398</v>
      </c>
      <c r="L388" t="s">
        <v>20</v>
      </c>
      <c r="M388" t="s">
        <v>21</v>
      </c>
      <c r="N388" t="s">
        <v>22</v>
      </c>
      <c r="O388" t="s">
        <v>23</v>
      </c>
      <c r="P388" t="s">
        <v>24</v>
      </c>
      <c r="S388" t="s">
        <v>1024</v>
      </c>
    </row>
    <row r="389" spans="1:19" x14ac:dyDescent="0.25">
      <c r="A389" s="2" t="s">
        <v>1025</v>
      </c>
      <c r="B389">
        <v>0.18523066435906901</v>
      </c>
      <c r="C389">
        <v>0.54727659231652603</v>
      </c>
      <c r="D389">
        <v>0.36359053799146901</v>
      </c>
      <c r="E389">
        <v>0.24640785516937699</v>
      </c>
      <c r="F389">
        <v>-0.40675519792642501</v>
      </c>
      <c r="G389">
        <v>0.35464886243737798</v>
      </c>
      <c r="H389">
        <v>0.73558681762973999</v>
      </c>
      <c r="I389">
        <v>0.54757301148750404</v>
      </c>
      <c r="J389">
        <v>0.99493588823864398</v>
      </c>
      <c r="K389">
        <f t="shared" si="8"/>
        <v>0.54757301148750404</v>
      </c>
      <c r="L389" t="s">
        <v>20</v>
      </c>
      <c r="M389" t="s">
        <v>21</v>
      </c>
      <c r="N389" t="s">
        <v>22</v>
      </c>
      <c r="O389" t="s">
        <v>23</v>
      </c>
      <c r="P389" t="s">
        <v>35</v>
      </c>
      <c r="Q389" t="s">
        <v>80</v>
      </c>
      <c r="S389" t="s">
        <v>1026</v>
      </c>
    </row>
    <row r="390" spans="1:19" x14ac:dyDescent="0.25">
      <c r="A390" s="2" t="s">
        <v>1027</v>
      </c>
      <c r="B390">
        <v>0.23617891230180801</v>
      </c>
      <c r="C390">
        <v>0.55742392165187504</v>
      </c>
      <c r="D390">
        <v>0.46071950152573499</v>
      </c>
      <c r="E390">
        <v>0.26223721897533098</v>
      </c>
      <c r="F390">
        <v>-0.17050260125653899</v>
      </c>
      <c r="G390">
        <v>0.76620103585023003</v>
      </c>
      <c r="H390">
        <v>0.74125521496259905</v>
      </c>
      <c r="I390">
        <v>0.55607757345950204</v>
      </c>
      <c r="J390">
        <v>0.99493588823864398</v>
      </c>
      <c r="K390">
        <f t="shared" si="8"/>
        <v>0.55607757345950204</v>
      </c>
      <c r="L390" t="s">
        <v>20</v>
      </c>
      <c r="M390" t="s">
        <v>21</v>
      </c>
      <c r="N390" t="s">
        <v>22</v>
      </c>
      <c r="O390" t="s">
        <v>23</v>
      </c>
      <c r="P390" t="s">
        <v>24</v>
      </c>
      <c r="Q390" t="s">
        <v>433</v>
      </c>
      <c r="S390" t="s">
        <v>1028</v>
      </c>
    </row>
    <row r="391" spans="1:19" x14ac:dyDescent="0.25">
      <c r="A391" s="2" t="s">
        <v>1029</v>
      </c>
      <c r="B391">
        <v>0.27671097669545203</v>
      </c>
      <c r="C391">
        <v>0.59421369311613004</v>
      </c>
      <c r="D391">
        <v>0.59250263622378396</v>
      </c>
      <c r="E391">
        <v>0.26310895289567099</v>
      </c>
      <c r="F391">
        <v>0.29209318710373899</v>
      </c>
      <c r="G391">
        <v>0.69291119082180397</v>
      </c>
      <c r="H391">
        <v>0.75872518712033299</v>
      </c>
      <c r="I391">
        <v>0.55607757345950204</v>
      </c>
      <c r="J391">
        <v>0.99493588823864398</v>
      </c>
      <c r="K391">
        <f t="shared" si="8"/>
        <v>0.55607757345950204</v>
      </c>
      <c r="L391" t="s">
        <v>1030</v>
      </c>
      <c r="M391" t="s">
        <v>1031</v>
      </c>
      <c r="N391" t="s">
        <v>1032</v>
      </c>
      <c r="O391" t="s">
        <v>1033</v>
      </c>
      <c r="P391" t="s">
        <v>1034</v>
      </c>
      <c r="Q391" t="s">
        <v>1035</v>
      </c>
      <c r="S391" t="s">
        <v>1036</v>
      </c>
    </row>
    <row r="392" spans="1:19" x14ac:dyDescent="0.25">
      <c r="A392" s="2" t="s">
        <v>1037</v>
      </c>
      <c r="B392">
        <v>6.0322714975350203E-2</v>
      </c>
      <c r="C392">
        <v>0.85887212220881204</v>
      </c>
      <c r="D392">
        <v>0.38906191108196497</v>
      </c>
      <c r="E392">
        <v>0.26102894396269399</v>
      </c>
      <c r="F392">
        <v>0.26997731384664297</v>
      </c>
      <c r="G392">
        <v>0.57692623960020195</v>
      </c>
      <c r="H392">
        <v>0.950647185566034</v>
      </c>
      <c r="I392">
        <v>0.55607757345950204</v>
      </c>
      <c r="J392">
        <v>0.99493588823864398</v>
      </c>
      <c r="K392">
        <f t="shared" si="8"/>
        <v>0.55607757345950204</v>
      </c>
      <c r="L392" t="s">
        <v>20</v>
      </c>
      <c r="M392" t="s">
        <v>21</v>
      </c>
      <c r="N392" t="s">
        <v>22</v>
      </c>
      <c r="O392" t="s">
        <v>23</v>
      </c>
      <c r="P392" t="s">
        <v>24</v>
      </c>
      <c r="S392" t="s">
        <v>1038</v>
      </c>
    </row>
    <row r="393" spans="1:19" x14ac:dyDescent="0.25">
      <c r="A393" s="2" t="s">
        <v>1039</v>
      </c>
      <c r="B393">
        <v>7.58595520676488E-2</v>
      </c>
      <c r="C393">
        <v>0.87707123222674599</v>
      </c>
      <c r="D393">
        <v>0.56083466115458602</v>
      </c>
      <c r="E393">
        <v>0.26246041809508502</v>
      </c>
      <c r="F393">
        <v>-0.21291962490909899</v>
      </c>
      <c r="G393">
        <v>0.76065650710127797</v>
      </c>
      <c r="H393">
        <v>0.95601226387743998</v>
      </c>
      <c r="I393">
        <v>0.55607757345950204</v>
      </c>
      <c r="J393">
        <v>0.99493588823864398</v>
      </c>
      <c r="K393">
        <f t="shared" si="8"/>
        <v>0.55607757345950204</v>
      </c>
      <c r="L393" t="s">
        <v>20</v>
      </c>
      <c r="M393" t="s">
        <v>40</v>
      </c>
      <c r="N393" t="s">
        <v>41</v>
      </c>
      <c r="O393" t="s">
        <v>42</v>
      </c>
      <c r="P393" t="s">
        <v>43</v>
      </c>
      <c r="Q393" t="s">
        <v>1040</v>
      </c>
      <c r="R393" t="s">
        <v>1041</v>
      </c>
      <c r="S393" t="s">
        <v>1042</v>
      </c>
    </row>
    <row r="394" spans="1:19" x14ac:dyDescent="0.25">
      <c r="A394" s="2" t="s">
        <v>1043</v>
      </c>
      <c r="B394">
        <v>-5.0390329333088901E-2</v>
      </c>
      <c r="C394">
        <v>0.90756526073532695</v>
      </c>
      <c r="D394">
        <v>0.49884117415663298</v>
      </c>
      <c r="E394">
        <v>0.25999168458202299</v>
      </c>
      <c r="F394">
        <v>-4.0417290672240796E-3</v>
      </c>
      <c r="G394">
        <v>0.99478406208271997</v>
      </c>
      <c r="H394">
        <v>0.96128675183388002</v>
      </c>
      <c r="I394">
        <v>0.55607757345950204</v>
      </c>
      <c r="J394">
        <v>0.99615574598849599</v>
      </c>
      <c r="K394">
        <f t="shared" si="8"/>
        <v>0.55607757345950204</v>
      </c>
      <c r="L394" t="s">
        <v>20</v>
      </c>
      <c r="M394" t="s">
        <v>21</v>
      </c>
      <c r="N394" t="s">
        <v>22</v>
      </c>
      <c r="O394" t="s">
        <v>23</v>
      </c>
      <c r="P394" t="s">
        <v>24</v>
      </c>
      <c r="Q394" t="s">
        <v>751</v>
      </c>
      <c r="S394" t="s">
        <v>1044</v>
      </c>
    </row>
    <row r="395" spans="1:19" x14ac:dyDescent="0.25">
      <c r="A395" s="2" t="s">
        <v>1045</v>
      </c>
      <c r="B395">
        <v>0.168453018811031</v>
      </c>
      <c r="C395">
        <v>0.58557456117959605</v>
      </c>
      <c r="D395">
        <v>0.35085416383036899</v>
      </c>
      <c r="E395">
        <v>0.265748073430431</v>
      </c>
      <c r="F395">
        <v>-0.37553513448745801</v>
      </c>
      <c r="G395">
        <v>0.39477926926541201</v>
      </c>
      <c r="H395">
        <v>0.75851627095802598</v>
      </c>
      <c r="I395">
        <v>0.556200925068562</v>
      </c>
      <c r="J395">
        <v>0.99493588823864398</v>
      </c>
      <c r="K395">
        <f t="shared" si="8"/>
        <v>0.556200925068562</v>
      </c>
      <c r="L395" t="s">
        <v>20</v>
      </c>
      <c r="M395" t="s">
        <v>21</v>
      </c>
      <c r="N395" t="s">
        <v>22</v>
      </c>
      <c r="O395" t="s">
        <v>23</v>
      </c>
      <c r="P395" t="s">
        <v>24</v>
      </c>
      <c r="Q395" t="s">
        <v>166</v>
      </c>
      <c r="S395" t="s">
        <v>1046</v>
      </c>
    </row>
    <row r="396" spans="1:19" x14ac:dyDescent="0.25">
      <c r="A396" s="2" t="s">
        <v>1047</v>
      </c>
      <c r="B396">
        <v>0.27613660845517801</v>
      </c>
      <c r="C396">
        <v>0.32899777004657299</v>
      </c>
      <c r="D396">
        <v>0.18140740226546201</v>
      </c>
      <c r="E396">
        <v>0.52697856282163602</v>
      </c>
      <c r="F396">
        <v>-0.46502899544589699</v>
      </c>
      <c r="G396">
        <v>0.249694028378422</v>
      </c>
      <c r="H396">
        <v>0.55952001708600896</v>
      </c>
      <c r="I396">
        <v>0.788890064104245</v>
      </c>
      <c r="J396">
        <v>0.99493588823864398</v>
      </c>
      <c r="K396">
        <f t="shared" si="8"/>
        <v>0.55952001708600896</v>
      </c>
      <c r="L396" t="s">
        <v>20</v>
      </c>
      <c r="M396" t="s">
        <v>152</v>
      </c>
      <c r="N396" t="s">
        <v>153</v>
      </c>
      <c r="O396" t="s">
        <v>154</v>
      </c>
      <c r="P396" t="s">
        <v>846</v>
      </c>
      <c r="Q396" t="s">
        <v>847</v>
      </c>
      <c r="S396" t="s">
        <v>1048</v>
      </c>
    </row>
    <row r="397" spans="1:19" x14ac:dyDescent="0.25">
      <c r="A397" s="2" t="s">
        <v>1049</v>
      </c>
      <c r="B397">
        <v>0.38890967074298</v>
      </c>
      <c r="C397">
        <v>0.40191836493828997</v>
      </c>
      <c r="D397">
        <v>0.52218709532260399</v>
      </c>
      <c r="E397">
        <v>0.26893862353343601</v>
      </c>
      <c r="F397">
        <v>0.44438737108467302</v>
      </c>
      <c r="G397">
        <v>0.50113112791484604</v>
      </c>
      <c r="H397">
        <v>0.62937380819702704</v>
      </c>
      <c r="I397">
        <v>0.560288799027991</v>
      </c>
      <c r="J397">
        <v>0.99493588823864398</v>
      </c>
      <c r="K397">
        <f t="shared" si="8"/>
        <v>0.560288799027991</v>
      </c>
      <c r="L397" t="s">
        <v>20</v>
      </c>
      <c r="M397" t="s">
        <v>21</v>
      </c>
      <c r="N397" t="s">
        <v>28</v>
      </c>
      <c r="O397" t="s">
        <v>29</v>
      </c>
      <c r="P397" t="s">
        <v>30</v>
      </c>
      <c r="Q397" t="s">
        <v>31</v>
      </c>
      <c r="R397" t="s">
        <v>1050</v>
      </c>
      <c r="S397" t="s">
        <v>1051</v>
      </c>
    </row>
    <row r="398" spans="1:19" x14ac:dyDescent="0.25">
      <c r="A398" s="2" t="s">
        <v>1052</v>
      </c>
      <c r="B398">
        <v>0.396004303375386</v>
      </c>
      <c r="C398">
        <v>0.333155376096334</v>
      </c>
      <c r="D398">
        <v>0.35824791716196602</v>
      </c>
      <c r="E398">
        <v>0.38844129480584</v>
      </c>
      <c r="F398">
        <v>-0.32704687331651999</v>
      </c>
      <c r="G398">
        <v>0.57396991103906903</v>
      </c>
      <c r="H398">
        <v>0.56276245962218596</v>
      </c>
      <c r="I398">
        <v>0.67755354785518596</v>
      </c>
      <c r="J398">
        <v>0.99493588823864398</v>
      </c>
      <c r="K398">
        <f t="shared" si="8"/>
        <v>0.56276245962218596</v>
      </c>
      <c r="L398" t="s">
        <v>20</v>
      </c>
      <c r="M398" t="s">
        <v>105</v>
      </c>
      <c r="N398" t="s">
        <v>105</v>
      </c>
      <c r="O398" t="s">
        <v>587</v>
      </c>
      <c r="P398" t="s">
        <v>588</v>
      </c>
      <c r="Q398" t="s">
        <v>622</v>
      </c>
      <c r="S398" t="s">
        <v>1053</v>
      </c>
    </row>
    <row r="399" spans="1:19" x14ac:dyDescent="0.25">
      <c r="A399" s="2" t="s">
        <v>1054</v>
      </c>
      <c r="B399">
        <v>0.31998494235637198</v>
      </c>
      <c r="C399">
        <v>0.34046256710623202</v>
      </c>
      <c r="D399">
        <v>0.32547630940160799</v>
      </c>
      <c r="E399">
        <v>0.33999904015635501</v>
      </c>
      <c r="F399">
        <v>-0.51358437288510395</v>
      </c>
      <c r="G399">
        <v>0.28372390132268299</v>
      </c>
      <c r="H399">
        <v>0.57316930489264595</v>
      </c>
      <c r="I399">
        <v>0.64189541298619202</v>
      </c>
      <c r="J399">
        <v>0.99493588823864398</v>
      </c>
      <c r="K399">
        <f t="shared" si="8"/>
        <v>0.57316930489264595</v>
      </c>
      <c r="L399" t="s">
        <v>20</v>
      </c>
      <c r="M399" t="s">
        <v>40</v>
      </c>
      <c r="N399" t="s">
        <v>41</v>
      </c>
      <c r="O399" t="s">
        <v>1055</v>
      </c>
      <c r="P399" t="s">
        <v>1056</v>
      </c>
      <c r="Q399" t="s">
        <v>1057</v>
      </c>
      <c r="R399" t="s">
        <v>1058</v>
      </c>
      <c r="S399" t="s">
        <v>1059</v>
      </c>
    </row>
    <row r="400" spans="1:19" x14ac:dyDescent="0.25">
      <c r="A400" s="2" t="s">
        <v>1060</v>
      </c>
      <c r="B400">
        <v>-0.271693978817097</v>
      </c>
      <c r="C400">
        <v>0.34632512774452701</v>
      </c>
      <c r="D400">
        <v>-0.260211269503758</v>
      </c>
      <c r="E400">
        <v>0.37454235292960703</v>
      </c>
      <c r="F400">
        <v>0.40077744793220699</v>
      </c>
      <c r="G400">
        <v>0.32999706214244801</v>
      </c>
      <c r="H400">
        <v>0.58108242910155505</v>
      </c>
      <c r="I400">
        <v>0.66408218604540203</v>
      </c>
      <c r="J400">
        <v>0.99493588823864398</v>
      </c>
      <c r="K400">
        <f t="shared" si="8"/>
        <v>0.58108242910155505</v>
      </c>
      <c r="L400" t="s">
        <v>20</v>
      </c>
      <c r="M400" t="s">
        <v>21</v>
      </c>
      <c r="N400" t="s">
        <v>317</v>
      </c>
      <c r="O400" t="s">
        <v>318</v>
      </c>
      <c r="P400" t="s">
        <v>319</v>
      </c>
      <c r="Q400" t="s">
        <v>976</v>
      </c>
      <c r="S400" t="s">
        <v>1061</v>
      </c>
    </row>
    <row r="401" spans="1:19" x14ac:dyDescent="0.25">
      <c r="A401" s="2" t="s">
        <v>1062</v>
      </c>
      <c r="B401">
        <v>0.36309644358378701</v>
      </c>
      <c r="C401">
        <v>0.44469156034325802</v>
      </c>
      <c r="D401">
        <v>-0.51810955965800598</v>
      </c>
      <c r="E401">
        <v>0.28442276110652198</v>
      </c>
      <c r="F401">
        <v>0.40871086768091802</v>
      </c>
      <c r="G401">
        <v>0.54584271168290999</v>
      </c>
      <c r="H401">
        <v>0.66174339336794297</v>
      </c>
      <c r="I401">
        <v>0.58523201873770003</v>
      </c>
      <c r="J401">
        <v>0.99493588823864398</v>
      </c>
      <c r="K401">
        <f t="shared" si="8"/>
        <v>0.58523201873770003</v>
      </c>
      <c r="L401" t="s">
        <v>20</v>
      </c>
      <c r="M401" t="s">
        <v>21</v>
      </c>
      <c r="N401" t="s">
        <v>22</v>
      </c>
      <c r="O401" t="s">
        <v>23</v>
      </c>
      <c r="P401" t="s">
        <v>424</v>
      </c>
      <c r="Q401" t="s">
        <v>425</v>
      </c>
      <c r="R401" t="s">
        <v>1063</v>
      </c>
      <c r="S401" t="s">
        <v>1064</v>
      </c>
    </row>
    <row r="402" spans="1:19" x14ac:dyDescent="0.25">
      <c r="A402" s="2" t="s">
        <v>1065</v>
      </c>
      <c r="B402">
        <v>-1.6512060672449098E-2</v>
      </c>
      <c r="C402">
        <v>0.95400711860818199</v>
      </c>
      <c r="D402">
        <v>0.31276574739260898</v>
      </c>
      <c r="E402">
        <v>0.28354528927488698</v>
      </c>
      <c r="F402">
        <v>-0.11947238423428901</v>
      </c>
      <c r="G402">
        <v>0.76953814152862599</v>
      </c>
      <c r="H402">
        <v>0.975581124180536</v>
      </c>
      <c r="I402">
        <v>0.58523201873770003</v>
      </c>
      <c r="J402">
        <v>0.99493588823864398</v>
      </c>
      <c r="K402">
        <f t="shared" si="8"/>
        <v>0.58523201873770003</v>
      </c>
      <c r="L402" t="s">
        <v>20</v>
      </c>
      <c r="M402" t="s">
        <v>21</v>
      </c>
      <c r="N402" t="s">
        <v>22</v>
      </c>
      <c r="O402" t="s">
        <v>23</v>
      </c>
      <c r="P402" t="s">
        <v>24</v>
      </c>
      <c r="Q402" t="s">
        <v>416</v>
      </c>
      <c r="S402" t="s">
        <v>1066</v>
      </c>
    </row>
    <row r="403" spans="1:19" x14ac:dyDescent="0.25">
      <c r="A403" s="2" t="s">
        <v>1067</v>
      </c>
      <c r="B403">
        <v>-0.27691931841577899</v>
      </c>
      <c r="C403">
        <v>0.42517728539111799</v>
      </c>
      <c r="D403">
        <v>-0.37461287481714101</v>
      </c>
      <c r="E403">
        <v>0.28921090067058097</v>
      </c>
      <c r="F403">
        <v>0.20051189039451001</v>
      </c>
      <c r="G403">
        <v>0.68475953869961603</v>
      </c>
      <c r="H403">
        <v>0.64616608722054503</v>
      </c>
      <c r="I403">
        <v>0.592645288259387</v>
      </c>
      <c r="J403">
        <v>0.99493588823864398</v>
      </c>
      <c r="K403">
        <f t="shared" si="8"/>
        <v>0.592645288259387</v>
      </c>
      <c r="L403" t="s">
        <v>20</v>
      </c>
      <c r="M403" t="s">
        <v>21</v>
      </c>
      <c r="N403" t="s">
        <v>22</v>
      </c>
      <c r="O403" t="s">
        <v>23</v>
      </c>
      <c r="P403" t="s">
        <v>35</v>
      </c>
      <c r="Q403" t="s">
        <v>398</v>
      </c>
      <c r="S403" t="s">
        <v>1068</v>
      </c>
    </row>
    <row r="404" spans="1:19" x14ac:dyDescent="0.25">
      <c r="A404" s="2" t="s">
        <v>1069</v>
      </c>
      <c r="B404">
        <v>-0.33981670397999197</v>
      </c>
      <c r="C404">
        <v>0.35640141586993002</v>
      </c>
      <c r="D404">
        <v>8.2533994481672507E-2</v>
      </c>
      <c r="E404">
        <v>0.82454924432146603</v>
      </c>
      <c r="F404">
        <v>8.1494715640833507E-2</v>
      </c>
      <c r="G404">
        <v>0.87618687763209702</v>
      </c>
      <c r="H404">
        <v>0.59400235978321703</v>
      </c>
      <c r="I404">
        <v>0.94504084103236097</v>
      </c>
      <c r="J404">
        <v>0.99493588823864398</v>
      </c>
      <c r="K404">
        <f t="shared" si="8"/>
        <v>0.59400235978321703</v>
      </c>
      <c r="L404" t="s">
        <v>20</v>
      </c>
      <c r="M404" t="s">
        <v>21</v>
      </c>
      <c r="N404" t="s">
        <v>22</v>
      </c>
      <c r="O404" t="s">
        <v>23</v>
      </c>
      <c r="P404" t="s">
        <v>35</v>
      </c>
      <c r="Q404" t="s">
        <v>398</v>
      </c>
      <c r="S404" t="s">
        <v>1070</v>
      </c>
    </row>
    <row r="405" spans="1:19" x14ac:dyDescent="0.25">
      <c r="A405" s="2" t="s">
        <v>1071</v>
      </c>
      <c r="B405">
        <v>-0.397633690920982</v>
      </c>
      <c r="C405">
        <v>0.36195133518754902</v>
      </c>
      <c r="D405">
        <v>1.9232754819743399E-2</v>
      </c>
      <c r="E405">
        <v>0.96522716205056802</v>
      </c>
      <c r="F405">
        <v>-4.0941760918819403E-2</v>
      </c>
      <c r="G405">
        <v>0.94728617795983905</v>
      </c>
      <c r="H405">
        <v>0.60124806509559703</v>
      </c>
      <c r="I405">
        <v>0.97856531923170997</v>
      </c>
      <c r="J405">
        <v>0.99493588823864398</v>
      </c>
      <c r="K405">
        <f t="shared" si="8"/>
        <v>0.60124806509559703</v>
      </c>
      <c r="L405" t="s">
        <v>20</v>
      </c>
      <c r="M405" t="s">
        <v>152</v>
      </c>
      <c r="N405" t="s">
        <v>153</v>
      </c>
      <c r="O405" t="s">
        <v>154</v>
      </c>
      <c r="P405" t="s">
        <v>846</v>
      </c>
      <c r="Q405" t="s">
        <v>847</v>
      </c>
      <c r="R405" t="s">
        <v>1072</v>
      </c>
      <c r="S405" t="s">
        <v>1073</v>
      </c>
    </row>
    <row r="406" spans="1:19" x14ac:dyDescent="0.25">
      <c r="A406" s="2" t="s">
        <v>1074</v>
      </c>
      <c r="B406">
        <v>0.214240993506883</v>
      </c>
      <c r="C406">
        <v>0.55120346096880901</v>
      </c>
      <c r="D406">
        <v>0.37502228630851298</v>
      </c>
      <c r="E406">
        <v>0.306118723240696</v>
      </c>
      <c r="F406">
        <v>-0.60364857182116505</v>
      </c>
      <c r="G406">
        <v>0.24103669918582499</v>
      </c>
      <c r="H406">
        <v>0.73887863400644704</v>
      </c>
      <c r="I406">
        <v>0.60979825346752103</v>
      </c>
      <c r="J406">
        <v>0.99493588823864398</v>
      </c>
      <c r="K406">
        <f t="shared" si="8"/>
        <v>0.60979825346752103</v>
      </c>
      <c r="L406" t="s">
        <v>20</v>
      </c>
      <c r="M406" t="s">
        <v>105</v>
      </c>
      <c r="N406" t="s">
        <v>105</v>
      </c>
      <c r="O406" t="s">
        <v>587</v>
      </c>
      <c r="P406" t="s">
        <v>588</v>
      </c>
      <c r="Q406" t="s">
        <v>622</v>
      </c>
      <c r="S406" t="s">
        <v>1075</v>
      </c>
    </row>
    <row r="407" spans="1:19" x14ac:dyDescent="0.25">
      <c r="A407" s="2" t="s">
        <v>1076</v>
      </c>
      <c r="B407">
        <v>0.34911115007402199</v>
      </c>
      <c r="C407">
        <v>0.372638330398053</v>
      </c>
      <c r="D407">
        <v>8.2369220347367905E-2</v>
      </c>
      <c r="E407">
        <v>0.83541610347260697</v>
      </c>
      <c r="F407">
        <v>0.73323911909755102</v>
      </c>
      <c r="G407">
        <v>0.190820280284936</v>
      </c>
      <c r="H407">
        <v>0.61289199078627199</v>
      </c>
      <c r="I407">
        <v>0.94504084103236097</v>
      </c>
      <c r="J407">
        <v>0.99493588823864398</v>
      </c>
      <c r="K407">
        <f t="shared" si="8"/>
        <v>0.61289199078627199</v>
      </c>
      <c r="L407" t="s">
        <v>20</v>
      </c>
      <c r="M407" t="s">
        <v>21</v>
      </c>
      <c r="N407" t="s">
        <v>22</v>
      </c>
      <c r="O407" t="s">
        <v>23</v>
      </c>
      <c r="P407" t="s">
        <v>24</v>
      </c>
      <c r="Q407" t="s">
        <v>166</v>
      </c>
      <c r="R407" t="s">
        <v>879</v>
      </c>
      <c r="S407" t="s">
        <v>1077</v>
      </c>
    </row>
    <row r="408" spans="1:19" x14ac:dyDescent="0.25">
      <c r="A408" s="2" t="s">
        <v>1078</v>
      </c>
      <c r="B408">
        <v>0.318375425889033</v>
      </c>
      <c r="C408">
        <v>0.42131443138465702</v>
      </c>
      <c r="D408">
        <v>0.40728378231057999</v>
      </c>
      <c r="E408">
        <v>0.31149263710139002</v>
      </c>
      <c r="F408">
        <v>-0.11655938773003</v>
      </c>
      <c r="G408">
        <v>0.83584682649769304</v>
      </c>
      <c r="H408">
        <v>0.64421166878387903</v>
      </c>
      <c r="I408">
        <v>0.61398069784947096</v>
      </c>
      <c r="J408">
        <v>0.99493588823864398</v>
      </c>
      <c r="K408">
        <f t="shared" si="8"/>
        <v>0.61398069784947096</v>
      </c>
      <c r="L408" t="s">
        <v>20</v>
      </c>
      <c r="M408" t="s">
        <v>21</v>
      </c>
      <c r="N408" t="s">
        <v>22</v>
      </c>
      <c r="O408" t="s">
        <v>23</v>
      </c>
      <c r="P408" t="s">
        <v>24</v>
      </c>
      <c r="Q408" t="s">
        <v>751</v>
      </c>
      <c r="R408" t="s">
        <v>1079</v>
      </c>
      <c r="S408" t="s">
        <v>1080</v>
      </c>
    </row>
    <row r="409" spans="1:19" x14ac:dyDescent="0.25">
      <c r="A409" s="2" t="s">
        <v>1081</v>
      </c>
      <c r="B409">
        <v>0.187522514858939</v>
      </c>
      <c r="C409">
        <v>0.66525923999221503</v>
      </c>
      <c r="D409">
        <v>0.44731034136064801</v>
      </c>
      <c r="E409">
        <v>0.31190219450753098</v>
      </c>
      <c r="F409">
        <v>0.43859737508195601</v>
      </c>
      <c r="G409">
        <v>0.47858193625932</v>
      </c>
      <c r="H409">
        <v>0.82407363784186605</v>
      </c>
      <c r="I409">
        <v>0.61398069784947096</v>
      </c>
      <c r="J409">
        <v>0.99493588823864398</v>
      </c>
      <c r="K409">
        <f t="shared" si="8"/>
        <v>0.61398069784947096</v>
      </c>
      <c r="L409" t="s">
        <v>20</v>
      </c>
      <c r="M409" t="s">
        <v>21</v>
      </c>
      <c r="N409" t="s">
        <v>22</v>
      </c>
      <c r="O409" t="s">
        <v>23</v>
      </c>
      <c r="P409" t="s">
        <v>471</v>
      </c>
      <c r="Q409" t="s">
        <v>472</v>
      </c>
      <c r="S409" t="s">
        <v>1082</v>
      </c>
    </row>
    <row r="410" spans="1:19" x14ac:dyDescent="0.25">
      <c r="A410" s="2" t="s">
        <v>1083</v>
      </c>
      <c r="B410">
        <v>0.45467002710787902</v>
      </c>
      <c r="C410">
        <v>0.38676253443761999</v>
      </c>
      <c r="D410">
        <v>0.504980804703969</v>
      </c>
      <c r="E410">
        <v>0.34452790689708501</v>
      </c>
      <c r="F410">
        <v>-0.13971574046724</v>
      </c>
      <c r="G410">
        <v>0.85155365463204902</v>
      </c>
      <c r="H410">
        <v>0.62252428734891596</v>
      </c>
      <c r="I410">
        <v>0.64518334624922302</v>
      </c>
      <c r="J410">
        <v>0.99493588823864398</v>
      </c>
      <c r="K410">
        <f t="shared" si="8"/>
        <v>0.62252428734891596</v>
      </c>
      <c r="L410" t="s">
        <v>20</v>
      </c>
      <c r="M410" t="s">
        <v>152</v>
      </c>
      <c r="N410" t="s">
        <v>153</v>
      </c>
      <c r="O410" t="s">
        <v>154</v>
      </c>
      <c r="P410" t="s">
        <v>458</v>
      </c>
      <c r="Q410" t="s">
        <v>1084</v>
      </c>
      <c r="S410" t="s">
        <v>1085</v>
      </c>
    </row>
    <row r="411" spans="1:19" x14ac:dyDescent="0.25">
      <c r="A411" s="2" t="s">
        <v>1086</v>
      </c>
      <c r="B411">
        <v>0.250418574762164</v>
      </c>
      <c r="C411">
        <v>0.38721010673102602</v>
      </c>
      <c r="D411">
        <v>0.163946903010534</v>
      </c>
      <c r="E411">
        <v>0.57639071595704805</v>
      </c>
      <c r="F411">
        <v>-3.6481519237088901E-2</v>
      </c>
      <c r="G411">
        <v>0.92932887150570298</v>
      </c>
      <c r="H411">
        <v>0.62252428734891596</v>
      </c>
      <c r="I411">
        <v>0.81011015133659203</v>
      </c>
      <c r="J411">
        <v>0.99493588823864398</v>
      </c>
      <c r="K411">
        <f t="shared" si="8"/>
        <v>0.62252428734891596</v>
      </c>
      <c r="L411" t="s">
        <v>20</v>
      </c>
      <c r="M411" t="s">
        <v>105</v>
      </c>
      <c r="N411" t="s">
        <v>105</v>
      </c>
      <c r="O411" t="s">
        <v>587</v>
      </c>
      <c r="P411" t="s">
        <v>588</v>
      </c>
      <c r="S411" t="s">
        <v>1087</v>
      </c>
    </row>
    <row r="412" spans="1:19" x14ac:dyDescent="0.25">
      <c r="A412" s="2" t="s">
        <v>1088</v>
      </c>
      <c r="B412">
        <v>5.5167898961208599E-2</v>
      </c>
      <c r="C412">
        <v>0.85301789033492204</v>
      </c>
      <c r="D412">
        <v>-0.301772804165238</v>
      </c>
      <c r="E412">
        <v>0.32077720933940701</v>
      </c>
      <c r="F412">
        <v>0.52365880212212401</v>
      </c>
      <c r="G412">
        <v>0.22047547262315001</v>
      </c>
      <c r="H412">
        <v>0.94779765592769105</v>
      </c>
      <c r="I412">
        <v>0.622727057508766</v>
      </c>
      <c r="J412">
        <v>0.99493588823864398</v>
      </c>
      <c r="K412">
        <f t="shared" si="8"/>
        <v>0.622727057508766</v>
      </c>
      <c r="L412" t="s">
        <v>20</v>
      </c>
      <c r="M412" t="s">
        <v>105</v>
      </c>
      <c r="N412" t="s">
        <v>105</v>
      </c>
      <c r="O412" t="s">
        <v>294</v>
      </c>
      <c r="P412" t="s">
        <v>295</v>
      </c>
      <c r="Q412" t="s">
        <v>1089</v>
      </c>
      <c r="R412" t="s">
        <v>1090</v>
      </c>
      <c r="S412" t="s">
        <v>1091</v>
      </c>
    </row>
    <row r="413" spans="1:19" x14ac:dyDescent="0.25">
      <c r="A413" s="2" t="s">
        <v>1092</v>
      </c>
      <c r="B413">
        <v>0.30788571722531799</v>
      </c>
      <c r="C413">
        <v>0.39234025802686301</v>
      </c>
      <c r="D413">
        <v>-9.4624063929998198E-2</v>
      </c>
      <c r="E413">
        <v>0.79486485477638802</v>
      </c>
      <c r="F413">
        <v>-0.13277609175487401</v>
      </c>
      <c r="G413">
        <v>0.79503654878944796</v>
      </c>
      <c r="H413">
        <v>0.624745633800737</v>
      </c>
      <c r="I413">
        <v>0.933685657967676</v>
      </c>
      <c r="J413">
        <v>0.99493588823864398</v>
      </c>
      <c r="K413">
        <f t="shared" si="8"/>
        <v>0.624745633800737</v>
      </c>
      <c r="L413" t="s">
        <v>20</v>
      </c>
      <c r="M413" t="s">
        <v>21</v>
      </c>
      <c r="N413" t="s">
        <v>22</v>
      </c>
      <c r="O413" t="s">
        <v>23</v>
      </c>
      <c r="P413" t="s">
        <v>24</v>
      </c>
      <c r="Q413" t="s">
        <v>416</v>
      </c>
      <c r="S413" t="s">
        <v>1093</v>
      </c>
    </row>
    <row r="414" spans="1:19" x14ac:dyDescent="0.25">
      <c r="A414" s="2" t="s">
        <v>1094</v>
      </c>
      <c r="B414">
        <v>-0.21735209070435399</v>
      </c>
      <c r="C414">
        <v>0.39204931425479</v>
      </c>
      <c r="D414">
        <v>-9.0918425080062204E-2</v>
      </c>
      <c r="E414">
        <v>0.72321916211753301</v>
      </c>
      <c r="F414">
        <v>0.30831512246076798</v>
      </c>
      <c r="G414">
        <v>0.39382993754280299</v>
      </c>
      <c r="H414">
        <v>0.624745633800737</v>
      </c>
      <c r="I414">
        <v>0.90088570415597602</v>
      </c>
      <c r="J414">
        <v>0.99493588823864398</v>
      </c>
      <c r="K414">
        <f t="shared" si="8"/>
        <v>0.624745633800737</v>
      </c>
      <c r="L414" t="s">
        <v>20</v>
      </c>
      <c r="M414" t="s">
        <v>21</v>
      </c>
      <c r="N414" t="s">
        <v>22</v>
      </c>
      <c r="O414" t="s">
        <v>23</v>
      </c>
      <c r="P414" t="s">
        <v>24</v>
      </c>
      <c r="Q414" t="s">
        <v>416</v>
      </c>
      <c r="S414" t="s">
        <v>1095</v>
      </c>
    </row>
    <row r="415" spans="1:19" x14ac:dyDescent="0.25">
      <c r="A415" s="2" t="s">
        <v>1096</v>
      </c>
      <c r="B415">
        <v>-0.27779911365714299</v>
      </c>
      <c r="C415">
        <v>0.40279923724609701</v>
      </c>
      <c r="D415">
        <v>4.1744125286369498E-2</v>
      </c>
      <c r="E415">
        <v>0.901143727497004</v>
      </c>
      <c r="F415">
        <v>9.4546421218624596E-2</v>
      </c>
      <c r="G415">
        <v>0.84116026361277196</v>
      </c>
      <c r="H415">
        <v>0.62937380819702704</v>
      </c>
      <c r="I415">
        <v>0.95618182728299195</v>
      </c>
      <c r="J415">
        <v>0.99493588823864398</v>
      </c>
      <c r="K415">
        <f t="shared" si="8"/>
        <v>0.62937380819702704</v>
      </c>
      <c r="L415" t="s">
        <v>20</v>
      </c>
      <c r="M415" t="s">
        <v>21</v>
      </c>
      <c r="N415" t="s">
        <v>22</v>
      </c>
      <c r="O415" t="s">
        <v>23</v>
      </c>
      <c r="P415" t="s">
        <v>24</v>
      </c>
      <c r="Q415" t="s">
        <v>253</v>
      </c>
      <c r="S415" t="s">
        <v>1097</v>
      </c>
    </row>
    <row r="416" spans="1:19" x14ac:dyDescent="0.25">
      <c r="A416" s="2" t="s">
        <v>1098</v>
      </c>
      <c r="B416">
        <v>-0.21397242614772899</v>
      </c>
      <c r="C416">
        <v>0.40215123498514899</v>
      </c>
      <c r="D416">
        <v>0.10200069308963</v>
      </c>
      <c r="E416">
        <v>0.69321591931018101</v>
      </c>
      <c r="F416">
        <v>0.345930678467395</v>
      </c>
      <c r="G416">
        <v>0.34220850381952</v>
      </c>
      <c r="H416">
        <v>0.62937380819702704</v>
      </c>
      <c r="I416">
        <v>0.88646536996186898</v>
      </c>
      <c r="J416">
        <v>0.99493588823864398</v>
      </c>
      <c r="K416">
        <f t="shared" si="8"/>
        <v>0.62937380819702704</v>
      </c>
      <c r="L416" t="s">
        <v>20</v>
      </c>
      <c r="M416" t="s">
        <v>21</v>
      </c>
      <c r="N416" t="s">
        <v>22</v>
      </c>
      <c r="O416" t="s">
        <v>23</v>
      </c>
      <c r="P416" t="s">
        <v>24</v>
      </c>
      <c r="Q416" t="s">
        <v>416</v>
      </c>
      <c r="S416" t="s">
        <v>1099</v>
      </c>
    </row>
    <row r="417" spans="1:19" x14ac:dyDescent="0.25">
      <c r="A417" s="2" t="s">
        <v>1100</v>
      </c>
      <c r="B417">
        <v>-0.29478076560862099</v>
      </c>
      <c r="C417">
        <v>0.41194023038056399</v>
      </c>
      <c r="D417">
        <v>-5.8628220749841198E-2</v>
      </c>
      <c r="E417">
        <v>0.87211525497575104</v>
      </c>
      <c r="F417">
        <v>0.29376764299687802</v>
      </c>
      <c r="G417">
        <v>0.565793654055466</v>
      </c>
      <c r="H417">
        <v>0.639658742826963</v>
      </c>
      <c r="I417">
        <v>0.95416004067455595</v>
      </c>
      <c r="J417">
        <v>0.99493588823864398</v>
      </c>
      <c r="K417">
        <f t="shared" si="8"/>
        <v>0.639658742826963</v>
      </c>
      <c r="L417" t="s">
        <v>20</v>
      </c>
      <c r="M417" t="s">
        <v>21</v>
      </c>
      <c r="N417" t="s">
        <v>169</v>
      </c>
      <c r="O417" t="s">
        <v>170</v>
      </c>
      <c r="P417" t="s">
        <v>507</v>
      </c>
      <c r="Q417" t="s">
        <v>508</v>
      </c>
      <c r="S417" t="s">
        <v>1101</v>
      </c>
    </row>
    <row r="418" spans="1:19" x14ac:dyDescent="0.25">
      <c r="A418" s="2" t="s">
        <v>1102</v>
      </c>
      <c r="B418">
        <v>-0.33960397868755898</v>
      </c>
      <c r="C418">
        <v>0.433358275059887</v>
      </c>
      <c r="D418">
        <v>0.42087727976664002</v>
      </c>
      <c r="E418">
        <v>0.34007641452019699</v>
      </c>
      <c r="F418">
        <v>0.40310995026588697</v>
      </c>
      <c r="G418">
        <v>0.51390885350791804</v>
      </c>
      <c r="H418">
        <v>0.652648004608264</v>
      </c>
      <c r="I418">
        <v>0.64189541298619202</v>
      </c>
      <c r="J418">
        <v>0.99493588823864398</v>
      </c>
      <c r="K418">
        <f t="shared" si="8"/>
        <v>0.64189541298619202</v>
      </c>
      <c r="L418" t="s">
        <v>20</v>
      </c>
      <c r="M418" t="s">
        <v>21</v>
      </c>
      <c r="N418" t="s">
        <v>22</v>
      </c>
      <c r="O418" t="s">
        <v>23</v>
      </c>
      <c r="P418" t="s">
        <v>24</v>
      </c>
      <c r="Q418" t="s">
        <v>95</v>
      </c>
      <c r="S418" t="s">
        <v>1103</v>
      </c>
    </row>
    <row r="419" spans="1:19" x14ac:dyDescent="0.25">
      <c r="A419" s="2" t="s">
        <v>1104</v>
      </c>
      <c r="B419">
        <v>0.35833936520438397</v>
      </c>
      <c r="C419">
        <v>0.43757356506982498</v>
      </c>
      <c r="D419">
        <v>0.449497744616766</v>
      </c>
      <c r="E419">
        <v>0.33867982127176799</v>
      </c>
      <c r="F419">
        <v>-0.21510050131094199</v>
      </c>
      <c r="G419">
        <v>0.74325093073692206</v>
      </c>
      <c r="H419">
        <v>0.65505024711051696</v>
      </c>
      <c r="I419">
        <v>0.64189541298619202</v>
      </c>
      <c r="J419">
        <v>0.99493588823864398</v>
      </c>
      <c r="K419">
        <f t="shared" si="8"/>
        <v>0.64189541298619202</v>
      </c>
      <c r="L419" t="s">
        <v>20</v>
      </c>
      <c r="M419" t="s">
        <v>21</v>
      </c>
      <c r="N419" t="s">
        <v>22</v>
      </c>
      <c r="O419" t="s">
        <v>23</v>
      </c>
      <c r="P419" t="s">
        <v>471</v>
      </c>
      <c r="Q419" t="s">
        <v>472</v>
      </c>
      <c r="S419" t="s">
        <v>1105</v>
      </c>
    </row>
    <row r="420" spans="1:19" x14ac:dyDescent="0.25">
      <c r="A420" s="2" t="s">
        <v>1106</v>
      </c>
      <c r="B420">
        <v>0.226982674975899</v>
      </c>
      <c r="C420">
        <v>0.48977830246127202</v>
      </c>
      <c r="D420">
        <v>0.318821847979535</v>
      </c>
      <c r="E420">
        <v>0.34020456888268202</v>
      </c>
      <c r="F420">
        <v>-0.16046532655464901</v>
      </c>
      <c r="G420">
        <v>0.73144562399174595</v>
      </c>
      <c r="H420">
        <v>0.694159535162862</v>
      </c>
      <c r="I420">
        <v>0.64189541298619202</v>
      </c>
      <c r="J420">
        <v>0.99493588823864398</v>
      </c>
      <c r="K420">
        <f t="shared" si="8"/>
        <v>0.64189541298619202</v>
      </c>
      <c r="L420" t="s">
        <v>20</v>
      </c>
      <c r="M420" t="s">
        <v>21</v>
      </c>
      <c r="N420" t="s">
        <v>22</v>
      </c>
      <c r="O420" t="s">
        <v>23</v>
      </c>
      <c r="P420" t="s">
        <v>24</v>
      </c>
      <c r="S420" t="s">
        <v>1107</v>
      </c>
    </row>
    <row r="421" spans="1:19" x14ac:dyDescent="0.25">
      <c r="A421" s="2" t="s">
        <v>1108</v>
      </c>
      <c r="B421">
        <v>-0.253403739961439</v>
      </c>
      <c r="C421">
        <v>0.49824586888908801</v>
      </c>
      <c r="D421">
        <v>0.36538731658995899</v>
      </c>
      <c r="E421">
        <v>0.337110808523579</v>
      </c>
      <c r="F421">
        <v>-0.48520399929693903</v>
      </c>
      <c r="G421">
        <v>0.36361661678040902</v>
      </c>
      <c r="H421">
        <v>0.70175474491420797</v>
      </c>
      <c r="I421">
        <v>0.64189541298619202</v>
      </c>
      <c r="J421">
        <v>0.99493588823864398</v>
      </c>
      <c r="K421">
        <f t="shared" si="8"/>
        <v>0.64189541298619202</v>
      </c>
      <c r="L421" t="s">
        <v>20</v>
      </c>
      <c r="M421" t="s">
        <v>21</v>
      </c>
      <c r="N421" t="s">
        <v>22</v>
      </c>
      <c r="O421" t="s">
        <v>23</v>
      </c>
      <c r="P421" t="s">
        <v>35</v>
      </c>
      <c r="Q421" t="s">
        <v>373</v>
      </c>
      <c r="S421" t="s">
        <v>1109</v>
      </c>
    </row>
    <row r="422" spans="1:19" x14ac:dyDescent="0.25">
      <c r="A422" s="2" t="s">
        <v>1110</v>
      </c>
      <c r="B422">
        <v>2.5205354414066801E-2</v>
      </c>
      <c r="C422">
        <v>0.96241707892608097</v>
      </c>
      <c r="D422">
        <v>-0.52354388282486297</v>
      </c>
      <c r="E422">
        <v>0.33700426532426597</v>
      </c>
      <c r="F422">
        <v>3.75818548379801E-2</v>
      </c>
      <c r="G422">
        <v>0.96067807582899301</v>
      </c>
      <c r="H422">
        <v>0.97806613712000101</v>
      </c>
      <c r="I422">
        <v>0.64189541298619202</v>
      </c>
      <c r="J422">
        <v>0.99493588823864398</v>
      </c>
      <c r="K422">
        <f t="shared" si="8"/>
        <v>0.64189541298619202</v>
      </c>
      <c r="L422" t="s">
        <v>20</v>
      </c>
      <c r="M422" t="s">
        <v>21</v>
      </c>
      <c r="N422" t="s">
        <v>22</v>
      </c>
      <c r="O422" t="s">
        <v>23</v>
      </c>
      <c r="P422" t="s">
        <v>35</v>
      </c>
      <c r="Q422" t="s">
        <v>917</v>
      </c>
      <c r="S422" t="s">
        <v>1111</v>
      </c>
    </row>
    <row r="423" spans="1:19" x14ac:dyDescent="0.25">
      <c r="A423" s="2" t="s">
        <v>1112</v>
      </c>
      <c r="B423">
        <v>0.31333359568909802</v>
      </c>
      <c r="C423">
        <v>0.42085665229407798</v>
      </c>
      <c r="D423">
        <v>-0.15856800131218099</v>
      </c>
      <c r="E423">
        <v>0.68728552651233998</v>
      </c>
      <c r="F423">
        <v>9.8807389491939193E-2</v>
      </c>
      <c r="G423">
        <v>0.85816432335786996</v>
      </c>
      <c r="H423">
        <v>0.64421166878387903</v>
      </c>
      <c r="I423">
        <v>0.881414725161771</v>
      </c>
      <c r="J423">
        <v>0.99493588823864398</v>
      </c>
      <c r="K423">
        <f t="shared" si="8"/>
        <v>0.64421166878387903</v>
      </c>
      <c r="L423" t="s">
        <v>20</v>
      </c>
      <c r="M423" t="s">
        <v>21</v>
      </c>
      <c r="N423" t="s">
        <v>22</v>
      </c>
      <c r="O423" t="s">
        <v>23</v>
      </c>
      <c r="P423" t="s">
        <v>24</v>
      </c>
      <c r="Q423" t="s">
        <v>25</v>
      </c>
      <c r="S423" t="s">
        <v>1113</v>
      </c>
    </row>
    <row r="424" spans="1:19" x14ac:dyDescent="0.25">
      <c r="A424" s="2" t="s">
        <v>1114</v>
      </c>
      <c r="B424">
        <v>0.26879595607551998</v>
      </c>
      <c r="C424">
        <v>0.41784174946498798</v>
      </c>
      <c r="D424">
        <v>6.2018092852430998E-2</v>
      </c>
      <c r="E424">
        <v>0.85353949102655502</v>
      </c>
      <c r="F424">
        <v>0.16674966965526999</v>
      </c>
      <c r="G424">
        <v>0.72370871925445801</v>
      </c>
      <c r="H424">
        <v>0.64421166878387903</v>
      </c>
      <c r="I424">
        <v>0.947669017529155</v>
      </c>
      <c r="J424">
        <v>0.99493588823864398</v>
      </c>
      <c r="K424">
        <f t="shared" si="8"/>
        <v>0.64421166878387903</v>
      </c>
      <c r="L424" t="s">
        <v>20</v>
      </c>
      <c r="M424" t="s">
        <v>21</v>
      </c>
      <c r="N424" t="s">
        <v>22</v>
      </c>
      <c r="O424" t="s">
        <v>23</v>
      </c>
      <c r="P424" t="s">
        <v>35</v>
      </c>
      <c r="S424" t="s">
        <v>1115</v>
      </c>
    </row>
    <row r="425" spans="1:19" x14ac:dyDescent="0.25">
      <c r="A425" s="2" t="s">
        <v>1116</v>
      </c>
      <c r="B425">
        <v>0.23029470974853999</v>
      </c>
      <c r="C425">
        <v>0.42938862872667999</v>
      </c>
      <c r="D425">
        <v>6.4121540838857904E-2</v>
      </c>
      <c r="E425">
        <v>0.82770112393463702</v>
      </c>
      <c r="F425">
        <v>8.9928294522211794E-2</v>
      </c>
      <c r="G425">
        <v>0.827983148823214</v>
      </c>
      <c r="H425">
        <v>0.65058883140406099</v>
      </c>
      <c r="I425">
        <v>0.94504084103236097</v>
      </c>
      <c r="J425">
        <v>0.99493588823864398</v>
      </c>
      <c r="K425">
        <f t="shared" si="8"/>
        <v>0.65058883140406099</v>
      </c>
      <c r="L425" t="s">
        <v>20</v>
      </c>
      <c r="M425" t="s">
        <v>21</v>
      </c>
      <c r="N425" t="s">
        <v>22</v>
      </c>
      <c r="O425" t="s">
        <v>23</v>
      </c>
      <c r="P425" t="s">
        <v>24</v>
      </c>
      <c r="S425" t="s">
        <v>1117</v>
      </c>
    </row>
    <row r="426" spans="1:19" x14ac:dyDescent="0.25">
      <c r="A426" s="2" t="s">
        <v>1118</v>
      </c>
      <c r="B426">
        <v>5.6276295199735898E-2</v>
      </c>
      <c r="C426">
        <v>0.85938505575169499</v>
      </c>
      <c r="D426">
        <v>-0.30138753385621703</v>
      </c>
      <c r="E426">
        <v>0.351545626556378</v>
      </c>
      <c r="F426">
        <v>0.58985357552691198</v>
      </c>
      <c r="G426">
        <v>0.195706289151302</v>
      </c>
      <c r="H426">
        <v>0.950647185566034</v>
      </c>
      <c r="I426">
        <v>0.65101041954884797</v>
      </c>
      <c r="J426">
        <v>0.99493588823864398</v>
      </c>
      <c r="K426">
        <f t="shared" si="8"/>
        <v>0.65101041954884797</v>
      </c>
      <c r="L426" t="s">
        <v>20</v>
      </c>
      <c r="M426" t="s">
        <v>21</v>
      </c>
      <c r="N426" t="s">
        <v>22</v>
      </c>
      <c r="O426" t="s">
        <v>23</v>
      </c>
      <c r="P426" t="s">
        <v>24</v>
      </c>
      <c r="S426" t="s">
        <v>1119</v>
      </c>
    </row>
    <row r="427" spans="1:19" x14ac:dyDescent="0.25">
      <c r="A427" s="2" t="s">
        <v>1120</v>
      </c>
      <c r="B427">
        <v>-0.28609053996934303</v>
      </c>
      <c r="C427">
        <v>0.485426719088492</v>
      </c>
      <c r="D427">
        <v>-0.38358356315349301</v>
      </c>
      <c r="E427">
        <v>0.35825993017248398</v>
      </c>
      <c r="F427">
        <v>-0.36223869928323199</v>
      </c>
      <c r="G427">
        <v>0.53543236982667997</v>
      </c>
      <c r="H427">
        <v>0.694159535162862</v>
      </c>
      <c r="I427">
        <v>0.65615371826462299</v>
      </c>
      <c r="J427">
        <v>0.99493588823864398</v>
      </c>
      <c r="K427">
        <f t="shared" si="8"/>
        <v>0.65615371826462299</v>
      </c>
      <c r="L427" t="s">
        <v>20</v>
      </c>
      <c r="M427" t="s">
        <v>21</v>
      </c>
      <c r="N427" t="s">
        <v>22</v>
      </c>
      <c r="O427" t="s">
        <v>23</v>
      </c>
      <c r="P427" t="s">
        <v>183</v>
      </c>
      <c r="S427" t="s">
        <v>1121</v>
      </c>
    </row>
    <row r="428" spans="1:19" x14ac:dyDescent="0.25">
      <c r="A428" s="2" t="s">
        <v>1122</v>
      </c>
      <c r="B428">
        <v>-0.11217226651861099</v>
      </c>
      <c r="C428">
        <v>0.75665999622374602</v>
      </c>
      <c r="D428">
        <v>0.33589477249170702</v>
      </c>
      <c r="E428">
        <v>0.362255915369742</v>
      </c>
      <c r="F428">
        <v>0.25789518727472699</v>
      </c>
      <c r="G428">
        <v>0.61734431044309201</v>
      </c>
      <c r="H428">
        <v>0.890544667783988</v>
      </c>
      <c r="I428">
        <v>0.65864711885407701</v>
      </c>
      <c r="J428">
        <v>0.99493588823864398</v>
      </c>
      <c r="K428">
        <f t="shared" si="8"/>
        <v>0.65864711885407701</v>
      </c>
      <c r="L428" t="s">
        <v>20</v>
      </c>
      <c r="M428" t="s">
        <v>21</v>
      </c>
      <c r="N428" t="s">
        <v>22</v>
      </c>
      <c r="O428" t="s">
        <v>23</v>
      </c>
      <c r="P428" t="s">
        <v>24</v>
      </c>
      <c r="S428" t="s">
        <v>1123</v>
      </c>
    </row>
    <row r="429" spans="1:19" x14ac:dyDescent="0.25">
      <c r="A429" s="2" t="s">
        <v>1124</v>
      </c>
      <c r="B429">
        <v>-0.234584617910645</v>
      </c>
      <c r="C429">
        <v>0.47776281199308801</v>
      </c>
      <c r="D429">
        <v>0.30421795038083399</v>
      </c>
      <c r="E429">
        <v>0.36519474526518197</v>
      </c>
      <c r="F429">
        <v>9.1567378227146601E-3</v>
      </c>
      <c r="G429">
        <v>0.98445091846742105</v>
      </c>
      <c r="H429">
        <v>0.69240987245374996</v>
      </c>
      <c r="I429">
        <v>0.66158468345141797</v>
      </c>
      <c r="J429">
        <v>0.99493588823864398</v>
      </c>
      <c r="K429">
        <f t="shared" si="8"/>
        <v>0.66158468345141797</v>
      </c>
      <c r="L429" t="s">
        <v>20</v>
      </c>
      <c r="M429" t="s">
        <v>21</v>
      </c>
      <c r="N429" t="s">
        <v>22</v>
      </c>
      <c r="O429" t="s">
        <v>23</v>
      </c>
      <c r="P429" t="s">
        <v>35</v>
      </c>
      <c r="S429" t="s">
        <v>1125</v>
      </c>
    </row>
    <row r="430" spans="1:19" x14ac:dyDescent="0.25">
      <c r="A430" s="2" t="s">
        <v>1126</v>
      </c>
      <c r="B430">
        <v>-5.9488680575225598E-2</v>
      </c>
      <c r="C430">
        <v>0.84657934100227195</v>
      </c>
      <c r="D430">
        <v>0.28219041657854399</v>
      </c>
      <c r="E430">
        <v>0.366749429821497</v>
      </c>
      <c r="F430">
        <v>0.48644001743550302</v>
      </c>
      <c r="G430">
        <v>0.268978348237914</v>
      </c>
      <c r="H430">
        <v>0.94779765592769105</v>
      </c>
      <c r="I430">
        <v>0.66200258090523001</v>
      </c>
      <c r="J430">
        <v>0.99493588823864398</v>
      </c>
      <c r="K430">
        <f t="shared" si="8"/>
        <v>0.66200258090523001</v>
      </c>
      <c r="L430" t="s">
        <v>20</v>
      </c>
      <c r="M430" t="s">
        <v>105</v>
      </c>
      <c r="N430" t="s">
        <v>106</v>
      </c>
      <c r="O430" t="s">
        <v>107</v>
      </c>
      <c r="P430" t="s">
        <v>643</v>
      </c>
      <c r="Q430" t="s">
        <v>644</v>
      </c>
      <c r="S430" t="s">
        <v>1127</v>
      </c>
    </row>
    <row r="431" spans="1:19" x14ac:dyDescent="0.25">
      <c r="A431" s="2" t="s">
        <v>1128</v>
      </c>
      <c r="B431">
        <v>-0.16840972099717599</v>
      </c>
      <c r="C431">
        <v>0.51234422510632205</v>
      </c>
      <c r="D431">
        <v>-0.234546515306019</v>
      </c>
      <c r="E431">
        <v>0.37041765296767498</v>
      </c>
      <c r="F431">
        <v>1.7629998898513501E-3</v>
      </c>
      <c r="G431">
        <v>0.99615574598849599</v>
      </c>
      <c r="H431">
        <v>0.71158920153655902</v>
      </c>
      <c r="I431">
        <v>0.66382533520962705</v>
      </c>
      <c r="J431">
        <v>0.99615574598849599</v>
      </c>
      <c r="K431">
        <f t="shared" si="8"/>
        <v>0.66382533520962705</v>
      </c>
      <c r="L431" t="s">
        <v>20</v>
      </c>
      <c r="M431" t="s">
        <v>21</v>
      </c>
      <c r="N431" t="s">
        <v>317</v>
      </c>
      <c r="O431" t="s">
        <v>318</v>
      </c>
      <c r="P431" t="s">
        <v>319</v>
      </c>
      <c r="Q431" t="s">
        <v>976</v>
      </c>
      <c r="S431" t="s">
        <v>1129</v>
      </c>
    </row>
    <row r="432" spans="1:19" x14ac:dyDescent="0.25">
      <c r="A432" s="2" t="s">
        <v>1130</v>
      </c>
      <c r="B432">
        <v>-0.20713676856670599</v>
      </c>
      <c r="C432">
        <v>0.45038212493757701</v>
      </c>
      <c r="D432">
        <v>-0.12781105359977099</v>
      </c>
      <c r="E432">
        <v>0.64604120100841</v>
      </c>
      <c r="F432">
        <v>0.28286014216031402</v>
      </c>
      <c r="G432">
        <v>0.46951083120695097</v>
      </c>
      <c r="H432">
        <v>0.66624574694907901</v>
      </c>
      <c r="I432">
        <v>0.85964745628997596</v>
      </c>
      <c r="J432">
        <v>0.99493588823864398</v>
      </c>
      <c r="K432">
        <f t="shared" si="8"/>
        <v>0.66624574694907901</v>
      </c>
      <c r="L432" t="s">
        <v>20</v>
      </c>
      <c r="M432" t="s">
        <v>21</v>
      </c>
      <c r="N432" t="s">
        <v>22</v>
      </c>
      <c r="O432" t="s">
        <v>23</v>
      </c>
      <c r="P432" t="s">
        <v>24</v>
      </c>
      <c r="Q432" t="s">
        <v>102</v>
      </c>
      <c r="R432" t="s">
        <v>572</v>
      </c>
      <c r="S432" t="s">
        <v>1131</v>
      </c>
    </row>
    <row r="433" spans="1:19" x14ac:dyDescent="0.25">
      <c r="A433" s="2" t="s">
        <v>1132</v>
      </c>
      <c r="B433">
        <v>0.24823723928627001</v>
      </c>
      <c r="C433">
        <v>0.451930393639638</v>
      </c>
      <c r="D433">
        <v>-0.25140398006546</v>
      </c>
      <c r="E433">
        <v>0.45375020449683101</v>
      </c>
      <c r="F433">
        <v>-0.13464706732208101</v>
      </c>
      <c r="G433">
        <v>0.77434047483503998</v>
      </c>
      <c r="H433">
        <v>0.66656400241834601</v>
      </c>
      <c r="I433">
        <v>0.72238006098321195</v>
      </c>
      <c r="J433">
        <v>0.99493588823864398</v>
      </c>
      <c r="K433">
        <f t="shared" ref="K433:K496" si="9">MIN(H433:J433)</f>
        <v>0.66656400241834601</v>
      </c>
      <c r="L433" t="s">
        <v>20</v>
      </c>
      <c r="M433" t="s">
        <v>21</v>
      </c>
      <c r="N433" t="s">
        <v>22</v>
      </c>
      <c r="O433" t="s">
        <v>23</v>
      </c>
      <c r="P433" t="s">
        <v>24</v>
      </c>
      <c r="S433" t="s">
        <v>1133</v>
      </c>
    </row>
    <row r="434" spans="1:19" x14ac:dyDescent="0.25">
      <c r="A434" s="2" t="s">
        <v>1134</v>
      </c>
      <c r="B434">
        <v>-8.0626504992029099E-2</v>
      </c>
      <c r="C434">
        <v>0.80223842565265902</v>
      </c>
      <c r="D434">
        <v>0.28154005248972902</v>
      </c>
      <c r="E434">
        <v>0.39027084356458702</v>
      </c>
      <c r="F434">
        <v>-0.27755824857630002</v>
      </c>
      <c r="G434">
        <v>0.54563303224321702</v>
      </c>
      <c r="H434">
        <v>0.91579728955783002</v>
      </c>
      <c r="I434">
        <v>0.67755354785518596</v>
      </c>
      <c r="J434">
        <v>0.99493588823864398</v>
      </c>
      <c r="K434">
        <f t="shared" si="9"/>
        <v>0.67755354785518596</v>
      </c>
      <c r="L434" t="s">
        <v>20</v>
      </c>
      <c r="M434" t="s">
        <v>21</v>
      </c>
      <c r="N434" t="s">
        <v>22</v>
      </c>
      <c r="O434" t="s">
        <v>23</v>
      </c>
      <c r="P434" t="s">
        <v>35</v>
      </c>
      <c r="Q434" t="s">
        <v>80</v>
      </c>
      <c r="S434" t="s">
        <v>1135</v>
      </c>
    </row>
    <row r="435" spans="1:19" x14ac:dyDescent="0.25">
      <c r="A435" s="2" t="s">
        <v>1136</v>
      </c>
      <c r="B435">
        <v>-3.02624239309922E-2</v>
      </c>
      <c r="C435">
        <v>0.90573357249400399</v>
      </c>
      <c r="D435">
        <v>0.220200550207094</v>
      </c>
      <c r="E435">
        <v>0.39724742808147701</v>
      </c>
      <c r="F435">
        <v>-0.51256504759218502</v>
      </c>
      <c r="G435">
        <v>0.16278209808249999</v>
      </c>
      <c r="H435">
        <v>0.96128675183388002</v>
      </c>
      <c r="I435">
        <v>0.68490935876116699</v>
      </c>
      <c r="J435">
        <v>0.99493588823864398</v>
      </c>
      <c r="K435">
        <f t="shared" si="9"/>
        <v>0.68490935876116699</v>
      </c>
      <c r="L435" t="s">
        <v>20</v>
      </c>
      <c r="M435" t="s">
        <v>21</v>
      </c>
      <c r="N435" t="s">
        <v>22</v>
      </c>
      <c r="O435" t="s">
        <v>23</v>
      </c>
      <c r="P435" t="s">
        <v>24</v>
      </c>
      <c r="Q435" t="s">
        <v>102</v>
      </c>
      <c r="S435" t="s">
        <v>1137</v>
      </c>
    </row>
    <row r="436" spans="1:19" x14ac:dyDescent="0.25">
      <c r="A436" s="2" t="s">
        <v>1138</v>
      </c>
      <c r="B436">
        <v>-0.24917652927314099</v>
      </c>
      <c r="C436">
        <v>0.475438505976923</v>
      </c>
      <c r="D436">
        <v>-0.25495074517176902</v>
      </c>
      <c r="E436">
        <v>0.472549017409995</v>
      </c>
      <c r="F436">
        <v>-0.41375162469659399</v>
      </c>
      <c r="G436">
        <v>0.40632230338474501</v>
      </c>
      <c r="H436">
        <v>0.69104434008273696</v>
      </c>
      <c r="I436">
        <v>0.73835783970311797</v>
      </c>
      <c r="J436">
        <v>0.99493588823864398</v>
      </c>
      <c r="K436">
        <f t="shared" si="9"/>
        <v>0.69104434008273696</v>
      </c>
      <c r="L436" t="s">
        <v>20</v>
      </c>
      <c r="M436" t="s">
        <v>21</v>
      </c>
      <c r="N436" t="s">
        <v>22</v>
      </c>
      <c r="O436" t="s">
        <v>23</v>
      </c>
      <c r="P436" t="s">
        <v>24</v>
      </c>
      <c r="Q436" t="s">
        <v>99</v>
      </c>
      <c r="S436" t="s">
        <v>1139</v>
      </c>
    </row>
    <row r="437" spans="1:19" x14ac:dyDescent="0.25">
      <c r="A437" s="2" t="s">
        <v>1140</v>
      </c>
      <c r="B437">
        <v>0.26887034333992299</v>
      </c>
      <c r="C437">
        <v>0.48944523489331299</v>
      </c>
      <c r="D437">
        <v>-6.0755807590069398E-2</v>
      </c>
      <c r="E437">
        <v>0.877530743676597</v>
      </c>
      <c r="F437">
        <v>0.32578818790693997</v>
      </c>
      <c r="G437">
        <v>0.55656006976726202</v>
      </c>
      <c r="H437">
        <v>0.694159535162862</v>
      </c>
      <c r="I437">
        <v>0.95416004067455595</v>
      </c>
      <c r="J437">
        <v>0.99493588823864398</v>
      </c>
      <c r="K437">
        <f t="shared" si="9"/>
        <v>0.694159535162862</v>
      </c>
      <c r="L437" t="s">
        <v>20</v>
      </c>
      <c r="M437" t="s">
        <v>21</v>
      </c>
      <c r="N437" t="s">
        <v>22</v>
      </c>
      <c r="O437" t="s">
        <v>23</v>
      </c>
      <c r="P437" t="s">
        <v>24</v>
      </c>
      <c r="S437" t="s">
        <v>1141</v>
      </c>
    </row>
    <row r="438" spans="1:19" x14ac:dyDescent="0.25">
      <c r="A438" s="2" t="s">
        <v>1142</v>
      </c>
      <c r="B438">
        <v>0.279386498930766</v>
      </c>
      <c r="C438">
        <v>0.484211928034949</v>
      </c>
      <c r="D438">
        <v>3.8362607229582103E-2</v>
      </c>
      <c r="E438">
        <v>0.92456889053369995</v>
      </c>
      <c r="F438">
        <v>0.261941038837194</v>
      </c>
      <c r="G438">
        <v>0.64517045222597302</v>
      </c>
      <c r="H438">
        <v>0.694159535162862</v>
      </c>
      <c r="I438">
        <v>0.96712227043274002</v>
      </c>
      <c r="J438">
        <v>0.99493588823864398</v>
      </c>
      <c r="K438">
        <f t="shared" si="9"/>
        <v>0.694159535162862</v>
      </c>
      <c r="L438" t="s">
        <v>20</v>
      </c>
      <c r="M438" t="s">
        <v>105</v>
      </c>
      <c r="N438" t="s">
        <v>106</v>
      </c>
      <c r="O438" t="s">
        <v>107</v>
      </c>
      <c r="P438" t="s">
        <v>108</v>
      </c>
      <c r="Q438" t="s">
        <v>1143</v>
      </c>
      <c r="R438" t="s">
        <v>1144</v>
      </c>
      <c r="S438" t="s">
        <v>1145</v>
      </c>
    </row>
    <row r="439" spans="1:19" x14ac:dyDescent="0.25">
      <c r="A439" s="2" t="s">
        <v>1146</v>
      </c>
      <c r="B439">
        <v>-0.228454652747203</v>
      </c>
      <c r="C439">
        <v>0.48620973538363899</v>
      </c>
      <c r="D439">
        <v>-0.20457806474457901</v>
      </c>
      <c r="E439">
        <v>0.53961951950375397</v>
      </c>
      <c r="F439">
        <v>-0.112671123417866</v>
      </c>
      <c r="G439">
        <v>0.80937065326255497</v>
      </c>
      <c r="H439">
        <v>0.694159535162862</v>
      </c>
      <c r="I439">
        <v>0.79825372707655995</v>
      </c>
      <c r="J439">
        <v>0.99493588823864398</v>
      </c>
      <c r="K439">
        <f t="shared" si="9"/>
        <v>0.694159535162862</v>
      </c>
      <c r="L439" t="s">
        <v>20</v>
      </c>
      <c r="M439" t="s">
        <v>21</v>
      </c>
      <c r="N439" t="s">
        <v>317</v>
      </c>
      <c r="O439" t="s">
        <v>318</v>
      </c>
      <c r="P439" t="s">
        <v>319</v>
      </c>
      <c r="Q439" t="s">
        <v>976</v>
      </c>
      <c r="S439" t="s">
        <v>1147</v>
      </c>
    </row>
    <row r="440" spans="1:19" x14ac:dyDescent="0.25">
      <c r="A440" s="2" t="s">
        <v>1148</v>
      </c>
      <c r="B440">
        <v>-0.215119744578011</v>
      </c>
      <c r="C440">
        <v>0.49045144665270002</v>
      </c>
      <c r="D440">
        <v>-0.18513075649385499</v>
      </c>
      <c r="E440">
        <v>0.55850867729916198</v>
      </c>
      <c r="F440">
        <v>0.41406760279459798</v>
      </c>
      <c r="G440">
        <v>0.35239212925524899</v>
      </c>
      <c r="H440">
        <v>0.694159535162862</v>
      </c>
      <c r="I440">
        <v>0.80943286565095895</v>
      </c>
      <c r="J440">
        <v>0.99493588823864398</v>
      </c>
      <c r="K440">
        <f t="shared" si="9"/>
        <v>0.694159535162862</v>
      </c>
      <c r="L440" t="s">
        <v>20</v>
      </c>
      <c r="M440" t="s">
        <v>21</v>
      </c>
      <c r="N440" t="s">
        <v>22</v>
      </c>
      <c r="O440" t="s">
        <v>23</v>
      </c>
      <c r="P440" t="s">
        <v>24</v>
      </c>
      <c r="S440" t="s">
        <v>1149</v>
      </c>
    </row>
    <row r="441" spans="1:19" x14ac:dyDescent="0.25">
      <c r="A441" s="2" t="s">
        <v>1150</v>
      </c>
      <c r="B441">
        <v>0.25111140054796999</v>
      </c>
      <c r="C441">
        <v>0.50711277659310905</v>
      </c>
      <c r="D441">
        <v>0.31408037151406998</v>
      </c>
      <c r="E441">
        <v>0.41468920043400598</v>
      </c>
      <c r="F441">
        <v>0.28038243814441499</v>
      </c>
      <c r="G441">
        <v>0.60312503944393203</v>
      </c>
      <c r="H441">
        <v>0.70628520416867602</v>
      </c>
      <c r="I441">
        <v>0.70286305158306195</v>
      </c>
      <c r="J441">
        <v>0.99493588823864398</v>
      </c>
      <c r="K441">
        <f t="shared" si="9"/>
        <v>0.70286305158306195</v>
      </c>
      <c r="L441" t="s">
        <v>20</v>
      </c>
      <c r="M441" t="s">
        <v>21</v>
      </c>
      <c r="N441" t="s">
        <v>22</v>
      </c>
      <c r="O441" t="s">
        <v>23</v>
      </c>
      <c r="P441" t="s">
        <v>471</v>
      </c>
      <c r="Q441" t="s">
        <v>472</v>
      </c>
      <c r="S441" t="s">
        <v>1151</v>
      </c>
    </row>
    <row r="442" spans="1:19" x14ac:dyDescent="0.25">
      <c r="A442" s="2" t="s">
        <v>1152</v>
      </c>
      <c r="B442">
        <v>-0.19544121247586299</v>
      </c>
      <c r="C442">
        <v>0.50256937669707202</v>
      </c>
      <c r="D442">
        <v>-0.16592905410570499</v>
      </c>
      <c r="E442">
        <v>0.57524698400031005</v>
      </c>
      <c r="F442">
        <v>0.34049400240206601</v>
      </c>
      <c r="G442">
        <v>0.41315133333891002</v>
      </c>
      <c r="H442">
        <v>0.70387867884743904</v>
      </c>
      <c r="I442">
        <v>0.81011015133659203</v>
      </c>
      <c r="J442">
        <v>0.99493588823864398</v>
      </c>
      <c r="K442">
        <f t="shared" si="9"/>
        <v>0.70387867884743904</v>
      </c>
      <c r="L442" t="s">
        <v>20</v>
      </c>
      <c r="M442" t="s">
        <v>21</v>
      </c>
      <c r="N442" t="s">
        <v>22</v>
      </c>
      <c r="O442" t="s">
        <v>23</v>
      </c>
      <c r="P442" t="s">
        <v>35</v>
      </c>
      <c r="Q442" t="s">
        <v>386</v>
      </c>
      <c r="S442" t="s">
        <v>1153</v>
      </c>
    </row>
    <row r="443" spans="1:19" x14ac:dyDescent="0.25">
      <c r="A443" s="2" t="s">
        <v>1154</v>
      </c>
      <c r="B443">
        <v>-0.21000624304104501</v>
      </c>
      <c r="C443">
        <v>0.50174589240122602</v>
      </c>
      <c r="D443">
        <v>0.10980778028870999</v>
      </c>
      <c r="E443">
        <v>0.72915673633017897</v>
      </c>
      <c r="F443">
        <v>6.2579176766531505E-2</v>
      </c>
      <c r="G443">
        <v>0.88811358659641304</v>
      </c>
      <c r="H443">
        <v>0.70387867884743904</v>
      </c>
      <c r="I443">
        <v>0.90088570415597602</v>
      </c>
      <c r="J443">
        <v>0.99493588823864398</v>
      </c>
      <c r="K443">
        <f t="shared" si="9"/>
        <v>0.70387867884743904</v>
      </c>
      <c r="L443" t="s">
        <v>20</v>
      </c>
      <c r="M443" t="s">
        <v>21</v>
      </c>
      <c r="N443" t="s">
        <v>22</v>
      </c>
      <c r="O443" t="s">
        <v>23</v>
      </c>
      <c r="P443" t="s">
        <v>24</v>
      </c>
      <c r="Q443" t="s">
        <v>102</v>
      </c>
      <c r="S443" t="s">
        <v>1155</v>
      </c>
    </row>
    <row r="444" spans="1:19" x14ac:dyDescent="0.25">
      <c r="A444" s="2" t="s">
        <v>1156</v>
      </c>
      <c r="B444">
        <v>-2.4259019911966599E-2</v>
      </c>
      <c r="C444">
        <v>0.95757114785167696</v>
      </c>
      <c r="D444">
        <v>0.37520678247529099</v>
      </c>
      <c r="E444">
        <v>0.418377052143585</v>
      </c>
      <c r="F444">
        <v>-0.32316478906266599</v>
      </c>
      <c r="G444">
        <v>0.61909482483367995</v>
      </c>
      <c r="H444">
        <v>0.975581124180536</v>
      </c>
      <c r="I444">
        <v>0.70433847162219798</v>
      </c>
      <c r="J444">
        <v>0.99493588823864398</v>
      </c>
      <c r="K444">
        <f t="shared" si="9"/>
        <v>0.70433847162219798</v>
      </c>
      <c r="L444" t="s">
        <v>20</v>
      </c>
      <c r="M444" t="s">
        <v>21</v>
      </c>
      <c r="N444" t="s">
        <v>22</v>
      </c>
      <c r="O444" t="s">
        <v>23</v>
      </c>
      <c r="P444" t="s">
        <v>24</v>
      </c>
      <c r="Q444" t="s">
        <v>1157</v>
      </c>
      <c r="S444" t="s">
        <v>1158</v>
      </c>
    </row>
    <row r="445" spans="1:19" x14ac:dyDescent="0.25">
      <c r="A445" s="2" t="s">
        <v>1159</v>
      </c>
      <c r="B445">
        <v>-0.18747300432443401</v>
      </c>
      <c r="C445">
        <v>0.50483284985129595</v>
      </c>
      <c r="D445">
        <v>-0.222336208830752</v>
      </c>
      <c r="E445">
        <v>0.436573343042303</v>
      </c>
      <c r="F445">
        <v>0.74575231104152095</v>
      </c>
      <c r="G445">
        <v>6.6262604514154805E-2</v>
      </c>
      <c r="H445">
        <v>0.70507381264147495</v>
      </c>
      <c r="I445">
        <v>0.72037575417387401</v>
      </c>
      <c r="J445">
        <v>0.99493588823864398</v>
      </c>
      <c r="K445">
        <f t="shared" si="9"/>
        <v>0.70507381264147495</v>
      </c>
      <c r="L445" t="s">
        <v>20</v>
      </c>
      <c r="M445" t="s">
        <v>21</v>
      </c>
      <c r="N445" t="s">
        <v>22</v>
      </c>
      <c r="O445" t="s">
        <v>23</v>
      </c>
      <c r="P445" t="s">
        <v>24</v>
      </c>
      <c r="Q445" t="s">
        <v>433</v>
      </c>
      <c r="S445" t="s">
        <v>1160</v>
      </c>
    </row>
    <row r="446" spans="1:19" x14ac:dyDescent="0.25">
      <c r="A446" s="2" t="s">
        <v>1161</v>
      </c>
      <c r="B446">
        <v>-0.21581238950944001</v>
      </c>
      <c r="C446">
        <v>0.52327683505427403</v>
      </c>
      <c r="D446">
        <v>0.16698636664856201</v>
      </c>
      <c r="E446">
        <v>0.62682986477312297</v>
      </c>
      <c r="F446">
        <v>5.35429495636571E-2</v>
      </c>
      <c r="G446">
        <v>0.91141798115181205</v>
      </c>
      <c r="H446">
        <v>0.71898748075358798</v>
      </c>
      <c r="I446">
        <v>0.84855389179811402</v>
      </c>
      <c r="J446">
        <v>0.99493588823864398</v>
      </c>
      <c r="K446">
        <f t="shared" si="9"/>
        <v>0.71898748075358798</v>
      </c>
      <c r="L446" t="s">
        <v>20</v>
      </c>
      <c r="M446" t="s">
        <v>105</v>
      </c>
      <c r="N446" t="s">
        <v>106</v>
      </c>
      <c r="O446" t="s">
        <v>107</v>
      </c>
      <c r="P446" t="s">
        <v>108</v>
      </c>
      <c r="Q446" t="s">
        <v>1143</v>
      </c>
      <c r="S446" t="s">
        <v>1162</v>
      </c>
    </row>
    <row r="447" spans="1:19" x14ac:dyDescent="0.25">
      <c r="A447" s="2" t="s">
        <v>1163</v>
      </c>
      <c r="B447">
        <v>-0.150326676935366</v>
      </c>
      <c r="C447">
        <v>0.66833954868550105</v>
      </c>
      <c r="D447">
        <v>-0.27261078901944003</v>
      </c>
      <c r="E447">
        <v>0.44375146457110598</v>
      </c>
      <c r="F447">
        <v>-0.33062479033271402</v>
      </c>
      <c r="G447">
        <v>0.50836596701472403</v>
      </c>
      <c r="H447">
        <v>0.82407363784186605</v>
      </c>
      <c r="I447">
        <v>0.72037575417387401</v>
      </c>
      <c r="J447">
        <v>0.99493588823864398</v>
      </c>
      <c r="K447">
        <f t="shared" si="9"/>
        <v>0.72037575417387401</v>
      </c>
      <c r="L447" t="s">
        <v>20</v>
      </c>
      <c r="M447" t="s">
        <v>21</v>
      </c>
      <c r="N447" t="s">
        <v>22</v>
      </c>
      <c r="O447" t="s">
        <v>23</v>
      </c>
      <c r="P447" t="s">
        <v>24</v>
      </c>
      <c r="Q447" t="s">
        <v>102</v>
      </c>
      <c r="S447" t="s">
        <v>1164</v>
      </c>
    </row>
    <row r="448" spans="1:19" x14ac:dyDescent="0.25">
      <c r="A448" s="2" t="s">
        <v>1165</v>
      </c>
      <c r="B448">
        <v>1.12307809027858E-2</v>
      </c>
      <c r="C448">
        <v>0.97325403644965203</v>
      </c>
      <c r="D448">
        <v>-0.265401781332328</v>
      </c>
      <c r="E448">
        <v>0.43594573437302098</v>
      </c>
      <c r="F448">
        <v>0.27192536975055398</v>
      </c>
      <c r="G448">
        <v>0.56927908437604002</v>
      </c>
      <c r="H448">
        <v>0.98507493567778603</v>
      </c>
      <c r="I448">
        <v>0.72037575417387401</v>
      </c>
      <c r="J448">
        <v>0.99493588823864398</v>
      </c>
      <c r="K448">
        <f t="shared" si="9"/>
        <v>0.72037575417387401</v>
      </c>
      <c r="L448" t="s">
        <v>20</v>
      </c>
      <c r="M448" t="s">
        <v>21</v>
      </c>
      <c r="N448" t="s">
        <v>22</v>
      </c>
      <c r="O448" t="s">
        <v>23</v>
      </c>
      <c r="P448" t="s">
        <v>24</v>
      </c>
      <c r="Q448" t="s">
        <v>416</v>
      </c>
      <c r="S448" t="s">
        <v>1166</v>
      </c>
    </row>
    <row r="449" spans="1:19" x14ac:dyDescent="0.25">
      <c r="A449" s="2" t="s">
        <v>1167</v>
      </c>
      <c r="B449">
        <v>0.15581468851262101</v>
      </c>
      <c r="C449">
        <v>0.74453437639589704</v>
      </c>
      <c r="D449">
        <v>0.36360163496165299</v>
      </c>
      <c r="E449">
        <v>0.45492732272990799</v>
      </c>
      <c r="F449">
        <v>-1.0959421021664999</v>
      </c>
      <c r="G449">
        <v>0.111691398699335</v>
      </c>
      <c r="H449">
        <v>0.88635044809035302</v>
      </c>
      <c r="I449">
        <v>0.72238006098321195</v>
      </c>
      <c r="J449">
        <v>0.99493588823864398</v>
      </c>
      <c r="K449">
        <f t="shared" si="9"/>
        <v>0.72238006098321195</v>
      </c>
      <c r="L449" t="s">
        <v>20</v>
      </c>
      <c r="M449" t="s">
        <v>105</v>
      </c>
      <c r="N449" t="s">
        <v>106</v>
      </c>
      <c r="O449" t="s">
        <v>107</v>
      </c>
      <c r="P449" t="s">
        <v>108</v>
      </c>
      <c r="Q449" t="s">
        <v>1168</v>
      </c>
      <c r="S449" t="s">
        <v>1169</v>
      </c>
    </row>
    <row r="450" spans="1:19" x14ac:dyDescent="0.25">
      <c r="A450" s="2" t="s">
        <v>1170</v>
      </c>
      <c r="B450">
        <v>-8.9832907283451197E-2</v>
      </c>
      <c r="C450">
        <v>0.84508334448794897</v>
      </c>
      <c r="D450">
        <v>0.350904549779264</v>
      </c>
      <c r="E450">
        <v>0.45389408201077802</v>
      </c>
      <c r="F450">
        <v>-9.0018149978181999E-2</v>
      </c>
      <c r="G450">
        <v>0.89078624166376497</v>
      </c>
      <c r="H450">
        <v>0.94779765592769105</v>
      </c>
      <c r="I450">
        <v>0.72238006098321195</v>
      </c>
      <c r="J450">
        <v>0.99493588823864398</v>
      </c>
      <c r="K450">
        <f t="shared" si="9"/>
        <v>0.72238006098321195</v>
      </c>
      <c r="L450" t="s">
        <v>20</v>
      </c>
      <c r="M450" t="s">
        <v>21</v>
      </c>
      <c r="N450" t="s">
        <v>317</v>
      </c>
      <c r="O450" t="s">
        <v>318</v>
      </c>
      <c r="P450" t="s">
        <v>319</v>
      </c>
      <c r="Q450" t="s">
        <v>976</v>
      </c>
      <c r="S450" t="s">
        <v>1171</v>
      </c>
    </row>
    <row r="451" spans="1:19" x14ac:dyDescent="0.25">
      <c r="A451" s="2" t="s">
        <v>1172</v>
      </c>
      <c r="B451">
        <v>-4.2133009809483202E-2</v>
      </c>
      <c r="C451">
        <v>0.88752583178628797</v>
      </c>
      <c r="D451">
        <v>0.22678721926670301</v>
      </c>
      <c r="E451">
        <v>0.45355665077878898</v>
      </c>
      <c r="F451">
        <v>-0.143801866552001</v>
      </c>
      <c r="G451">
        <v>0.73466140232607602</v>
      </c>
      <c r="H451">
        <v>0.95987820138640101</v>
      </c>
      <c r="I451">
        <v>0.72238006098321195</v>
      </c>
      <c r="J451">
        <v>0.99493588823864398</v>
      </c>
      <c r="K451">
        <f t="shared" si="9"/>
        <v>0.72238006098321195</v>
      </c>
      <c r="L451" t="s">
        <v>20</v>
      </c>
      <c r="M451" t="s">
        <v>21</v>
      </c>
      <c r="N451" t="s">
        <v>22</v>
      </c>
      <c r="O451" t="s">
        <v>23</v>
      </c>
      <c r="P451" t="s">
        <v>24</v>
      </c>
      <c r="Q451" t="s">
        <v>102</v>
      </c>
      <c r="S451" t="s">
        <v>1173</v>
      </c>
    </row>
    <row r="452" spans="1:19" x14ac:dyDescent="0.25">
      <c r="A452" s="2" t="s">
        <v>1174</v>
      </c>
      <c r="B452">
        <v>0.205877514547155</v>
      </c>
      <c r="C452">
        <v>0.532932864876562</v>
      </c>
      <c r="D452">
        <v>7.8733320661456996E-2</v>
      </c>
      <c r="E452">
        <v>0.813882104834035</v>
      </c>
      <c r="F452">
        <v>0.39972826263084599</v>
      </c>
      <c r="G452">
        <v>0.396081461661135</v>
      </c>
      <c r="H452">
        <v>0.72606657340131098</v>
      </c>
      <c r="I452">
        <v>0.94232868745460197</v>
      </c>
      <c r="J452">
        <v>0.99493588823864398</v>
      </c>
      <c r="K452">
        <f t="shared" si="9"/>
        <v>0.72606657340131098</v>
      </c>
      <c r="L452" t="s">
        <v>20</v>
      </c>
      <c r="M452" t="s">
        <v>21</v>
      </c>
      <c r="N452" t="s">
        <v>22</v>
      </c>
      <c r="O452" t="s">
        <v>23</v>
      </c>
      <c r="P452" t="s">
        <v>24</v>
      </c>
      <c r="S452" t="s">
        <v>1175</v>
      </c>
    </row>
    <row r="453" spans="1:19" x14ac:dyDescent="0.25">
      <c r="A453" s="2" t="s">
        <v>1176</v>
      </c>
      <c r="B453">
        <v>6.3228180347549706E-2</v>
      </c>
      <c r="C453">
        <v>0.83426167561363096</v>
      </c>
      <c r="D453">
        <v>0.22516576324183299</v>
      </c>
      <c r="E453">
        <v>0.46404564051874297</v>
      </c>
      <c r="F453">
        <v>-0.63497642432273405</v>
      </c>
      <c r="G453">
        <v>0.144120856168963</v>
      </c>
      <c r="H453">
        <v>0.94160460001538504</v>
      </c>
      <c r="I453">
        <v>0.73112720572118695</v>
      </c>
      <c r="J453">
        <v>0.99493588823864398</v>
      </c>
      <c r="K453">
        <f t="shared" si="9"/>
        <v>0.73112720572118695</v>
      </c>
      <c r="L453" t="s">
        <v>20</v>
      </c>
      <c r="M453" t="s">
        <v>21</v>
      </c>
      <c r="N453" t="s">
        <v>22</v>
      </c>
      <c r="O453" t="s">
        <v>23</v>
      </c>
      <c r="P453" t="s">
        <v>24</v>
      </c>
      <c r="S453" t="s">
        <v>1177</v>
      </c>
    </row>
    <row r="454" spans="1:19" x14ac:dyDescent="0.25">
      <c r="A454" s="2" t="s">
        <v>1178</v>
      </c>
      <c r="B454">
        <v>0.19274836475391299</v>
      </c>
      <c r="C454">
        <v>0.54238278931389905</v>
      </c>
      <c r="D454">
        <v>4.03267127225879E-2</v>
      </c>
      <c r="E454">
        <v>0.89988871726073605</v>
      </c>
      <c r="F454">
        <v>0.46156804334916601</v>
      </c>
      <c r="G454">
        <v>0.30729458993172498</v>
      </c>
      <c r="H454">
        <v>0.73493602888062104</v>
      </c>
      <c r="I454">
        <v>0.95618182728299195</v>
      </c>
      <c r="J454">
        <v>0.99493588823864398</v>
      </c>
      <c r="K454">
        <f t="shared" si="9"/>
        <v>0.73493602888062104</v>
      </c>
      <c r="L454" t="s">
        <v>20</v>
      </c>
      <c r="M454" t="s">
        <v>21</v>
      </c>
      <c r="N454" t="s">
        <v>22</v>
      </c>
      <c r="O454" t="s">
        <v>23</v>
      </c>
      <c r="P454" t="s">
        <v>24</v>
      </c>
      <c r="S454" t="s">
        <v>1179</v>
      </c>
    </row>
    <row r="455" spans="1:19" x14ac:dyDescent="0.25">
      <c r="A455" s="2" t="s">
        <v>1180</v>
      </c>
      <c r="B455">
        <v>-2.57455006329118E-2</v>
      </c>
      <c r="C455">
        <v>0.94264167233999097</v>
      </c>
      <c r="D455">
        <v>0.26315785887883197</v>
      </c>
      <c r="E455">
        <v>0.46897894192852602</v>
      </c>
      <c r="F455">
        <v>0.22274394078318099</v>
      </c>
      <c r="G455">
        <v>0.66218515191086302</v>
      </c>
      <c r="H455">
        <v>0.97026669405367105</v>
      </c>
      <c r="I455">
        <v>0.73507671148671805</v>
      </c>
      <c r="J455">
        <v>0.99493588823864398</v>
      </c>
      <c r="K455">
        <f t="shared" si="9"/>
        <v>0.73507671148671805</v>
      </c>
      <c r="L455" t="s">
        <v>20</v>
      </c>
      <c r="M455" t="s">
        <v>21</v>
      </c>
      <c r="N455" t="s">
        <v>22</v>
      </c>
      <c r="O455" t="s">
        <v>23</v>
      </c>
      <c r="P455" t="s">
        <v>24</v>
      </c>
      <c r="Q455" t="s">
        <v>416</v>
      </c>
      <c r="S455" t="s">
        <v>1181</v>
      </c>
    </row>
    <row r="456" spans="1:19" x14ac:dyDescent="0.25">
      <c r="A456" s="2" t="s">
        <v>1182</v>
      </c>
      <c r="B456">
        <v>-0.21667113657796899</v>
      </c>
      <c r="C456">
        <v>0.56024747680167997</v>
      </c>
      <c r="D456">
        <v>-0.12118024770613101</v>
      </c>
      <c r="E456">
        <v>0.74818299354934703</v>
      </c>
      <c r="F456">
        <v>-0.42312869894882799</v>
      </c>
      <c r="G456">
        <v>0.42548655636379101</v>
      </c>
      <c r="H456">
        <v>0.74303378886164395</v>
      </c>
      <c r="I456">
        <v>0.91019828898947297</v>
      </c>
      <c r="J456">
        <v>0.99493588823864398</v>
      </c>
      <c r="K456">
        <f t="shared" si="9"/>
        <v>0.74303378886164395</v>
      </c>
      <c r="L456" t="s">
        <v>20</v>
      </c>
      <c r="M456" t="s">
        <v>21</v>
      </c>
      <c r="N456" t="s">
        <v>22</v>
      </c>
      <c r="O456" t="s">
        <v>23</v>
      </c>
      <c r="P456" t="s">
        <v>24</v>
      </c>
      <c r="Q456" t="s">
        <v>102</v>
      </c>
      <c r="R456" t="s">
        <v>689</v>
      </c>
      <c r="S456" t="s">
        <v>1183</v>
      </c>
    </row>
    <row r="457" spans="1:19" x14ac:dyDescent="0.25">
      <c r="A457" s="2" t="s">
        <v>1184</v>
      </c>
      <c r="B457">
        <v>7.8113070913702698E-3</v>
      </c>
      <c r="C457">
        <v>0.98118352655511898</v>
      </c>
      <c r="D457">
        <v>0.23961796876761099</v>
      </c>
      <c r="E457">
        <v>0.47721332169893299</v>
      </c>
      <c r="F457">
        <v>-9.9968167449660195E-2</v>
      </c>
      <c r="G457">
        <v>0.83231341499213396</v>
      </c>
      <c r="H457">
        <v>0.98710616353633696</v>
      </c>
      <c r="I457">
        <v>0.74332293099522195</v>
      </c>
      <c r="J457">
        <v>0.99493588823864398</v>
      </c>
      <c r="K457">
        <f t="shared" si="9"/>
        <v>0.74332293099522195</v>
      </c>
      <c r="L457" t="s">
        <v>20</v>
      </c>
      <c r="M457" t="s">
        <v>21</v>
      </c>
      <c r="N457" t="s">
        <v>22</v>
      </c>
      <c r="O457" t="s">
        <v>23</v>
      </c>
      <c r="P457" t="s">
        <v>24</v>
      </c>
      <c r="Q457" t="s">
        <v>433</v>
      </c>
      <c r="S457" t="s">
        <v>1185</v>
      </c>
    </row>
    <row r="458" spans="1:19" x14ac:dyDescent="0.25">
      <c r="A458" s="2" t="s">
        <v>1186</v>
      </c>
      <c r="B458">
        <v>-0.17782081703993999</v>
      </c>
      <c r="C458">
        <v>0.56367003999360898</v>
      </c>
      <c r="D458">
        <v>1.6095326565298201E-2</v>
      </c>
      <c r="E458">
        <v>0.95884018219006095</v>
      </c>
      <c r="F458">
        <v>0.58458687654680397</v>
      </c>
      <c r="G458">
        <v>0.185399702884604</v>
      </c>
      <c r="H458">
        <v>0.74342556384259595</v>
      </c>
      <c r="I458">
        <v>0.97856531923170997</v>
      </c>
      <c r="J458">
        <v>0.99493588823864398</v>
      </c>
      <c r="K458">
        <f t="shared" si="9"/>
        <v>0.74342556384259595</v>
      </c>
      <c r="L458" t="s">
        <v>20</v>
      </c>
      <c r="M458" t="s">
        <v>21</v>
      </c>
      <c r="N458" t="s">
        <v>22</v>
      </c>
      <c r="O458" t="s">
        <v>23</v>
      </c>
      <c r="P458" t="s">
        <v>35</v>
      </c>
      <c r="Q458" t="s">
        <v>544</v>
      </c>
      <c r="S458" t="s">
        <v>1187</v>
      </c>
    </row>
    <row r="459" spans="1:19" x14ac:dyDescent="0.25">
      <c r="A459" s="2" t="s">
        <v>1188</v>
      </c>
      <c r="B459">
        <v>-0.220829700469695</v>
      </c>
      <c r="C459">
        <v>0.57991980927558595</v>
      </c>
      <c r="D459">
        <v>0.25168251171475398</v>
      </c>
      <c r="E459">
        <v>0.53432172184628701</v>
      </c>
      <c r="F459">
        <v>-0.17547414926167501</v>
      </c>
      <c r="G459">
        <v>0.75732042622326701</v>
      </c>
      <c r="H459">
        <v>0.75851627095802598</v>
      </c>
      <c r="I459">
        <v>0.795121609890308</v>
      </c>
      <c r="J459">
        <v>0.99493588823864398</v>
      </c>
      <c r="K459">
        <f t="shared" si="9"/>
        <v>0.75851627095802598</v>
      </c>
      <c r="L459" t="s">
        <v>20</v>
      </c>
      <c r="M459" t="s">
        <v>21</v>
      </c>
      <c r="N459" t="s">
        <v>22</v>
      </c>
      <c r="O459" t="s">
        <v>23</v>
      </c>
      <c r="P459" t="s">
        <v>24</v>
      </c>
      <c r="S459" t="s">
        <v>1189</v>
      </c>
    </row>
    <row r="460" spans="1:19" x14ac:dyDescent="0.25">
      <c r="A460" s="2" t="s">
        <v>1190</v>
      </c>
      <c r="B460">
        <v>-0.20432349273762801</v>
      </c>
      <c r="C460">
        <v>0.58524636227106797</v>
      </c>
      <c r="D460">
        <v>0.11271657191595599</v>
      </c>
      <c r="E460">
        <v>0.76631975862896895</v>
      </c>
      <c r="F460">
        <v>-0.14158263005022001</v>
      </c>
      <c r="G460">
        <v>0.79038591669955505</v>
      </c>
      <c r="H460">
        <v>0.75851627095802598</v>
      </c>
      <c r="I460">
        <v>0.91884863144960305</v>
      </c>
      <c r="J460">
        <v>0.99493588823864398</v>
      </c>
      <c r="K460">
        <f t="shared" si="9"/>
        <v>0.75851627095802598</v>
      </c>
      <c r="L460" t="s">
        <v>20</v>
      </c>
      <c r="M460" t="s">
        <v>21</v>
      </c>
      <c r="N460" t="s">
        <v>22</v>
      </c>
      <c r="O460" t="s">
        <v>23</v>
      </c>
      <c r="P460" t="s">
        <v>35</v>
      </c>
      <c r="S460" t="s">
        <v>1191</v>
      </c>
    </row>
    <row r="461" spans="1:19" x14ac:dyDescent="0.25">
      <c r="A461" s="2" t="s">
        <v>1192</v>
      </c>
      <c r="B461">
        <v>-0.17712202004309699</v>
      </c>
      <c r="C461">
        <v>0.58902392192793995</v>
      </c>
      <c r="D461">
        <v>9.2734477169828605E-2</v>
      </c>
      <c r="E461">
        <v>0.78018474758572798</v>
      </c>
      <c r="F461">
        <v>0.44338279457751401</v>
      </c>
      <c r="G461">
        <v>0.34373838674504997</v>
      </c>
      <c r="H461">
        <v>0.75872518712033299</v>
      </c>
      <c r="I461">
        <v>0.92879136617348501</v>
      </c>
      <c r="J461">
        <v>0.99493588823864398</v>
      </c>
      <c r="K461">
        <f t="shared" si="9"/>
        <v>0.75872518712033299</v>
      </c>
      <c r="L461" t="s">
        <v>20</v>
      </c>
      <c r="M461" t="s">
        <v>21</v>
      </c>
      <c r="N461" t="s">
        <v>22</v>
      </c>
      <c r="O461" t="s">
        <v>23</v>
      </c>
      <c r="P461" t="s">
        <v>24</v>
      </c>
      <c r="S461" t="s">
        <v>1193</v>
      </c>
    </row>
    <row r="462" spans="1:19" x14ac:dyDescent="0.25">
      <c r="A462" s="2" t="s">
        <v>1194</v>
      </c>
      <c r="B462">
        <v>-0.249966363255543</v>
      </c>
      <c r="C462">
        <v>0.59378814924227696</v>
      </c>
      <c r="D462">
        <v>2.1029906340371801E-2</v>
      </c>
      <c r="E462">
        <v>0.96465930261225197</v>
      </c>
      <c r="F462">
        <v>0.27154772883403799</v>
      </c>
      <c r="G462">
        <v>0.68396611387865902</v>
      </c>
      <c r="H462">
        <v>0.75872518712033299</v>
      </c>
      <c r="I462">
        <v>0.97856531923170997</v>
      </c>
      <c r="J462">
        <v>0.99493588823864398</v>
      </c>
      <c r="K462">
        <f t="shared" si="9"/>
        <v>0.75872518712033299</v>
      </c>
      <c r="L462" t="s">
        <v>20</v>
      </c>
      <c r="M462" t="s">
        <v>40</v>
      </c>
      <c r="N462" t="s">
        <v>41</v>
      </c>
      <c r="O462" t="s">
        <v>451</v>
      </c>
      <c r="P462" t="s">
        <v>452</v>
      </c>
      <c r="Q462" t="s">
        <v>1195</v>
      </c>
      <c r="R462" t="s">
        <v>1196</v>
      </c>
      <c r="S462" t="s">
        <v>1197</v>
      </c>
    </row>
    <row r="463" spans="1:19" x14ac:dyDescent="0.25">
      <c r="A463" s="2" t="s">
        <v>1198</v>
      </c>
      <c r="B463">
        <v>0.26038303405951602</v>
      </c>
      <c r="C463">
        <v>0.59484054670234099</v>
      </c>
      <c r="D463">
        <v>-0.20510635814616901</v>
      </c>
      <c r="E463">
        <v>0.67965037823207697</v>
      </c>
      <c r="F463">
        <v>8.7951447965975205E-2</v>
      </c>
      <c r="G463">
        <v>0.89955284244781697</v>
      </c>
      <c r="H463">
        <v>0.75872518712033299</v>
      </c>
      <c r="I463">
        <v>0.881414725161771</v>
      </c>
      <c r="J463">
        <v>0.99493588823864398</v>
      </c>
      <c r="K463">
        <f t="shared" si="9"/>
        <v>0.75872518712033299</v>
      </c>
      <c r="L463" t="s">
        <v>20</v>
      </c>
      <c r="M463" t="s">
        <v>21</v>
      </c>
      <c r="N463" t="s">
        <v>22</v>
      </c>
      <c r="O463" t="s">
        <v>23</v>
      </c>
      <c r="P463" t="s">
        <v>147</v>
      </c>
      <c r="Q463" t="s">
        <v>148</v>
      </c>
      <c r="S463" t="s">
        <v>1199</v>
      </c>
    </row>
    <row r="464" spans="1:19" x14ac:dyDescent="0.25">
      <c r="A464" s="2" t="s">
        <v>1200</v>
      </c>
      <c r="B464">
        <v>0.19302796387753601</v>
      </c>
      <c r="C464">
        <v>0.61211997812750996</v>
      </c>
      <c r="D464">
        <v>-0.104228310504051</v>
      </c>
      <c r="E464">
        <v>0.786931829229502</v>
      </c>
      <c r="F464">
        <v>0.36695295223131003</v>
      </c>
      <c r="G464">
        <v>0.49883529316486203</v>
      </c>
      <c r="H464">
        <v>0.77877859812660399</v>
      </c>
      <c r="I464">
        <v>0.933021039852446</v>
      </c>
      <c r="J464">
        <v>0.99493588823864398</v>
      </c>
      <c r="K464">
        <f t="shared" si="9"/>
        <v>0.77877859812660399</v>
      </c>
      <c r="L464" t="s">
        <v>20</v>
      </c>
      <c r="M464" t="s">
        <v>21</v>
      </c>
      <c r="N464" t="s">
        <v>22</v>
      </c>
      <c r="O464" t="s">
        <v>23</v>
      </c>
      <c r="P464" t="s">
        <v>24</v>
      </c>
      <c r="S464" t="s">
        <v>1201</v>
      </c>
    </row>
    <row r="465" spans="1:19" x14ac:dyDescent="0.25">
      <c r="A465" s="2" t="s">
        <v>1202</v>
      </c>
      <c r="B465">
        <v>0.130820304532766</v>
      </c>
      <c r="C465">
        <v>0.66588979336356102</v>
      </c>
      <c r="D465">
        <v>0.19620529235512599</v>
      </c>
      <c r="E465">
        <v>0.52428560959997195</v>
      </c>
      <c r="F465">
        <v>0.44559731697279298</v>
      </c>
      <c r="G465">
        <v>0.30411361609099302</v>
      </c>
      <c r="H465">
        <v>0.82407363784186605</v>
      </c>
      <c r="I465">
        <v>0.788890064104245</v>
      </c>
      <c r="J465">
        <v>0.99493588823864398</v>
      </c>
      <c r="K465">
        <f t="shared" si="9"/>
        <v>0.788890064104245</v>
      </c>
      <c r="L465" t="s">
        <v>20</v>
      </c>
      <c r="M465" t="s">
        <v>21</v>
      </c>
      <c r="N465" t="s">
        <v>22</v>
      </c>
      <c r="O465" t="s">
        <v>23</v>
      </c>
      <c r="P465" t="s">
        <v>35</v>
      </c>
      <c r="Q465" t="s">
        <v>386</v>
      </c>
      <c r="S465" t="s">
        <v>1203</v>
      </c>
    </row>
    <row r="466" spans="1:19" x14ac:dyDescent="0.25">
      <c r="A466" s="2" t="s">
        <v>1204</v>
      </c>
      <c r="B466">
        <v>0.129935084801584</v>
      </c>
      <c r="C466">
        <v>0.673496299143994</v>
      </c>
      <c r="D466">
        <v>0.198092329637264</v>
      </c>
      <c r="E466">
        <v>0.52658212146308503</v>
      </c>
      <c r="F466">
        <v>0.27375416352278198</v>
      </c>
      <c r="G466">
        <v>0.53332793722258598</v>
      </c>
      <c r="H466">
        <v>0.82536311169607102</v>
      </c>
      <c r="I466">
        <v>0.788890064104245</v>
      </c>
      <c r="J466">
        <v>0.99493588823864398</v>
      </c>
      <c r="K466">
        <f t="shared" si="9"/>
        <v>0.788890064104245</v>
      </c>
      <c r="L466" t="s">
        <v>20</v>
      </c>
      <c r="M466" t="s">
        <v>21</v>
      </c>
      <c r="N466" t="s">
        <v>22</v>
      </c>
      <c r="O466" t="s">
        <v>23</v>
      </c>
      <c r="P466" t="s">
        <v>24</v>
      </c>
      <c r="Q466" t="s">
        <v>751</v>
      </c>
      <c r="S466" t="s">
        <v>1205</v>
      </c>
    </row>
    <row r="467" spans="1:19" x14ac:dyDescent="0.25">
      <c r="A467" s="2" t="s">
        <v>1206</v>
      </c>
      <c r="B467">
        <v>-3.6432651877901297E-2</v>
      </c>
      <c r="C467">
        <v>0.91706756124952205</v>
      </c>
      <c r="D467">
        <v>-0.22645528772443499</v>
      </c>
      <c r="E467">
        <v>0.52398685955475799</v>
      </c>
      <c r="F467">
        <v>-0.55310496715012503</v>
      </c>
      <c r="G467">
        <v>0.26955636027415603</v>
      </c>
      <c r="H467">
        <v>0.96128675183388002</v>
      </c>
      <c r="I467">
        <v>0.788890064104245</v>
      </c>
      <c r="J467">
        <v>0.99493588823864398</v>
      </c>
      <c r="K467">
        <f t="shared" si="9"/>
        <v>0.788890064104245</v>
      </c>
      <c r="L467" t="s">
        <v>20</v>
      </c>
      <c r="M467" t="s">
        <v>21</v>
      </c>
      <c r="N467" t="s">
        <v>22</v>
      </c>
      <c r="O467" t="s">
        <v>23</v>
      </c>
      <c r="P467" t="s">
        <v>24</v>
      </c>
      <c r="Q467" t="s">
        <v>102</v>
      </c>
      <c r="S467" t="s">
        <v>1207</v>
      </c>
    </row>
    <row r="468" spans="1:19" x14ac:dyDescent="0.25">
      <c r="A468" s="2" t="s">
        <v>1208</v>
      </c>
      <c r="B468">
        <v>-7.5557981686610903E-2</v>
      </c>
      <c r="C468">
        <v>0.83285379962074801</v>
      </c>
      <c r="D468">
        <v>-0.220012638828577</v>
      </c>
      <c r="E468">
        <v>0.54556045326744695</v>
      </c>
      <c r="F468">
        <v>0.37642747274266097</v>
      </c>
      <c r="G468">
        <v>0.46162836068025198</v>
      </c>
      <c r="H468">
        <v>0.94160460001538504</v>
      </c>
      <c r="I468">
        <v>0.80005479285200098</v>
      </c>
      <c r="J468">
        <v>0.99493588823864398</v>
      </c>
      <c r="K468">
        <f t="shared" si="9"/>
        <v>0.80005479285200098</v>
      </c>
      <c r="L468" t="s">
        <v>20</v>
      </c>
      <c r="M468" t="s">
        <v>21</v>
      </c>
      <c r="N468" t="s">
        <v>22</v>
      </c>
      <c r="O468" t="s">
        <v>23</v>
      </c>
      <c r="P468" t="s">
        <v>24</v>
      </c>
      <c r="S468" t="s">
        <v>1209</v>
      </c>
    </row>
    <row r="469" spans="1:19" x14ac:dyDescent="0.25">
      <c r="A469" s="2" t="s">
        <v>1210</v>
      </c>
      <c r="B469">
        <v>0.12015303631760001</v>
      </c>
      <c r="C469">
        <v>0.72157061255111998</v>
      </c>
      <c r="D469">
        <v>0.19158442482803401</v>
      </c>
      <c r="E469">
        <v>0.57557752850284205</v>
      </c>
      <c r="F469">
        <v>-3.75441053975413E-2</v>
      </c>
      <c r="G469">
        <v>0.93764769955365501</v>
      </c>
      <c r="H469">
        <v>0.86519258099654595</v>
      </c>
      <c r="I469">
        <v>0.81011015133659203</v>
      </c>
      <c r="J469">
        <v>0.99493588823864398</v>
      </c>
      <c r="K469">
        <f t="shared" si="9"/>
        <v>0.81011015133659203</v>
      </c>
      <c r="L469" t="s">
        <v>20</v>
      </c>
      <c r="M469" t="s">
        <v>21</v>
      </c>
      <c r="N469" t="s">
        <v>22</v>
      </c>
      <c r="O469" t="s">
        <v>23</v>
      </c>
      <c r="P469" t="s">
        <v>24</v>
      </c>
      <c r="S469" t="s">
        <v>1211</v>
      </c>
    </row>
    <row r="470" spans="1:19" x14ac:dyDescent="0.25">
      <c r="A470" s="2" t="s">
        <v>1212</v>
      </c>
      <c r="B470">
        <v>-6.7266782096820299E-2</v>
      </c>
      <c r="C470">
        <v>0.86215869711285298</v>
      </c>
      <c r="D470">
        <v>0.222461446506273</v>
      </c>
      <c r="E470">
        <v>0.57217051942062802</v>
      </c>
      <c r="F470">
        <v>-1.50972240195486E-2</v>
      </c>
      <c r="G470">
        <v>0.97818126126288496</v>
      </c>
      <c r="H470">
        <v>0.95161004096341395</v>
      </c>
      <c r="I470">
        <v>0.81011015133659203</v>
      </c>
      <c r="J470">
        <v>0.99493588823864398</v>
      </c>
      <c r="K470">
        <f t="shared" si="9"/>
        <v>0.81011015133659203</v>
      </c>
      <c r="L470" t="s">
        <v>20</v>
      </c>
      <c r="M470" t="s">
        <v>21</v>
      </c>
      <c r="N470" t="s">
        <v>22</v>
      </c>
      <c r="O470" t="s">
        <v>23</v>
      </c>
      <c r="P470" t="s">
        <v>24</v>
      </c>
      <c r="S470" t="s">
        <v>1213</v>
      </c>
    </row>
    <row r="471" spans="1:19" x14ac:dyDescent="0.25">
      <c r="A471" s="2" t="s">
        <v>1214</v>
      </c>
      <c r="B471">
        <v>-5.9310872455501901E-2</v>
      </c>
      <c r="C471">
        <v>0.87404818441213195</v>
      </c>
      <c r="D471">
        <v>0.211794115526967</v>
      </c>
      <c r="E471">
        <v>0.57702844885190996</v>
      </c>
      <c r="F471">
        <v>-0.239898654468712</v>
      </c>
      <c r="G471">
        <v>0.65275492452126305</v>
      </c>
      <c r="H471">
        <v>0.95601226387743998</v>
      </c>
      <c r="I471">
        <v>0.81011015133659203</v>
      </c>
      <c r="J471">
        <v>0.99493588823864398</v>
      </c>
      <c r="K471">
        <f t="shared" si="9"/>
        <v>0.81011015133659203</v>
      </c>
      <c r="L471" t="s">
        <v>20</v>
      </c>
      <c r="M471" t="s">
        <v>21</v>
      </c>
      <c r="N471" t="s">
        <v>22</v>
      </c>
      <c r="O471" t="s">
        <v>23</v>
      </c>
      <c r="P471" t="s">
        <v>35</v>
      </c>
      <c r="S471" t="s">
        <v>1215</v>
      </c>
    </row>
    <row r="472" spans="1:19" x14ac:dyDescent="0.25">
      <c r="A472" s="2" t="s">
        <v>1216</v>
      </c>
      <c r="B472">
        <v>-3.2317471590157902E-2</v>
      </c>
      <c r="C472">
        <v>0.93060974040745903</v>
      </c>
      <c r="D472">
        <v>0.20979971082624299</v>
      </c>
      <c r="E472">
        <v>0.57841864805432697</v>
      </c>
      <c r="F472">
        <v>0.28277491629360602</v>
      </c>
      <c r="G472">
        <v>0.59346046514485495</v>
      </c>
      <c r="H472">
        <v>0.96536280125255103</v>
      </c>
      <c r="I472">
        <v>0.81011015133659203</v>
      </c>
      <c r="J472">
        <v>0.99493588823864398</v>
      </c>
      <c r="K472">
        <f t="shared" si="9"/>
        <v>0.81011015133659203</v>
      </c>
      <c r="L472" t="s">
        <v>20</v>
      </c>
      <c r="M472" t="s">
        <v>21</v>
      </c>
      <c r="N472" t="s">
        <v>22</v>
      </c>
      <c r="O472" t="s">
        <v>23</v>
      </c>
      <c r="P472" t="s">
        <v>24</v>
      </c>
      <c r="S472" t="s">
        <v>1217</v>
      </c>
    </row>
    <row r="473" spans="1:19" x14ac:dyDescent="0.25">
      <c r="A473" s="2" t="s">
        <v>1218</v>
      </c>
      <c r="B473">
        <v>-0.17608280824252601</v>
      </c>
      <c r="C473">
        <v>0.64894940533882794</v>
      </c>
      <c r="D473">
        <v>7.3303117755991701E-2</v>
      </c>
      <c r="E473">
        <v>0.85177168174056095</v>
      </c>
      <c r="F473">
        <v>-0.34496930229234102</v>
      </c>
      <c r="G473">
        <v>0.53170021510152499</v>
      </c>
      <c r="H473">
        <v>0.81526307203370296</v>
      </c>
      <c r="I473">
        <v>0.947669017529155</v>
      </c>
      <c r="J473">
        <v>0.99493588823864398</v>
      </c>
      <c r="K473">
        <f t="shared" si="9"/>
        <v>0.81526307203370296</v>
      </c>
      <c r="L473" t="s">
        <v>20</v>
      </c>
      <c r="M473" t="s">
        <v>21</v>
      </c>
      <c r="N473" t="s">
        <v>22</v>
      </c>
      <c r="O473" t="s">
        <v>23</v>
      </c>
      <c r="P473" t="s">
        <v>471</v>
      </c>
      <c r="Q473" t="s">
        <v>472</v>
      </c>
      <c r="S473" t="s">
        <v>1219</v>
      </c>
    </row>
    <row r="474" spans="1:19" x14ac:dyDescent="0.25">
      <c r="A474" s="2" t="s">
        <v>1220</v>
      </c>
      <c r="B474">
        <v>-0.16906393370755499</v>
      </c>
      <c r="C474">
        <v>0.66606823158371098</v>
      </c>
      <c r="D474">
        <v>3.3825314039638101E-2</v>
      </c>
      <c r="E474">
        <v>0.93224794123377996</v>
      </c>
      <c r="F474">
        <v>1.5092338599139299E-2</v>
      </c>
      <c r="G474">
        <v>0.97842706924959999</v>
      </c>
      <c r="H474">
        <v>0.82407363784186605</v>
      </c>
      <c r="I474">
        <v>0.96987112823678701</v>
      </c>
      <c r="J474">
        <v>0.99493588823864398</v>
      </c>
      <c r="K474">
        <f t="shared" si="9"/>
        <v>0.82407363784186605</v>
      </c>
      <c r="L474" t="s">
        <v>20</v>
      </c>
      <c r="M474" t="s">
        <v>21</v>
      </c>
      <c r="N474" t="s">
        <v>22</v>
      </c>
      <c r="O474" t="s">
        <v>23</v>
      </c>
      <c r="P474" t="s">
        <v>24</v>
      </c>
      <c r="Q474" t="s">
        <v>25</v>
      </c>
      <c r="S474" t="s">
        <v>1221</v>
      </c>
    </row>
    <row r="475" spans="1:19" x14ac:dyDescent="0.25">
      <c r="A475" s="2" t="s">
        <v>1222</v>
      </c>
      <c r="B475">
        <v>-0.14278703462551801</v>
      </c>
      <c r="C475">
        <v>0.67110995314050803</v>
      </c>
      <c r="D475">
        <v>8.7725738095078803E-2</v>
      </c>
      <c r="E475">
        <v>0.79709822881402104</v>
      </c>
      <c r="F475">
        <v>-0.110893285158234</v>
      </c>
      <c r="G475">
        <v>0.81688502163345</v>
      </c>
      <c r="H475">
        <v>0.82445940189251599</v>
      </c>
      <c r="I475">
        <v>0.933685657967676</v>
      </c>
      <c r="J475">
        <v>0.99493588823864398</v>
      </c>
      <c r="K475">
        <f t="shared" si="9"/>
        <v>0.82445940189251599</v>
      </c>
      <c r="L475" t="s">
        <v>20</v>
      </c>
      <c r="M475" t="s">
        <v>40</v>
      </c>
      <c r="N475" t="s">
        <v>41</v>
      </c>
      <c r="O475" t="s">
        <v>451</v>
      </c>
      <c r="P475" t="s">
        <v>452</v>
      </c>
      <c r="Q475" t="s">
        <v>1223</v>
      </c>
      <c r="R475" t="s">
        <v>1224</v>
      </c>
      <c r="S475" t="s">
        <v>1225</v>
      </c>
    </row>
    <row r="476" spans="1:19" x14ac:dyDescent="0.25">
      <c r="A476" s="2" t="s">
        <v>1226</v>
      </c>
      <c r="B476">
        <v>-5.3713036219134799E-2</v>
      </c>
      <c r="C476">
        <v>0.82367506479591202</v>
      </c>
      <c r="D476">
        <v>-0.12975074109394899</v>
      </c>
      <c r="E476">
        <v>0.59615145383315404</v>
      </c>
      <c r="F476">
        <v>0.279773184177248</v>
      </c>
      <c r="G476">
        <v>0.41652368759261499</v>
      </c>
      <c r="H476">
        <v>0.93599439181353705</v>
      </c>
      <c r="I476">
        <v>0.82569453439495</v>
      </c>
      <c r="J476">
        <v>0.99493588823864398</v>
      </c>
      <c r="K476">
        <f t="shared" si="9"/>
        <v>0.82569453439495</v>
      </c>
      <c r="L476" t="s">
        <v>20</v>
      </c>
      <c r="M476" t="s">
        <v>21</v>
      </c>
      <c r="N476" t="s">
        <v>22</v>
      </c>
      <c r="O476" t="s">
        <v>23</v>
      </c>
      <c r="P476" t="s">
        <v>24</v>
      </c>
      <c r="Q476" t="s">
        <v>102</v>
      </c>
      <c r="S476" t="s">
        <v>1227</v>
      </c>
    </row>
    <row r="477" spans="1:19" x14ac:dyDescent="0.25">
      <c r="A477" s="2" t="s">
        <v>1228</v>
      </c>
      <c r="B477">
        <v>3.0135528018695502E-2</v>
      </c>
      <c r="C477">
        <v>0.92183484951064898</v>
      </c>
      <c r="D477">
        <v>0.15889817716188501</v>
      </c>
      <c r="E477">
        <v>0.61118752743303195</v>
      </c>
      <c r="F477">
        <v>0.18468906307694199</v>
      </c>
      <c r="G477">
        <v>0.67346544683575205</v>
      </c>
      <c r="H477">
        <v>0.96160623845522697</v>
      </c>
      <c r="I477">
        <v>0.83954330691350498</v>
      </c>
      <c r="J477">
        <v>0.99493588823864398</v>
      </c>
      <c r="K477">
        <f t="shared" si="9"/>
        <v>0.83954330691350498</v>
      </c>
      <c r="L477" t="s">
        <v>20</v>
      </c>
      <c r="M477" t="s">
        <v>21</v>
      </c>
      <c r="N477" t="s">
        <v>22</v>
      </c>
      <c r="O477" t="s">
        <v>23</v>
      </c>
      <c r="P477" t="s">
        <v>24</v>
      </c>
      <c r="Q477" t="s">
        <v>551</v>
      </c>
      <c r="S477" t="s">
        <v>1229</v>
      </c>
    </row>
    <row r="478" spans="1:19" x14ac:dyDescent="0.25">
      <c r="A478" s="2" t="s">
        <v>1230</v>
      </c>
      <c r="B478">
        <v>-9.5742357509093406E-2</v>
      </c>
      <c r="C478">
        <v>0.76117186869761899</v>
      </c>
      <c r="D478">
        <v>-0.15581871626473501</v>
      </c>
      <c r="E478">
        <v>0.62593224220838695</v>
      </c>
      <c r="F478">
        <v>-0.21379949658689701</v>
      </c>
      <c r="G478">
        <v>0.63388239698420801</v>
      </c>
      <c r="H478">
        <v>0.89191383777622002</v>
      </c>
      <c r="I478">
        <v>0.84855389179811402</v>
      </c>
      <c r="J478">
        <v>0.99493588823864398</v>
      </c>
      <c r="K478">
        <f t="shared" si="9"/>
        <v>0.84855389179811402</v>
      </c>
      <c r="L478" t="s">
        <v>20</v>
      </c>
      <c r="M478" t="s">
        <v>21</v>
      </c>
      <c r="N478" t="s">
        <v>22</v>
      </c>
      <c r="O478" t="s">
        <v>23</v>
      </c>
      <c r="P478" t="s">
        <v>24</v>
      </c>
      <c r="Q478" t="s">
        <v>102</v>
      </c>
      <c r="S478" t="s">
        <v>1231</v>
      </c>
    </row>
    <row r="479" spans="1:19" x14ac:dyDescent="0.25">
      <c r="A479" s="2" t="s">
        <v>1232</v>
      </c>
      <c r="B479">
        <v>-8.90492212409906E-2</v>
      </c>
      <c r="C479">
        <v>0.78668711221035204</v>
      </c>
      <c r="D479">
        <v>-0.15280620230099201</v>
      </c>
      <c r="E479">
        <v>0.64817418204264199</v>
      </c>
      <c r="F479">
        <v>0.31463948741023201</v>
      </c>
      <c r="G479">
        <v>0.50334136455593304</v>
      </c>
      <c r="H479">
        <v>0.90632155784602797</v>
      </c>
      <c r="I479">
        <v>0.85964745628997596</v>
      </c>
      <c r="J479">
        <v>0.99493588823864398</v>
      </c>
      <c r="K479">
        <f t="shared" si="9"/>
        <v>0.85964745628997596</v>
      </c>
      <c r="L479" t="s">
        <v>20</v>
      </c>
      <c r="M479" t="s">
        <v>21</v>
      </c>
      <c r="N479" t="s">
        <v>28</v>
      </c>
      <c r="O479" t="s">
        <v>29</v>
      </c>
      <c r="P479" t="s">
        <v>710</v>
      </c>
      <c r="Q479" t="s">
        <v>711</v>
      </c>
      <c r="R479" t="s">
        <v>1233</v>
      </c>
      <c r="S479" t="s">
        <v>1234</v>
      </c>
    </row>
    <row r="480" spans="1:19" x14ac:dyDescent="0.25">
      <c r="A480" s="2" t="s">
        <v>1235</v>
      </c>
      <c r="B480">
        <v>-2.3882199001614701E-2</v>
      </c>
      <c r="C480">
        <v>0.925065201393928</v>
      </c>
      <c r="D480">
        <v>0.119246160001287</v>
      </c>
      <c r="E480">
        <v>0.64425733658785</v>
      </c>
      <c r="F480">
        <v>-0.197830798795021</v>
      </c>
      <c r="G480">
        <v>0.58521082592412299</v>
      </c>
      <c r="H480">
        <v>0.96160623845522697</v>
      </c>
      <c r="I480">
        <v>0.85964745628997596</v>
      </c>
      <c r="J480">
        <v>0.99493588823864398</v>
      </c>
      <c r="K480">
        <f t="shared" si="9"/>
        <v>0.85964745628997596</v>
      </c>
      <c r="L480" t="s">
        <v>20</v>
      </c>
      <c r="M480" t="s">
        <v>21</v>
      </c>
      <c r="N480" t="s">
        <v>22</v>
      </c>
      <c r="O480" t="s">
        <v>23</v>
      </c>
      <c r="P480" t="s">
        <v>24</v>
      </c>
      <c r="Q480" t="s">
        <v>102</v>
      </c>
      <c r="S480" t="s">
        <v>1236</v>
      </c>
    </row>
    <row r="481" spans="1:19" x14ac:dyDescent="0.25">
      <c r="A481" s="2" t="s">
        <v>1237</v>
      </c>
      <c r="B481">
        <v>0.173555130508139</v>
      </c>
      <c r="C481">
        <v>0.71649994400417505</v>
      </c>
      <c r="D481">
        <v>-2.6448270016949001E-2</v>
      </c>
      <c r="E481">
        <v>0.95654952468213394</v>
      </c>
      <c r="F481">
        <v>-9.6068493421693296E-2</v>
      </c>
      <c r="G481">
        <v>0.88782718486171397</v>
      </c>
      <c r="H481">
        <v>0.86117781731271104</v>
      </c>
      <c r="I481">
        <v>0.97856531923170997</v>
      </c>
      <c r="J481">
        <v>0.99493588823864398</v>
      </c>
      <c r="K481">
        <f t="shared" si="9"/>
        <v>0.86117781731271104</v>
      </c>
      <c r="L481" t="s">
        <v>20</v>
      </c>
      <c r="M481" t="s">
        <v>21</v>
      </c>
      <c r="N481" t="s">
        <v>28</v>
      </c>
      <c r="O481" t="s">
        <v>29</v>
      </c>
      <c r="P481" t="s">
        <v>30</v>
      </c>
      <c r="Q481" t="s">
        <v>1238</v>
      </c>
      <c r="R481" t="s">
        <v>1239</v>
      </c>
      <c r="S481" t="s">
        <v>1240</v>
      </c>
    </row>
    <row r="482" spans="1:19" x14ac:dyDescent="0.25">
      <c r="A482" s="2" t="s">
        <v>1241</v>
      </c>
      <c r="B482">
        <v>-2.6911634731857498E-2</v>
      </c>
      <c r="C482">
        <v>0.93284511340011</v>
      </c>
      <c r="D482">
        <v>0.146637398677085</v>
      </c>
      <c r="E482">
        <v>0.65164482716324601</v>
      </c>
      <c r="F482">
        <v>0.235288549403847</v>
      </c>
      <c r="G482">
        <v>0.60573326517794601</v>
      </c>
      <c r="H482">
        <v>0.96567817122164601</v>
      </c>
      <c r="I482">
        <v>0.86196405709424095</v>
      </c>
      <c r="J482">
        <v>0.99493588823864398</v>
      </c>
      <c r="K482">
        <f t="shared" si="9"/>
        <v>0.86196405709424095</v>
      </c>
      <c r="L482" t="s">
        <v>20</v>
      </c>
      <c r="M482" t="s">
        <v>21</v>
      </c>
      <c r="N482" t="s">
        <v>22</v>
      </c>
      <c r="O482" t="s">
        <v>23</v>
      </c>
      <c r="P482" t="s">
        <v>24</v>
      </c>
      <c r="Q482" t="s">
        <v>102</v>
      </c>
      <c r="S482" t="s">
        <v>1242</v>
      </c>
    </row>
    <row r="483" spans="1:19" x14ac:dyDescent="0.25">
      <c r="A483" s="2" t="s">
        <v>1243</v>
      </c>
      <c r="B483">
        <v>-0.13898464633937699</v>
      </c>
      <c r="C483">
        <v>0.73377275480930804</v>
      </c>
      <c r="D483">
        <v>-7.30405268036321E-2</v>
      </c>
      <c r="E483">
        <v>0.86029854940357697</v>
      </c>
      <c r="F483">
        <v>0.29463975184956398</v>
      </c>
      <c r="G483">
        <v>0.61323988354272096</v>
      </c>
      <c r="H483">
        <v>0.87771860623122999</v>
      </c>
      <c r="I483">
        <v>0.950230129484543</v>
      </c>
      <c r="J483">
        <v>0.99493588823864398</v>
      </c>
      <c r="K483">
        <f t="shared" si="9"/>
        <v>0.87771860623122999</v>
      </c>
      <c r="L483" t="s">
        <v>20</v>
      </c>
      <c r="M483" t="s">
        <v>21</v>
      </c>
      <c r="N483" t="s">
        <v>22</v>
      </c>
      <c r="O483" t="s">
        <v>23</v>
      </c>
      <c r="P483" t="s">
        <v>35</v>
      </c>
      <c r="Q483" t="s">
        <v>36</v>
      </c>
      <c r="R483" t="s">
        <v>37</v>
      </c>
      <c r="S483" t="s">
        <v>1244</v>
      </c>
    </row>
    <row r="484" spans="1:19" x14ac:dyDescent="0.25">
      <c r="A484" s="2" t="s">
        <v>1245</v>
      </c>
      <c r="B484">
        <v>0.111644657862247</v>
      </c>
      <c r="C484">
        <v>0.74846367810589598</v>
      </c>
      <c r="D484">
        <v>0.12783169620408599</v>
      </c>
      <c r="E484">
        <v>0.718041129695561</v>
      </c>
      <c r="F484">
        <v>0.148897103976245</v>
      </c>
      <c r="G484">
        <v>0.764250497685803</v>
      </c>
      <c r="H484">
        <v>0.88891173171721605</v>
      </c>
      <c r="I484">
        <v>0.90088570415597602</v>
      </c>
      <c r="J484">
        <v>0.99493588823864398</v>
      </c>
      <c r="K484">
        <f t="shared" si="9"/>
        <v>0.88891173171721605</v>
      </c>
      <c r="L484" t="s">
        <v>20</v>
      </c>
      <c r="M484" t="s">
        <v>21</v>
      </c>
      <c r="N484" t="s">
        <v>22</v>
      </c>
      <c r="O484" t="s">
        <v>23</v>
      </c>
      <c r="P484" t="s">
        <v>24</v>
      </c>
      <c r="S484" t="s">
        <v>1246</v>
      </c>
    </row>
    <row r="485" spans="1:19" x14ac:dyDescent="0.25">
      <c r="A485" s="2" t="s">
        <v>1247</v>
      </c>
      <c r="B485">
        <v>-9.1484467092079705E-2</v>
      </c>
      <c r="C485">
        <v>0.75696296761639004</v>
      </c>
      <c r="D485">
        <v>4.2342207898136898E-2</v>
      </c>
      <c r="E485">
        <v>0.88775629558652303</v>
      </c>
      <c r="F485">
        <v>0.30731319493589498</v>
      </c>
      <c r="G485">
        <v>0.46654706562437098</v>
      </c>
      <c r="H485">
        <v>0.890544667783988</v>
      </c>
      <c r="I485">
        <v>0.95618182728299195</v>
      </c>
      <c r="J485">
        <v>0.99493588823864398</v>
      </c>
      <c r="K485">
        <f t="shared" si="9"/>
        <v>0.890544667783988</v>
      </c>
      <c r="L485" t="s">
        <v>20</v>
      </c>
      <c r="M485" t="s">
        <v>21</v>
      </c>
      <c r="N485" t="s">
        <v>22</v>
      </c>
      <c r="O485" t="s">
        <v>23</v>
      </c>
      <c r="P485" t="s">
        <v>24</v>
      </c>
      <c r="Q485" t="s">
        <v>551</v>
      </c>
      <c r="S485" t="s">
        <v>1248</v>
      </c>
    </row>
    <row r="486" spans="1:19" x14ac:dyDescent="0.25">
      <c r="A486" s="2" t="s">
        <v>1249</v>
      </c>
      <c r="B486">
        <v>7.0519112968003797E-2</v>
      </c>
      <c r="C486">
        <v>0.76750962899755304</v>
      </c>
      <c r="D486">
        <v>9.3770389849710006E-2</v>
      </c>
      <c r="E486">
        <v>0.69892183633909799</v>
      </c>
      <c r="F486">
        <v>-0.400870674217575</v>
      </c>
      <c r="G486">
        <v>0.24118664355831401</v>
      </c>
      <c r="H486">
        <v>0.894991890214625</v>
      </c>
      <c r="I486">
        <v>0.89075223097753897</v>
      </c>
      <c r="J486">
        <v>0.99493588823864398</v>
      </c>
      <c r="K486">
        <f t="shared" si="9"/>
        <v>0.89075223097753897</v>
      </c>
      <c r="L486" t="s">
        <v>20</v>
      </c>
      <c r="M486" t="s">
        <v>40</v>
      </c>
      <c r="N486" t="s">
        <v>41</v>
      </c>
      <c r="O486" t="s">
        <v>1055</v>
      </c>
      <c r="P486" t="s">
        <v>1056</v>
      </c>
      <c r="Q486" t="s">
        <v>1057</v>
      </c>
      <c r="S486" t="s">
        <v>1250</v>
      </c>
    </row>
    <row r="487" spans="1:19" x14ac:dyDescent="0.25">
      <c r="A487" s="2" t="s">
        <v>1251</v>
      </c>
      <c r="B487">
        <v>-0.101324260374661</v>
      </c>
      <c r="C487">
        <v>0.76790304180414803</v>
      </c>
      <c r="D487">
        <v>-9.7175881218984992E-3</v>
      </c>
      <c r="E487">
        <v>0.97774598614033803</v>
      </c>
      <c r="F487">
        <v>-0.33056416968374702</v>
      </c>
      <c r="G487">
        <v>0.49993218351805502</v>
      </c>
      <c r="H487">
        <v>0.894991890214625</v>
      </c>
      <c r="I487">
        <v>0.98364787338062198</v>
      </c>
      <c r="J487">
        <v>0.99493588823864398</v>
      </c>
      <c r="K487">
        <f t="shared" si="9"/>
        <v>0.894991890214625</v>
      </c>
      <c r="L487" t="s">
        <v>20</v>
      </c>
      <c r="M487" t="s">
        <v>21</v>
      </c>
      <c r="N487" t="s">
        <v>22</v>
      </c>
      <c r="O487" t="s">
        <v>23</v>
      </c>
      <c r="P487" t="s">
        <v>35</v>
      </c>
      <c r="Q487" t="s">
        <v>127</v>
      </c>
      <c r="S487" t="s">
        <v>1252</v>
      </c>
    </row>
    <row r="488" spans="1:19" x14ac:dyDescent="0.25">
      <c r="A488" s="2" t="s">
        <v>1253</v>
      </c>
      <c r="B488">
        <v>6.2721114200299799E-2</v>
      </c>
      <c r="C488">
        <v>0.84290313670260597</v>
      </c>
      <c r="D488">
        <v>-0.11006651104250501</v>
      </c>
      <c r="E488">
        <v>0.73151919177465297</v>
      </c>
      <c r="F488">
        <v>0.12828808976314501</v>
      </c>
      <c r="G488">
        <v>0.775888862978375</v>
      </c>
      <c r="H488">
        <v>0.94779765592769105</v>
      </c>
      <c r="I488">
        <v>0.90088570415597602</v>
      </c>
      <c r="J488">
        <v>0.99493588823864398</v>
      </c>
      <c r="K488">
        <f t="shared" si="9"/>
        <v>0.90088570415597602</v>
      </c>
      <c r="L488" t="s">
        <v>20</v>
      </c>
      <c r="M488" t="s">
        <v>21</v>
      </c>
      <c r="N488" t="s">
        <v>22</v>
      </c>
      <c r="O488" t="s">
        <v>23</v>
      </c>
      <c r="P488" t="s">
        <v>24</v>
      </c>
      <c r="S488" t="s">
        <v>1254</v>
      </c>
    </row>
    <row r="489" spans="1:19" x14ac:dyDescent="0.25">
      <c r="A489" s="2" t="s">
        <v>1255</v>
      </c>
      <c r="B489">
        <v>2.7956521453696599E-2</v>
      </c>
      <c r="C489">
        <v>0.91285572885008104</v>
      </c>
      <c r="D489">
        <v>-7.6360119670527901E-2</v>
      </c>
      <c r="E489">
        <v>0.768355570380717</v>
      </c>
      <c r="F489">
        <v>0.59679484405472305</v>
      </c>
      <c r="G489">
        <v>0.105054030408036</v>
      </c>
      <c r="H489">
        <v>0.96128675183388002</v>
      </c>
      <c r="I489">
        <v>0.91908561050324999</v>
      </c>
      <c r="J489">
        <v>0.99493588823864398</v>
      </c>
      <c r="K489">
        <f t="shared" si="9"/>
        <v>0.91908561050324999</v>
      </c>
      <c r="L489" t="s">
        <v>20</v>
      </c>
      <c r="M489" t="s">
        <v>21</v>
      </c>
      <c r="N489" t="s">
        <v>22</v>
      </c>
      <c r="O489" t="s">
        <v>23</v>
      </c>
      <c r="P489" t="s">
        <v>35</v>
      </c>
      <c r="Q489" t="s">
        <v>36</v>
      </c>
      <c r="S489" t="s">
        <v>1256</v>
      </c>
    </row>
    <row r="490" spans="1:19" x14ac:dyDescent="0.25">
      <c r="A490" s="2" t="s">
        <v>1257</v>
      </c>
      <c r="B490">
        <v>-6.62663697972041E-2</v>
      </c>
      <c r="C490">
        <v>0.87331940010272202</v>
      </c>
      <c r="D490">
        <v>-0.11384945175665299</v>
      </c>
      <c r="E490">
        <v>0.78746975763546501</v>
      </c>
      <c r="F490">
        <v>-1.0018747171743001</v>
      </c>
      <c r="G490">
        <v>9.4876856167516802E-2</v>
      </c>
      <c r="H490">
        <v>0.95601226387743998</v>
      </c>
      <c r="I490">
        <v>0.933021039852446</v>
      </c>
      <c r="J490">
        <v>0.99493588823864398</v>
      </c>
      <c r="K490">
        <f t="shared" si="9"/>
        <v>0.933021039852446</v>
      </c>
      <c r="L490" t="s">
        <v>20</v>
      </c>
      <c r="M490" t="s">
        <v>21</v>
      </c>
      <c r="N490" t="s">
        <v>22</v>
      </c>
      <c r="O490" t="s">
        <v>23</v>
      </c>
      <c r="P490" t="s">
        <v>24</v>
      </c>
      <c r="Q490" t="s">
        <v>433</v>
      </c>
      <c r="S490" t="s">
        <v>1258</v>
      </c>
    </row>
    <row r="491" spans="1:19" x14ac:dyDescent="0.25">
      <c r="A491" s="2" t="s">
        <v>1259</v>
      </c>
      <c r="B491">
        <v>-7.2955668248159605E-2</v>
      </c>
      <c r="C491">
        <v>0.83382880649095104</v>
      </c>
      <c r="D491">
        <v>-9.0705248977742403E-2</v>
      </c>
      <c r="E491">
        <v>0.79736755190439501</v>
      </c>
      <c r="F491">
        <v>-0.16655946537327901</v>
      </c>
      <c r="G491">
        <v>0.73693750338880504</v>
      </c>
      <c r="H491">
        <v>0.94160460001538504</v>
      </c>
      <c r="I491">
        <v>0.933685657967676</v>
      </c>
      <c r="J491">
        <v>0.99493588823864398</v>
      </c>
      <c r="K491">
        <f t="shared" si="9"/>
        <v>0.933685657967676</v>
      </c>
      <c r="L491" t="s">
        <v>20</v>
      </c>
      <c r="M491" t="s">
        <v>152</v>
      </c>
      <c r="N491" t="s">
        <v>153</v>
      </c>
      <c r="O491" t="s">
        <v>154</v>
      </c>
      <c r="P491" t="s">
        <v>846</v>
      </c>
      <c r="Q491" t="s">
        <v>847</v>
      </c>
      <c r="R491" t="s">
        <v>1260</v>
      </c>
      <c r="S491" t="s">
        <v>1261</v>
      </c>
    </row>
    <row r="492" spans="1:19" x14ac:dyDescent="0.25">
      <c r="A492" s="2" t="s">
        <v>1262</v>
      </c>
      <c r="B492">
        <v>-4.5945635092067699E-2</v>
      </c>
      <c r="C492">
        <v>0.89207354880034495</v>
      </c>
      <c r="D492">
        <v>7.9457135494989506E-2</v>
      </c>
      <c r="E492">
        <v>0.81743081755563696</v>
      </c>
      <c r="F492">
        <v>8.02363113878415E-2</v>
      </c>
      <c r="G492">
        <v>0.86801492783942003</v>
      </c>
      <c r="H492">
        <v>0.95987820138640101</v>
      </c>
      <c r="I492">
        <v>0.94329435609096202</v>
      </c>
      <c r="J492">
        <v>0.99493588823864398</v>
      </c>
      <c r="K492">
        <f t="shared" si="9"/>
        <v>0.94329435609096202</v>
      </c>
      <c r="L492" t="s">
        <v>20</v>
      </c>
      <c r="M492" t="s">
        <v>21</v>
      </c>
      <c r="N492" t="s">
        <v>22</v>
      </c>
      <c r="O492" t="s">
        <v>23</v>
      </c>
      <c r="P492" t="s">
        <v>24</v>
      </c>
      <c r="Q492" t="s">
        <v>187</v>
      </c>
      <c r="S492" t="s">
        <v>1263</v>
      </c>
    </row>
    <row r="493" spans="1:19" x14ac:dyDescent="0.25">
      <c r="A493" s="2" t="s">
        <v>1264</v>
      </c>
      <c r="B493">
        <v>-3.4357237747136601E-2</v>
      </c>
      <c r="C493">
        <v>0.90069328361502898</v>
      </c>
      <c r="D493">
        <v>5.8700379244252601E-2</v>
      </c>
      <c r="E493">
        <v>0.83381651876893503</v>
      </c>
      <c r="F493">
        <v>7.7295478185925304E-2</v>
      </c>
      <c r="G493">
        <v>0.84390103878523903</v>
      </c>
      <c r="H493">
        <v>0.96022738125269602</v>
      </c>
      <c r="I493">
        <v>0.94504084103236097</v>
      </c>
      <c r="J493">
        <v>0.99493588823864398</v>
      </c>
      <c r="K493">
        <f t="shared" si="9"/>
        <v>0.94504084103236097</v>
      </c>
      <c r="L493" t="s">
        <v>20</v>
      </c>
      <c r="M493" t="s">
        <v>21</v>
      </c>
      <c r="N493" t="s">
        <v>22</v>
      </c>
      <c r="O493" t="s">
        <v>23</v>
      </c>
      <c r="P493" t="s">
        <v>24</v>
      </c>
      <c r="S493" t="s">
        <v>1265</v>
      </c>
    </row>
    <row r="494" spans="1:19" x14ac:dyDescent="0.25">
      <c r="A494" s="2" t="s">
        <v>1266</v>
      </c>
      <c r="B494">
        <v>4.05857752778137E-2</v>
      </c>
      <c r="C494">
        <v>0.89015698845991698</v>
      </c>
      <c r="D494">
        <v>-5.6220362154894198E-2</v>
      </c>
      <c r="E494">
        <v>0.85071727816403597</v>
      </c>
      <c r="F494">
        <v>1.56273365487734E-2</v>
      </c>
      <c r="G494">
        <v>0.97024795432032795</v>
      </c>
      <c r="H494">
        <v>0.95987820138640101</v>
      </c>
      <c r="I494">
        <v>0.947669017529155</v>
      </c>
      <c r="J494">
        <v>0.99493588823864398</v>
      </c>
      <c r="K494">
        <f t="shared" si="9"/>
        <v>0.947669017529155</v>
      </c>
      <c r="L494" t="s">
        <v>20</v>
      </c>
      <c r="M494" t="s">
        <v>21</v>
      </c>
      <c r="N494" t="s">
        <v>22</v>
      </c>
      <c r="O494" t="s">
        <v>23</v>
      </c>
      <c r="P494" t="s">
        <v>24</v>
      </c>
      <c r="Q494" t="s">
        <v>102</v>
      </c>
      <c r="S494" t="s">
        <v>1267</v>
      </c>
    </row>
    <row r="495" spans="1:19" x14ac:dyDescent="0.25">
      <c r="A495" s="2" t="s">
        <v>1268</v>
      </c>
      <c r="B495">
        <v>-4.6311232277764E-2</v>
      </c>
      <c r="C495">
        <v>0.85298187896730604</v>
      </c>
      <c r="D495">
        <v>3.3728084936418601E-2</v>
      </c>
      <c r="E495">
        <v>0.89419874324408199</v>
      </c>
      <c r="F495">
        <v>0.344424191068332</v>
      </c>
      <c r="G495">
        <v>0.33533222795215001</v>
      </c>
      <c r="H495">
        <v>0.94779765592769105</v>
      </c>
      <c r="I495">
        <v>0.95618182728299195</v>
      </c>
      <c r="J495">
        <v>0.99493588823864398</v>
      </c>
      <c r="K495">
        <f t="shared" si="9"/>
        <v>0.94779765592769105</v>
      </c>
      <c r="L495" t="s">
        <v>20</v>
      </c>
      <c r="M495" t="s">
        <v>21</v>
      </c>
      <c r="N495" t="s">
        <v>22</v>
      </c>
      <c r="O495" t="s">
        <v>23</v>
      </c>
      <c r="P495" t="s">
        <v>24</v>
      </c>
      <c r="Q495" t="s">
        <v>551</v>
      </c>
      <c r="S495" t="s">
        <v>1269</v>
      </c>
    </row>
    <row r="496" spans="1:19" x14ac:dyDescent="0.25">
      <c r="A496" s="2" t="s">
        <v>1270</v>
      </c>
      <c r="B496">
        <v>-8.7811376159232808E-3</v>
      </c>
      <c r="C496">
        <v>0.97874482825007103</v>
      </c>
      <c r="D496">
        <v>-5.3071767856276097E-2</v>
      </c>
      <c r="E496">
        <v>0.87405631988937205</v>
      </c>
      <c r="F496">
        <v>0.342640720753289</v>
      </c>
      <c r="G496">
        <v>0.466854288444085</v>
      </c>
      <c r="H496">
        <v>0.98710616353633696</v>
      </c>
      <c r="I496">
        <v>0.95416004067455595</v>
      </c>
      <c r="J496">
        <v>0.99493588823864398</v>
      </c>
      <c r="K496">
        <f t="shared" si="9"/>
        <v>0.95416004067455595</v>
      </c>
      <c r="L496" t="s">
        <v>20</v>
      </c>
      <c r="M496" t="s">
        <v>21</v>
      </c>
      <c r="N496" t="s">
        <v>22</v>
      </c>
      <c r="O496" t="s">
        <v>23</v>
      </c>
      <c r="P496" t="s">
        <v>24</v>
      </c>
      <c r="Q496" t="s">
        <v>433</v>
      </c>
      <c r="S496" t="s">
        <v>1271</v>
      </c>
    </row>
    <row r="497" spans="1:19" x14ac:dyDescent="0.25">
      <c r="A497" s="2" t="s">
        <v>1272</v>
      </c>
      <c r="B497">
        <v>5.2038980201289602E-2</v>
      </c>
      <c r="C497">
        <v>0.87332706446895203</v>
      </c>
      <c r="D497">
        <v>-4.0189090682937897E-2</v>
      </c>
      <c r="E497">
        <v>0.90341235182437696</v>
      </c>
      <c r="F497">
        <v>-0.29432515250696201</v>
      </c>
      <c r="G497">
        <v>0.52745050089817402</v>
      </c>
      <c r="H497">
        <v>0.95601226387743998</v>
      </c>
      <c r="I497">
        <v>0.95618182728299195</v>
      </c>
      <c r="J497">
        <v>0.99493588823864398</v>
      </c>
      <c r="K497">
        <f t="shared" ref="K497:K501" si="10">MIN(H497:J497)</f>
        <v>0.95601226387743998</v>
      </c>
      <c r="L497" t="s">
        <v>20</v>
      </c>
      <c r="M497" t="s">
        <v>21</v>
      </c>
      <c r="N497" t="s">
        <v>22</v>
      </c>
      <c r="O497" t="s">
        <v>23</v>
      </c>
      <c r="P497" t="s">
        <v>24</v>
      </c>
      <c r="Q497" t="s">
        <v>102</v>
      </c>
      <c r="R497" t="s">
        <v>1273</v>
      </c>
      <c r="S497" t="s">
        <v>1274</v>
      </c>
    </row>
    <row r="498" spans="1:19" x14ac:dyDescent="0.25">
      <c r="A498" s="2" t="s">
        <v>1275</v>
      </c>
      <c r="B498">
        <v>-1.72998705949985E-2</v>
      </c>
      <c r="C498">
        <v>0.94309922662016799</v>
      </c>
      <c r="D498">
        <v>-3.1943701845945298E-2</v>
      </c>
      <c r="E498">
        <v>0.89687456669973997</v>
      </c>
      <c r="F498">
        <v>0.19210561194536599</v>
      </c>
      <c r="G498">
        <v>0.57889304464083202</v>
      </c>
      <c r="H498">
        <v>0.97026669405367105</v>
      </c>
      <c r="I498">
        <v>0.95618182728299195</v>
      </c>
      <c r="J498">
        <v>0.99493588823864398</v>
      </c>
      <c r="K498">
        <f t="shared" si="10"/>
        <v>0.95618182728299195</v>
      </c>
      <c r="L498" t="s">
        <v>20</v>
      </c>
      <c r="M498" t="s">
        <v>21</v>
      </c>
      <c r="N498" t="s">
        <v>317</v>
      </c>
      <c r="O498" t="s">
        <v>318</v>
      </c>
      <c r="P498" t="s">
        <v>319</v>
      </c>
      <c r="Q498" t="s">
        <v>886</v>
      </c>
      <c r="S498" t="s">
        <v>1276</v>
      </c>
    </row>
    <row r="499" spans="1:19" x14ac:dyDescent="0.25">
      <c r="A499" s="2" t="s">
        <v>1277</v>
      </c>
      <c r="B499">
        <v>1.5826699738493901E-2</v>
      </c>
      <c r="C499">
        <v>0.95802066394528596</v>
      </c>
      <c r="D499">
        <v>-3.7657281264803902E-2</v>
      </c>
      <c r="E499">
        <v>0.90173258544522905</v>
      </c>
      <c r="F499">
        <v>0.15908154684995901</v>
      </c>
      <c r="G499">
        <v>0.710462901959796</v>
      </c>
      <c r="H499">
        <v>0.975581124180536</v>
      </c>
      <c r="I499">
        <v>0.95618182728299195</v>
      </c>
      <c r="J499">
        <v>0.99493588823864398</v>
      </c>
      <c r="K499">
        <f t="shared" si="10"/>
        <v>0.95618182728299195</v>
      </c>
      <c r="L499" t="s">
        <v>20</v>
      </c>
      <c r="M499" t="s">
        <v>21</v>
      </c>
      <c r="N499" t="s">
        <v>22</v>
      </c>
      <c r="O499" t="s">
        <v>23</v>
      </c>
      <c r="P499" t="s">
        <v>24</v>
      </c>
      <c r="Q499" t="s">
        <v>751</v>
      </c>
      <c r="S499" t="s">
        <v>1278</v>
      </c>
    </row>
    <row r="500" spans="1:19" x14ac:dyDescent="0.25">
      <c r="A500" s="2" t="s">
        <v>1279</v>
      </c>
      <c r="B500">
        <v>-3.5501672953251202E-3</v>
      </c>
      <c r="C500">
        <v>0.99394635133229103</v>
      </c>
      <c r="D500">
        <v>5.5167872257461802E-2</v>
      </c>
      <c r="E500">
        <v>0.90765391067313195</v>
      </c>
      <c r="F500">
        <v>0.38710291838095301</v>
      </c>
      <c r="G500">
        <v>0.56235289116047005</v>
      </c>
      <c r="H500">
        <v>0.99394635133229103</v>
      </c>
      <c r="I500">
        <v>0.95744083404338798</v>
      </c>
      <c r="J500">
        <v>0.99493588823864398</v>
      </c>
      <c r="K500">
        <f t="shared" si="10"/>
        <v>0.95744083404338798</v>
      </c>
      <c r="L500" t="s">
        <v>20</v>
      </c>
      <c r="M500" t="s">
        <v>21</v>
      </c>
      <c r="N500" t="s">
        <v>22</v>
      </c>
      <c r="O500" t="s">
        <v>23</v>
      </c>
      <c r="P500" t="s">
        <v>35</v>
      </c>
      <c r="Q500" t="s">
        <v>112</v>
      </c>
      <c r="S500" t="s">
        <v>1280</v>
      </c>
    </row>
    <row r="501" spans="1:19" x14ac:dyDescent="0.25">
      <c r="A501" s="2" t="s">
        <v>1281</v>
      </c>
      <c r="B501">
        <v>-5.18417660885757E-2</v>
      </c>
      <c r="C501">
        <v>0.88620340161318101</v>
      </c>
      <c r="D501">
        <v>2.6172242057712899E-2</v>
      </c>
      <c r="E501">
        <v>0.94318894020331701</v>
      </c>
      <c r="F501">
        <v>0.23305726053249101</v>
      </c>
      <c r="G501">
        <v>0.65170038945423803</v>
      </c>
      <c r="H501">
        <v>0.95987820138640101</v>
      </c>
      <c r="I501">
        <v>0.97439395763798098</v>
      </c>
      <c r="J501">
        <v>0.99493588823864398</v>
      </c>
      <c r="K501">
        <f t="shared" si="10"/>
        <v>0.95987820138640101</v>
      </c>
      <c r="L501" t="s">
        <v>20</v>
      </c>
      <c r="M501" t="s">
        <v>21</v>
      </c>
      <c r="N501" t="s">
        <v>22</v>
      </c>
      <c r="O501" t="s">
        <v>23</v>
      </c>
      <c r="P501" t="s">
        <v>24</v>
      </c>
      <c r="S501" t="s">
        <v>1282</v>
      </c>
    </row>
  </sheetData>
  <conditionalFormatting sqref="H1:K50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P.M. Scheithauer</dc:creator>
  <cp:lastModifiedBy>T.P.M. Scheithauer</cp:lastModifiedBy>
  <dcterms:created xsi:type="dcterms:W3CDTF">2021-07-26T13:07:09Z</dcterms:created>
  <dcterms:modified xsi:type="dcterms:W3CDTF">2021-09-16T14:08:11Z</dcterms:modified>
</cp:coreProperties>
</file>